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64" uniqueCount="3756">
  <si>
    <r>
      <rPr>
        <sz val="11"/>
        <color rgb="FF000000"/>
        <rFont val="宋体"/>
        <family val="0"/>
        <charset val="134"/>
      </rPr>
      <t xml:space="preserve">Table S2. Up-regulated genes in </t>
    </r>
    <r>
      <rPr>
        <i val="true"/>
        <sz val="11"/>
        <color rgb="FF000000"/>
        <rFont val="宋体"/>
        <family val="0"/>
        <charset val="134"/>
      </rPr>
      <t xml:space="preserve">unga-mcherry</t>
    </r>
    <r>
      <rPr>
        <sz val="11"/>
        <color rgb="FF000000"/>
        <rFont val="宋体"/>
        <family val="0"/>
        <charset val="134"/>
      </rPr>
      <t xml:space="preserve"> overexpressing embryos compared to </t>
    </r>
    <r>
      <rPr>
        <i val="true"/>
        <sz val="11"/>
        <color rgb="FF000000"/>
        <rFont val="宋体"/>
        <family val="0"/>
        <charset val="134"/>
      </rPr>
      <t xml:space="preserve">mcherry-</t>
    </r>
    <r>
      <rPr>
        <sz val="11"/>
        <color rgb="FF000000"/>
        <rFont val="宋体"/>
        <family val="0"/>
        <charset val="134"/>
      </rPr>
      <t xml:space="preserve">overexpressing embryos at 256-cell stage.</t>
    </r>
  </si>
  <si>
    <t xml:space="preserve">Ensembl Gene ID</t>
  </si>
  <si>
    <t xml:space="preserve">log2 Ratio(unga_256/mch_256)</t>
  </si>
  <si>
    <t xml:space="preserve">Associated Gene Name</t>
  </si>
  <si>
    <t xml:space="preserve">Description</t>
  </si>
  <si>
    <t xml:space="preserve">ENSDARG00000067517</t>
  </si>
  <si>
    <t xml:space="preserve">CCDC15</t>
  </si>
  <si>
    <t xml:space="preserve">coiled-coil domain containing 15 [Source:HGNC Symbol;Acc:25798]</t>
  </si>
  <si>
    <t xml:space="preserve">ENSDARG00000011466</t>
  </si>
  <si>
    <t xml:space="preserve">lace1a</t>
  </si>
  <si>
    <t xml:space="preserve">lactation elevated 1a [Source:ZFIN;Acc:ZDB-GENE-091006-2]</t>
  </si>
  <si>
    <t xml:space="preserve">ENSDARG00000096411</t>
  </si>
  <si>
    <t xml:space="preserve">wu:fc32g12</t>
  </si>
  <si>
    <t xml:space="preserve">wu:fc32g12 [Source:ZFIN;Acc:ZDB-GENE-030131-3280]</t>
  </si>
  <si>
    <t xml:space="preserve">ENSDARG00000090768</t>
  </si>
  <si>
    <t xml:space="preserve">zgc:173556</t>
  </si>
  <si>
    <t xml:space="preserve">zgc:173556 [Source:ZFIN;Acc:ZDB-GENE-071004-54]</t>
  </si>
  <si>
    <t xml:space="preserve">ENSDARG00000060445</t>
  </si>
  <si>
    <t xml:space="preserve">elp6</t>
  </si>
  <si>
    <t xml:space="preserve">elongator acetyltransferase complex subunit 6 [Source:ZFIN;Acc:ZDB-GENE-060825-249]</t>
  </si>
  <si>
    <t xml:space="preserve">ENSDARG00000078045</t>
  </si>
  <si>
    <t xml:space="preserve">TAF2 (1 of 2)</t>
  </si>
  <si>
    <t xml:space="preserve">TAF2 RNA polymerase II, TATA box binding protein (TBP)-associated factor, 150kDa [Source:HGNC Symbol;Acc:11536]</t>
  </si>
  <si>
    <t xml:space="preserve">ENSDARG00000058963</t>
  </si>
  <si>
    <t xml:space="preserve">btr18</t>
  </si>
  <si>
    <t xml:space="preserve">bloodthirsty-related gene family, member 18 [Source:ZFIN;Acc:ZDB-GENE-080213-2]</t>
  </si>
  <si>
    <t xml:space="preserve">ENSDARG00000070581</t>
  </si>
  <si>
    <t xml:space="preserve">ggact.1</t>
  </si>
  <si>
    <t xml:space="preserve">gamma-glutamylamine cyclotransferase, tandem duplicate 1 [Source:ZFIN;Acc:ZDB-GENE-061103-94]</t>
  </si>
  <si>
    <t xml:space="preserve">ENSDARG00000077249</t>
  </si>
  <si>
    <t xml:space="preserve">GMIP</t>
  </si>
  <si>
    <t xml:space="preserve">GEM interacting protein [Source:HGNC Symbol;Acc:24852]</t>
  </si>
  <si>
    <t xml:space="preserve">ENSDARG00000091215</t>
  </si>
  <si>
    <t xml:space="preserve">rpz2</t>
  </si>
  <si>
    <t xml:space="preserve">rapunzel 2 [Source:ZFIN;Acc:ZDB-GENE-030131-9071]</t>
  </si>
  <si>
    <t xml:space="preserve">ENSDARG00000023587</t>
  </si>
  <si>
    <t xml:space="preserve">kcnk5a</t>
  </si>
  <si>
    <t xml:space="preserve">potassium channel, subfamily K, member 5a [Source:ZFIN;Acc:ZDB-GENE-051113-112]</t>
  </si>
  <si>
    <t xml:space="preserve">ENSDARG00000010853</t>
  </si>
  <si>
    <t xml:space="preserve">cmtm6</t>
  </si>
  <si>
    <t xml:space="preserve">CKLF-like MARVEL transmembrane domain containing 6 [Source:ZFIN;Acc:ZDB-GENE-030729-15]</t>
  </si>
  <si>
    <t xml:space="preserve">ENSDARG00000092887</t>
  </si>
  <si>
    <t xml:space="preserve">si:dkeyp-46h3.3</t>
  </si>
  <si>
    <t xml:space="preserve">si:dkeyp-46h3.3 [Source:ZFIN;Acc:ZDB-GENE-060503-748]</t>
  </si>
  <si>
    <t xml:space="preserve">ENSDARG00000095966</t>
  </si>
  <si>
    <t xml:space="preserve">zgc:171699</t>
  </si>
  <si>
    <t xml:space="preserve">zgc:171699 [Source:ZFIN;Acc:ZDB-GENE-071004-24]</t>
  </si>
  <si>
    <t xml:space="preserve">ENSDARG00000011931</t>
  </si>
  <si>
    <t xml:space="preserve">dph5</t>
  </si>
  <si>
    <t xml:space="preserve">DPH5 homolog (S. cerevisiae) [Source:ZFIN;Acc:ZDB-GENE-041114-85]</t>
  </si>
  <si>
    <t xml:space="preserve">ENSDARG00000053260</t>
  </si>
  <si>
    <t xml:space="preserve">zgc:113090</t>
  </si>
  <si>
    <t xml:space="preserve">zgc:113090 [Source:ZFIN;Acc:ZDB-GENE-050522-532]</t>
  </si>
  <si>
    <t xml:space="preserve">ENSDARG00000092086</t>
  </si>
  <si>
    <t xml:space="preserve">si:ch211-174d12.4</t>
  </si>
  <si>
    <t xml:space="preserve">si:ch211-174d12.4 [Source:ZFIN;Acc:ZDB-GENE-070705-85]</t>
  </si>
  <si>
    <t xml:space="preserve">ENSDARG00000028367</t>
  </si>
  <si>
    <t xml:space="preserve">sult2st3</t>
  </si>
  <si>
    <t xml:space="preserve">sulfotransferase family 2, cytosolic sulfotransferase 3 [Source:ZFIN;Acc:ZDB-GENE-061117-4]</t>
  </si>
  <si>
    <t xml:space="preserve">ENSDARG00000092387</t>
  </si>
  <si>
    <t xml:space="preserve">zgc:193742</t>
  </si>
  <si>
    <t xml:space="preserve">zgc:193742 [Source:ZFIN;Acc:ZDB-GENE-081022-37]</t>
  </si>
  <si>
    <t xml:space="preserve">ENSDARG00000075603</t>
  </si>
  <si>
    <t xml:space="preserve">btr20</t>
  </si>
  <si>
    <t xml:space="preserve">bloodthirsty-related gene family, member 20 [Source:ZFIN;Acc:ZDB-GENE-060421-3419]</t>
  </si>
  <si>
    <t xml:space="preserve">ENSDARG00000004541</t>
  </si>
  <si>
    <t xml:space="preserve">DNAI2 (2 of 2)</t>
  </si>
  <si>
    <t xml:space="preserve">dynein, axonemal, intermediate chain 2 [Source:HGNC Symbol;Acc:18744]</t>
  </si>
  <si>
    <t xml:space="preserve">ENSDARG00000069852</t>
  </si>
  <si>
    <t xml:space="preserve">LIPT2</t>
  </si>
  <si>
    <t xml:space="preserve">lipoyl(octanoyl) transferase 2 (putative) [Source:HGNC Symbol;Acc:37216]</t>
  </si>
  <si>
    <t xml:space="preserve">ENSDARG00000068939</t>
  </si>
  <si>
    <t xml:space="preserve">XAF1</t>
  </si>
  <si>
    <t xml:space="preserve">XIAP associated factor 1 [Source:HGNC Symbol;Acc:30932]</t>
  </si>
  <si>
    <t xml:space="preserve">ENSDARG00000079618</t>
  </si>
  <si>
    <t xml:space="preserve">sik2a</t>
  </si>
  <si>
    <t xml:space="preserve">salt-inducible kinase 2a [Source:ZFIN;Acc:ZDB-GENE-070705-451]</t>
  </si>
  <si>
    <t xml:space="preserve">ENSDARG00000061228</t>
  </si>
  <si>
    <t xml:space="preserve">pfdn4</t>
  </si>
  <si>
    <t xml:space="preserve">prefoldin subunit 4 [Source:ZFIN;Acc:ZDB-GENE-100922-122]</t>
  </si>
  <si>
    <t xml:space="preserve">ENSDARG00000041960</t>
  </si>
  <si>
    <t xml:space="preserve">OLFM4 (2 of 2)</t>
  </si>
  <si>
    <t xml:space="preserve">olfactomedin 4 [Source:HGNC Symbol;Acc:17190]</t>
  </si>
  <si>
    <t xml:space="preserve">ENSDARG00000090904</t>
  </si>
  <si>
    <t xml:space="preserve">RNF219</t>
  </si>
  <si>
    <t xml:space="preserve">ring finger protein 219 [Source:HGNC Symbol;Acc:20308]</t>
  </si>
  <si>
    <t xml:space="preserve">ENSDARG00000016160</t>
  </si>
  <si>
    <t xml:space="preserve">gmpr</t>
  </si>
  <si>
    <t xml:space="preserve">guanosine monophosphate reductase [Source:ZFIN;Acc:ZDB-GENE-050522-48]</t>
  </si>
  <si>
    <t xml:space="preserve">ENSDARG00000071672</t>
  </si>
  <si>
    <t xml:space="preserve">zgc:171566</t>
  </si>
  <si>
    <t xml:space="preserve">zgc:171566 [Source:ZFIN;Acc:ZDB-GENE-050309-193]</t>
  </si>
  <si>
    <t xml:space="preserve">ENSDARG00000008835</t>
  </si>
  <si>
    <t xml:space="preserve">si:dkey-46g23.5</t>
  </si>
  <si>
    <t xml:space="preserve">si:dkey-46g23.5 [Source:ZFIN;Acc:ZDB-GENE-030131-9306]</t>
  </si>
  <si>
    <t xml:space="preserve">ENSDARG00000074777</t>
  </si>
  <si>
    <t xml:space="preserve">ANK1 (2 of 2)</t>
  </si>
  <si>
    <t xml:space="preserve">ankyrin 1, erythrocytic [Source:HGNC Symbol;Acc:492]</t>
  </si>
  <si>
    <t xml:space="preserve">ENSDARG00000016122</t>
  </si>
  <si>
    <t xml:space="preserve">ptrhd1</t>
  </si>
  <si>
    <t xml:space="preserve">peptidyl-tRNA hydrolase domain containing 1 [Source:ZFIN;Acc:ZDB-GENE-081110-2]</t>
  </si>
  <si>
    <t xml:space="preserve">ENSDARG00000074773</t>
  </si>
  <si>
    <t xml:space="preserve">CR812472.2</t>
  </si>
  <si>
    <t xml:space="preserve">Uncharacterized protein  [Source:UniProtKB/TrEMBL;Acc:F1RBR4]</t>
  </si>
  <si>
    <t xml:space="preserve">ENSDARG00000005464</t>
  </si>
  <si>
    <t xml:space="preserve">dnase1l3</t>
  </si>
  <si>
    <t xml:space="preserve">deoxyribonuclease I-like 3 [Source:ZFIN;Acc:ZDB-GENE-040426-2170]</t>
  </si>
  <si>
    <t xml:space="preserve">ENSDARG00000070689</t>
  </si>
  <si>
    <t xml:space="preserve">slc35b1</t>
  </si>
  <si>
    <t xml:space="preserve">solute carrier family 35, member B1 [Source:ZFIN;Acc:ZDB-GENE-040912-148]</t>
  </si>
  <si>
    <t xml:space="preserve">ENSDARG00000089414</t>
  </si>
  <si>
    <t xml:space="preserve">CU463857.1</t>
  </si>
  <si>
    <t xml:space="preserve">Uncharacterized protein  [Source:UniProtKB/TrEMBL;Acc:E7FAI9]</t>
  </si>
  <si>
    <t xml:space="preserve">ENSDARG00000062951</t>
  </si>
  <si>
    <t xml:space="preserve">si:ch211-260p9.6</t>
  </si>
  <si>
    <t xml:space="preserve">si:ch211-260p9.6 [Source:ZFIN;Acc:ZDB-GENE-050419-140]</t>
  </si>
  <si>
    <t xml:space="preserve">ENSDARG00000063190</t>
  </si>
  <si>
    <t xml:space="preserve">zranb1b</t>
  </si>
  <si>
    <t xml:space="preserve">zinc finger, RAN-binding domain containing 1b [Source:ZFIN;Acc:ZDB-GENE-061110-94]</t>
  </si>
  <si>
    <t xml:space="preserve">ENSDARG00000094739</t>
  </si>
  <si>
    <t xml:space="preserve">si:dkey-51a16.10</t>
  </si>
  <si>
    <t xml:space="preserve">si:dkey-51a16.10 [Source:ZFIN;Acc:ZDB-GENE-081107-69]</t>
  </si>
  <si>
    <t xml:space="preserve">ENSDARG00000058828</t>
  </si>
  <si>
    <t xml:space="preserve">ccdc51</t>
  </si>
  <si>
    <t xml:space="preserve">coiled-coil domain containing 51 [Source:ZFIN;Acc:ZDB-GENE-060825-200]</t>
  </si>
  <si>
    <t xml:space="preserve">ENSDARG00000053005</t>
  </si>
  <si>
    <t xml:space="preserve">cd22</t>
  </si>
  <si>
    <t xml:space="preserve">cd22 molecule [Source:ZFIN;Acc:ZDB-GENE-050522-521]</t>
  </si>
  <si>
    <t xml:space="preserve">ENSDARG00000002956</t>
  </si>
  <si>
    <t xml:space="preserve">si:dkey-32n7.4</t>
  </si>
  <si>
    <t xml:space="preserve">si:dkey-32n7.4 [Source:ZFIN;Acc:ZDB-GENE-110411-175]</t>
  </si>
  <si>
    <t xml:space="preserve">ENSDARG00000078560</t>
  </si>
  <si>
    <t xml:space="preserve">slc9a5</t>
  </si>
  <si>
    <t xml:space="preserve">solute carrier family 9 (sodium/hydrogen exchanger), member 5 [Source:ZFIN;Acc:ZDB-GENE-080225-43]</t>
  </si>
  <si>
    <t xml:space="preserve">ENSDARG00000018871</t>
  </si>
  <si>
    <t xml:space="preserve">henmt1</t>
  </si>
  <si>
    <t xml:space="preserve">HEN1 methyltransferase homolog 1 (Arabidopsis) [Source:ZFIN;Acc:ZDB-GENE-050417-387]</t>
  </si>
  <si>
    <t xml:space="preserve">ENSDARG00000078533</t>
  </si>
  <si>
    <t xml:space="preserve">poc1a</t>
  </si>
  <si>
    <t xml:space="preserve">POC1 centriolar protein homolog A (Chlamydomonas) [Source:ZFIN;Acc:ZDB-GENE-040426-1993]</t>
  </si>
  <si>
    <t xml:space="preserve">ENSDARG00000039619</t>
  </si>
  <si>
    <t xml:space="preserve">CABZ01031887.1</t>
  </si>
  <si>
    <t xml:space="preserve">Uncharacterized protein  [Source:UniProtKB/TrEMBL;Acc:E7F347]</t>
  </si>
  <si>
    <t xml:space="preserve">ENSDARG00000039671</t>
  </si>
  <si>
    <t xml:space="preserve">alg14</t>
  </si>
  <si>
    <t xml:space="preserve">asparagine-linked glycosylation 14 homolog (S. cerevisiae) [Source:ZFIN;Acc:ZDB-GENE-041010-195]</t>
  </si>
  <si>
    <t xml:space="preserve">ENSDARG00000009196</t>
  </si>
  <si>
    <t xml:space="preserve">anxa3a</t>
  </si>
  <si>
    <t xml:space="preserve">annexin A3a [Source:ZFIN;Acc:ZDB-GENE-040912-58]</t>
  </si>
  <si>
    <t xml:space="preserve">ENSDARG00000090489</t>
  </si>
  <si>
    <t xml:space="preserve">ANKRD66</t>
  </si>
  <si>
    <t xml:space="preserve">ankyrin repeat domain 66 [Source:HGNC Symbol;Acc:44669]</t>
  </si>
  <si>
    <t xml:space="preserve">ENSDARG00000059190</t>
  </si>
  <si>
    <t xml:space="preserve">tlk1b</t>
  </si>
  <si>
    <t xml:space="preserve">tousled-like kinase 1b [Source:ZFIN;Acc:ZDB-GENE-030131-4933]</t>
  </si>
  <si>
    <t xml:space="preserve">ENSDARG00000037545</t>
  </si>
  <si>
    <t xml:space="preserve">mtnr1aa</t>
  </si>
  <si>
    <t xml:space="preserve">melatonin receptor 1A a [Source:ZFIN;Acc:ZDB-GENE-990415-155]</t>
  </si>
  <si>
    <t xml:space="preserve">ENSDARG00000051970</t>
  </si>
  <si>
    <t xml:space="preserve">SMU1</t>
  </si>
  <si>
    <t xml:space="preserve">smu-1 suppressor of mec-8 and unc-52 homolog (C. elegans) [Source:HGNC Symbol;Acc:18247]</t>
  </si>
  <si>
    <t xml:space="preserve">ENSDARG00000007080</t>
  </si>
  <si>
    <t xml:space="preserve">rhcgl1</t>
  </si>
  <si>
    <t xml:space="preserve">Rhesus blood group, C glycoprotein, like 1 [Source:ZFIN;Acc:ZDB-GENE-060209-2]</t>
  </si>
  <si>
    <t xml:space="preserve">ENSDARG00000042904</t>
  </si>
  <si>
    <t xml:space="preserve">foxo3b</t>
  </si>
  <si>
    <t xml:space="preserve">forkhead box O3b [Source:ZFIN;Acc:ZDB-GENE-990708-6]</t>
  </si>
  <si>
    <t xml:space="preserve">ENSDARG00000009390</t>
  </si>
  <si>
    <t xml:space="preserve">npl</t>
  </si>
  <si>
    <t xml:space="preserve">N-acetylneuraminate pyruvate lyase (dihydrodipicolinate synthase) [Source:ZFIN;Acc:ZDB-GENE-030131-926]</t>
  </si>
  <si>
    <t xml:space="preserve">ENSDARG00000043816</t>
  </si>
  <si>
    <t xml:space="preserve">st6galnac1.2</t>
  </si>
  <si>
    <t xml:space="preserve">ST6 (alpha-N-acetyl-neuraminyl-2,3-beta-galactosyl-1,3)-N-acetylgalactosaminide alpha-2,6-sialyltransferase 1.2 [Source:ZFIN;Acc:ZDB-GENE-041014-161]</t>
  </si>
  <si>
    <t xml:space="preserve">ENSDARG00000060472</t>
  </si>
  <si>
    <t xml:space="preserve">anapc15</t>
  </si>
  <si>
    <t xml:space="preserve">anaphase promoting complex subunit 15 [Source:ZFIN;Acc:ZDB-GENE-060825-43]</t>
  </si>
  <si>
    <t xml:space="preserve">ENSDARG00000078541</t>
  </si>
  <si>
    <t xml:space="preserve">CABZ01067609.1</t>
  </si>
  <si>
    <t xml:space="preserve">Uncharacterized protein  [Source:UniProtKB/TrEMBL;Acc:E7F1Q9]</t>
  </si>
  <si>
    <t xml:space="preserve">ENSDARG00000077585</t>
  </si>
  <si>
    <t xml:space="preserve">AL935293.1</t>
  </si>
  <si>
    <t xml:space="preserve">Uncharacterized protein  [Source:UniProtKB/TrEMBL;Acc:E7EYH9]</t>
  </si>
  <si>
    <t xml:space="preserve">ENSDARG00000018980</t>
  </si>
  <si>
    <t xml:space="preserve">zgc:91890</t>
  </si>
  <si>
    <t xml:space="preserve">zgc:91890 [Source:ZFIN;Acc:ZDB-GENE-040704-21]</t>
  </si>
  <si>
    <t xml:space="preserve">ENSDARG00000022013</t>
  </si>
  <si>
    <t xml:space="preserve">lama2</t>
  </si>
  <si>
    <t xml:space="preserve">laminin, alpha 2 [Source:ZFIN;Acc:ZDB-GENE-060119-1]</t>
  </si>
  <si>
    <t xml:space="preserve">ENSDARG00000077388</t>
  </si>
  <si>
    <t xml:space="preserve">obsl1b</t>
  </si>
  <si>
    <t xml:space="preserve">obscurin-like 1b [Source:ZFIN;Acc:ZDB-GENE-050809-29]</t>
  </si>
  <si>
    <t xml:space="preserve">ENSDARG00000032780</t>
  </si>
  <si>
    <t xml:space="preserve">pigf</t>
  </si>
  <si>
    <t xml:space="preserve">phosphatidylinositol glycan, class F [Source:ZFIN;Acc:ZDB-GENE-040426-1801]</t>
  </si>
  <si>
    <t xml:space="preserve">ENSDARG00000008433</t>
  </si>
  <si>
    <t xml:space="preserve">unc45b</t>
  </si>
  <si>
    <t xml:space="preserve">unc-45 homolog B (C. elegans) [Source:ZFIN;Acc:ZDB-GENE-020919-3]</t>
  </si>
  <si>
    <t xml:space="preserve">ENSDARG00000040148</t>
  </si>
  <si>
    <t xml:space="preserve">fam136a</t>
  </si>
  <si>
    <t xml:space="preserve">family with sequence similarity 136, member A [Source:ZFIN;Acc:ZDB-GENE-040426-2729]</t>
  </si>
  <si>
    <t xml:space="preserve">ENSDARG00000020529</t>
  </si>
  <si>
    <t xml:space="preserve">hacl1</t>
  </si>
  <si>
    <t xml:space="preserve">2-hydroxyacyl-CoA lyase 1 [Source:ZFIN;Acc:ZDB-GENE-040426-2058]</t>
  </si>
  <si>
    <t xml:space="preserve">ENSDARG00000077219</t>
  </si>
  <si>
    <t xml:space="preserve">PLXDC2 (2 of 2)</t>
  </si>
  <si>
    <t xml:space="preserve">plexin domain containing 2 [Source:HGNC Symbol;Acc:21013]</t>
  </si>
  <si>
    <t xml:space="preserve">ENSDARG00000077263</t>
  </si>
  <si>
    <t xml:space="preserve">si:ch73-27e22.3</t>
  </si>
  <si>
    <t xml:space="preserve">si:ch73-27e22.3 [Source:ZFIN;Acc:ZDB-GENE-070705-231]</t>
  </si>
  <si>
    <t xml:space="preserve">ENSDARG00000079889</t>
  </si>
  <si>
    <t xml:space="preserve">PHLDB2 (2 of 2)</t>
  </si>
  <si>
    <t xml:space="preserve">pleckstrin homology-like domain, family B, member 2 [Source:HGNC Symbol;Acc:29573]</t>
  </si>
  <si>
    <t xml:space="preserve">ENSDARG00000045618</t>
  </si>
  <si>
    <t xml:space="preserve">clta</t>
  </si>
  <si>
    <t xml:space="preserve">clathrin, light chain (Lca) [Source:ZFIN;Acc:ZDB-GENE-040426-1986]</t>
  </si>
  <si>
    <t xml:space="preserve">ENSDARG00000041317</t>
  </si>
  <si>
    <t xml:space="preserve">rangap1a</t>
  </si>
  <si>
    <t xml:space="preserve">RAN GTPase activating protein 1a [Source:ZFIN;Acc:ZDB-GENE-060929-492]</t>
  </si>
  <si>
    <t xml:space="preserve">ENSDARG00000090788</t>
  </si>
  <si>
    <t xml:space="preserve">cstf2</t>
  </si>
  <si>
    <t xml:space="preserve">cleavage stimulation factor, 3' pre-RNA, subunit 2 [Source:ZFIN;Acc:ZDB-GENE-031118-2]</t>
  </si>
  <si>
    <t xml:space="preserve">ENSDARG00000093570</t>
  </si>
  <si>
    <t xml:space="preserve">si:dkey-25o1.7</t>
  </si>
  <si>
    <t xml:space="preserve">si:dkey-25o1.7 [Source:ZFIN;Acc:ZDB-GENE-091204-375]</t>
  </si>
  <si>
    <t xml:space="preserve">ENSDARG00000076246</t>
  </si>
  <si>
    <t xml:space="preserve">prune</t>
  </si>
  <si>
    <t xml:space="preserve">prune homolog (Drosophila) [Source:ZFIN;Acc:ZDB-GENE-100609-1]</t>
  </si>
  <si>
    <t xml:space="preserve">ENSDARG00000005590</t>
  </si>
  <si>
    <t xml:space="preserve">mtf2</t>
  </si>
  <si>
    <t xml:space="preserve">metal response element binding transcription factor 2 [Source:ZFIN;Acc:ZDB-GENE-060512-94]</t>
  </si>
  <si>
    <t xml:space="preserve">ENSDARG00000013576</t>
  </si>
  <si>
    <t xml:space="preserve">gadd45bb</t>
  </si>
  <si>
    <t xml:space="preserve">growth arrest and DNA-damage-inducible, beta b [Source:ZFIN;Acc:ZDB-GENE-050223-1]</t>
  </si>
  <si>
    <t xml:space="preserve">ENSDARG00000004256</t>
  </si>
  <si>
    <t xml:space="preserve">wnt11</t>
  </si>
  <si>
    <t xml:space="preserve">wingless-type MMTV integration site family, member 11 [Source:ZFIN;Acc:ZDB-GENE-990603-12]</t>
  </si>
  <si>
    <t xml:space="preserve">ENSDARG00000079134</t>
  </si>
  <si>
    <t xml:space="preserve">mettl17</t>
  </si>
  <si>
    <t xml:space="preserve">methyltransferase like 17 [Source:ZFIN;Acc:ZDB-GENE-031118-203]</t>
  </si>
  <si>
    <t xml:space="preserve">ENSDARG00000040192</t>
  </si>
  <si>
    <t xml:space="preserve">nenf</t>
  </si>
  <si>
    <t xml:space="preserve">neuron derived neurotrophic factor [Source:ZFIN;Acc:ZDB-GENE-050320-129]</t>
  </si>
  <si>
    <t xml:space="preserve">ENSDARG00000090725</t>
  </si>
  <si>
    <t xml:space="preserve">CABZ01072607.1</t>
  </si>
  <si>
    <t xml:space="preserve">Uncharacterized protein  [Source:UniProtKB/TrEMBL;Acc:E7F8I2]</t>
  </si>
  <si>
    <t xml:space="preserve">ENSDARG00000021082</t>
  </si>
  <si>
    <t xml:space="preserve">sec31a</t>
  </si>
  <si>
    <t xml:space="preserve">sec31 homolog A (S. cerevisiae) [Source:ZFIN;Acc:ZDB-GENE-020919-2]</t>
  </si>
  <si>
    <t xml:space="preserve">ENSDARG00000077492</t>
  </si>
  <si>
    <t xml:space="preserve">atp8a2</t>
  </si>
  <si>
    <t xml:space="preserve">ATPase, aminophospholipid transporter-like, class I, type 8A, member 2 [Source:ZFIN;Acc:ZDB-GENE-100209-2]</t>
  </si>
  <si>
    <t xml:space="preserve">ENSDARG00000039752</t>
  </si>
  <si>
    <t xml:space="preserve">si:ch73-308m11.1</t>
  </si>
  <si>
    <t xml:space="preserve">si:ch73-308m11.1 [Source:ZFIN;Acc:ZDB-GENE-091204-76]</t>
  </si>
  <si>
    <t xml:space="preserve">ENSDARG00000060027</t>
  </si>
  <si>
    <t xml:space="preserve">nom1</t>
  </si>
  <si>
    <t xml:space="preserve">nucleolar protein with MIF4G domain 1 [Source:ZFIN;Acc:ZDB-GENE-060503-321]</t>
  </si>
  <si>
    <t xml:space="preserve">ENSDARG00000093656</t>
  </si>
  <si>
    <t xml:space="preserve">si:dkeyp-2e4.6</t>
  </si>
  <si>
    <t xml:space="preserve">si:dkeyp-2e4.6 [Source:ZFIN;Acc:ZDB-GENE-061009-50]</t>
  </si>
  <si>
    <t xml:space="preserve">ENSDARG00000052131</t>
  </si>
  <si>
    <t xml:space="preserve">gli3</t>
  </si>
  <si>
    <t xml:space="preserve">GLI-Kruppel family member GLI3 [Source:ZFIN;Acc:ZDB-GENE-041111-162]</t>
  </si>
  <si>
    <t xml:space="preserve">ENSDARG00000096019</t>
  </si>
  <si>
    <t xml:space="preserve">si:dkey-232o15.1</t>
  </si>
  <si>
    <t xml:space="preserve">si:dkey-232o15.1 [Source:ZFIN;Acc:ZDB-GENE-110914-31]</t>
  </si>
  <si>
    <t xml:space="preserve">ENSDARG00000031455</t>
  </si>
  <si>
    <t xml:space="preserve">zgc:113343</t>
  </si>
  <si>
    <t xml:space="preserve">zgc:113343 [Source:ZFIN;Acc:ZDB-GENE-050327-90]</t>
  </si>
  <si>
    <t xml:space="preserve">ENSDARG00000038293</t>
  </si>
  <si>
    <t xml:space="preserve">zgc:103559</t>
  </si>
  <si>
    <t xml:space="preserve">zgc:103559 [Source:ZFIN;Acc:ZDB-GENE-041212-22]</t>
  </si>
  <si>
    <t xml:space="preserve">ENSDARG00000079342</t>
  </si>
  <si>
    <t xml:space="preserve">SAMD5</t>
  </si>
  <si>
    <t xml:space="preserve">sterile alpha motif domain containing 5 [Source:HGNC Symbol;Acc:21180]</t>
  </si>
  <si>
    <t xml:space="preserve">ENSDARG00000043009</t>
  </si>
  <si>
    <t xml:space="preserve">fam43a</t>
  </si>
  <si>
    <t xml:space="preserve">family with sequence similarity 43, member A [Source:ZFIN;Acc:ZDB-GENE-030131-6098]</t>
  </si>
  <si>
    <t xml:space="preserve">ENSDARG00000017400</t>
  </si>
  <si>
    <t xml:space="preserve">klfd</t>
  </si>
  <si>
    <t xml:space="preserve">Kruppel-like factor d [Source:ZFIN;Acc:ZDB-GENE-980526-55]</t>
  </si>
  <si>
    <t xml:space="preserve">ENSDARG00000030761</t>
  </si>
  <si>
    <t xml:space="preserve">syt16</t>
  </si>
  <si>
    <t xml:space="preserve">synaptotagmin XVI [Source:ZFIN;Acc:ZDB-GENE-090313-210]</t>
  </si>
  <si>
    <t xml:space="preserve">ENSDARG00000094245</t>
  </si>
  <si>
    <t xml:space="preserve">si:dkey-27n6.11</t>
  </si>
  <si>
    <t xml:space="preserve">si:dkey-27n6.11 [Source:ZFIN;Acc:ZDB-GENE-070912-499]</t>
  </si>
  <si>
    <t xml:space="preserve">ENSDARG00000009673</t>
  </si>
  <si>
    <t xml:space="preserve">si:ch211-197g15.5</t>
  </si>
  <si>
    <t xml:space="preserve">si:ch211-197g15.5 [Source:ZFIN;Acc:ZDB-GENE-050208-536]</t>
  </si>
  <si>
    <t xml:space="preserve">ENSDARG00000024687</t>
  </si>
  <si>
    <t xml:space="preserve">polr3g</t>
  </si>
  <si>
    <t xml:space="preserve">polymerase (RNA) III (DNA directed) polypeptide G [Source:ZFIN;Acc:ZDB-GENE-081104-312]</t>
  </si>
  <si>
    <t xml:space="preserve">ENSDARG00000071714</t>
  </si>
  <si>
    <t xml:space="preserve">si:dkey-20i20.5</t>
  </si>
  <si>
    <t xml:space="preserve">si:dkey-20i20.5 [Source:ZFIN;Acc:ZDB-GENE-060503-812]</t>
  </si>
  <si>
    <t xml:space="preserve">ENSDARG00000019228</t>
  </si>
  <si>
    <t xml:space="preserve">mogat2</t>
  </si>
  <si>
    <t xml:space="preserve">monoacylglycerol O-acyltransferase 2 [Source:ZFIN;Acc:ZDB-GENE-041010-186]</t>
  </si>
  <si>
    <t xml:space="preserve">ENSDARG00000073905</t>
  </si>
  <si>
    <t xml:space="preserve">VWA5A (4 of 4)</t>
  </si>
  <si>
    <t xml:space="preserve">von Willebrand factor A domain containing 5A [Source:HGNC Symbol;Acc:6658]</t>
  </si>
  <si>
    <t xml:space="preserve">ENSDARG00000092124</t>
  </si>
  <si>
    <t xml:space="preserve">cox14</t>
  </si>
  <si>
    <t xml:space="preserve">cytochrome c oxidase assembly homolog 14 (S. cerevisiae) [Source:ZFIN;Acc:ZDB-GENE-060503-626]</t>
  </si>
  <si>
    <t xml:space="preserve">ENSDARG00000063032</t>
  </si>
  <si>
    <t xml:space="preserve">dok6</t>
  </si>
  <si>
    <t xml:space="preserve">docking protein 6 [Source:ZFIN;Acc:ZDB-GENE-070410-50]</t>
  </si>
  <si>
    <t xml:space="preserve">ENSDARG00000040119</t>
  </si>
  <si>
    <t xml:space="preserve">CCDC127 (1 of 2)</t>
  </si>
  <si>
    <t xml:space="preserve">coiled-coil domain containing 127 [Source:HGNC Symbol;Acc:30520]</t>
  </si>
  <si>
    <t xml:space="preserve">ENSDARG00000035389</t>
  </si>
  <si>
    <t xml:space="preserve">FCHO2</t>
  </si>
  <si>
    <t xml:space="preserve">FCH domain only 2 [Source:HGNC Symbol;Acc:25180]</t>
  </si>
  <si>
    <t xml:space="preserve">ENSDARG00000063069</t>
  </si>
  <si>
    <t xml:space="preserve">gripap1</t>
  </si>
  <si>
    <t xml:space="preserve">GRIP1 associated protein 1 [Source:ZFIN;Acc:ZDB-GENE-070112-922]</t>
  </si>
  <si>
    <t xml:space="preserve">ENSDARG00000043307</t>
  </si>
  <si>
    <t xml:space="preserve">srd5a3</t>
  </si>
  <si>
    <t xml:space="preserve">steroid 5 alpha-reductase 3 [Source:ZFIN;Acc:ZDB-GENE-030131-7915]</t>
  </si>
  <si>
    <t xml:space="preserve">ENSDARG00000017795</t>
  </si>
  <si>
    <t xml:space="preserve">CABZ01078741.1</t>
  </si>
  <si>
    <t xml:space="preserve">Uncharacterized protein  [Source:UniProtKB/TrEMBL;Acc:E7FH15]</t>
  </si>
  <si>
    <t xml:space="preserve">ENSDARG00000008275</t>
  </si>
  <si>
    <t xml:space="preserve">KLHL24 (1 of 2)</t>
  </si>
  <si>
    <t xml:space="preserve">kelch-like 24 (Drosophila) [Source:HGNC Symbol;Acc:25947]</t>
  </si>
  <si>
    <t xml:space="preserve">ENSDARG00000061162</t>
  </si>
  <si>
    <t xml:space="preserve">ephx4</t>
  </si>
  <si>
    <t xml:space="preserve">epoxide hydrolase 4 [Source:ZFIN;Acc:ZDB-GENE-080227-1]</t>
  </si>
  <si>
    <t xml:space="preserve">ENSDARG00000094745</t>
  </si>
  <si>
    <t xml:space="preserve">SPOP</t>
  </si>
  <si>
    <t xml:space="preserve">speckle-type POZ protein [Source:ZFIN;Acc:ZDB-GENE-040426-1378]</t>
  </si>
  <si>
    <t xml:space="preserve">ENSDARG00000054251</t>
  </si>
  <si>
    <t xml:space="preserve">pqlc3</t>
  </si>
  <si>
    <t xml:space="preserve">PQ loop repeat containing 3 [Source:ZFIN;Acc:ZDB-GENE-040912-40]</t>
  </si>
  <si>
    <t xml:space="preserve">ENSDARG00000074581</t>
  </si>
  <si>
    <t xml:space="preserve">add2</t>
  </si>
  <si>
    <t xml:space="preserve">adducin 2 (beta) [Source:ZFIN;Acc:ZDB-GENE-080718-4]</t>
  </si>
  <si>
    <t xml:space="preserve">ENSDARG00000017775</t>
  </si>
  <si>
    <t xml:space="preserve">atp5g3a</t>
  </si>
  <si>
    <t xml:space="preserve">ATP synthase, H+ transporting, mitochondrial Fo complex, subunit C3 (subunit 9), genome duplicate a [Source:ZFIN;Acc:ZDB-GENE-040426-857]</t>
  </si>
  <si>
    <t xml:space="preserve">ENSDARG00000053695</t>
  </si>
  <si>
    <t xml:space="preserve">zgc:162948</t>
  </si>
  <si>
    <t xml:space="preserve">zgc:162948 [Source:ZFIN;Acc:ZDB-GENE-070424-46]</t>
  </si>
  <si>
    <t xml:space="preserve">ENSDARG00000015543</t>
  </si>
  <si>
    <t xml:space="preserve">s100a1</t>
  </si>
  <si>
    <t xml:space="preserve">S100 calcium binding protein A1 [Source:ZFIN;Acc:ZDB-GENE-040916-1]</t>
  </si>
  <si>
    <t xml:space="preserve">ENSDARG00000093704</t>
  </si>
  <si>
    <t xml:space="preserve">EVA1A (6 of 6)</t>
  </si>
  <si>
    <t xml:space="preserve">eva-1 homolog A (C. elegans) [Source:HGNC Symbol;Acc:25816]</t>
  </si>
  <si>
    <t xml:space="preserve">ENSDARG00000086230</t>
  </si>
  <si>
    <t xml:space="preserve">tmem176l.1</t>
  </si>
  <si>
    <t xml:space="preserve">transmembrane protein 176l.1 [Source:ZFIN;Acc:ZDB-GENE-080829-11]</t>
  </si>
  <si>
    <t xml:space="preserve">ENSDARG00000056058</t>
  </si>
  <si>
    <t xml:space="preserve">CABZ01065506.1</t>
  </si>
  <si>
    <t xml:space="preserve">Uncharacterized protein  [Source:UniProtKB/TrEMBL;Acc:E7F2K7]</t>
  </si>
  <si>
    <t xml:space="preserve">ENSDARG00000026400</t>
  </si>
  <si>
    <t xml:space="preserve">rad51d</t>
  </si>
  <si>
    <t xml:space="preserve">RAD51 homolog D (S. cerevisiae) [Source:ZFIN;Acc:ZDB-GENE-040426-2490]</t>
  </si>
  <si>
    <t xml:space="preserve">ENSDARG00000043280</t>
  </si>
  <si>
    <t xml:space="preserve">ccbl2</t>
  </si>
  <si>
    <t xml:space="preserve">cysteine conjugate-beta lyase 2 [Source:ZFIN;Acc:ZDB-GENE-040426-1299]</t>
  </si>
  <si>
    <t xml:space="preserve">ENSDARG00000070317</t>
  </si>
  <si>
    <t xml:space="preserve">irge4</t>
  </si>
  <si>
    <t xml:space="preserve">immunity-related GTPase family, e4 [Source:ZFIN;Acc:ZDB-GENE-051212-2]</t>
  </si>
  <si>
    <t xml:space="preserve">ENSDARG00000070371</t>
  </si>
  <si>
    <t xml:space="preserve">KAT7 (2 of 2)</t>
  </si>
  <si>
    <t xml:space="preserve">K(lysine) acetyltransferase 7 [Source:HGNC Symbol;Acc:17016]</t>
  </si>
  <si>
    <t xml:space="preserve">ENSDARG00000059700</t>
  </si>
  <si>
    <t xml:space="preserve">agmat</t>
  </si>
  <si>
    <t xml:space="preserve">agmatine ureohydrolase (agmatinase) [Source:ZFIN;Acc:ZDB-GENE-060929-696]</t>
  </si>
  <si>
    <t xml:space="preserve">ENSDARG00000063213</t>
  </si>
  <si>
    <t xml:space="preserve">mtif2</t>
  </si>
  <si>
    <t xml:space="preserve">mitochondrial translational initiation factor 2 [Source:ZFIN;Acc:ZDB-GENE-030131-1092]</t>
  </si>
  <si>
    <t xml:space="preserve">ENSDARG00000070743</t>
  </si>
  <si>
    <t xml:space="preserve">TMEM45A</t>
  </si>
  <si>
    <t xml:space="preserve">transmembrane protein 45A [Source:HGNC Symbol;Acc:25480]</t>
  </si>
  <si>
    <t xml:space="preserve">ENSDARG00000071010</t>
  </si>
  <si>
    <t xml:space="preserve">tuft1b</t>
  </si>
  <si>
    <t xml:space="preserve">tuftelin 1b [Source:ZFIN;Acc:ZDB-GENE-060503-150]</t>
  </si>
  <si>
    <t xml:space="preserve">ENSDARG00000095376</t>
  </si>
  <si>
    <t xml:space="preserve">si:ch73-269g14.1</t>
  </si>
  <si>
    <t xml:space="preserve">si:ch73-269g14.1 [Source:ZFIN;Acc:ZDB-GENE-100922-255]</t>
  </si>
  <si>
    <t xml:space="preserve">ENSDARG00000016789</t>
  </si>
  <si>
    <t xml:space="preserve">zgc:152891</t>
  </si>
  <si>
    <t xml:space="preserve">zgc:152891 [Source:ZFIN;Acc:ZDB-GENE-061013-229]</t>
  </si>
  <si>
    <t xml:space="preserve">ENSDARG00000075434</t>
  </si>
  <si>
    <t xml:space="preserve">C4H22orf28</t>
  </si>
  <si>
    <t xml:space="preserve">chromosome 22 open reading frame 28 [Source:HGNC Symbol;Acc:26935]</t>
  </si>
  <si>
    <t xml:space="preserve">ENSDARG00000073821</t>
  </si>
  <si>
    <t xml:space="preserve">zgc:113397</t>
  </si>
  <si>
    <t xml:space="preserve">zgc:113397 [Source:ZFIN;Acc:ZDB-GENE-050913-13]</t>
  </si>
  <si>
    <t xml:space="preserve">ENSDARG00000060645</t>
  </si>
  <si>
    <t xml:space="preserve">sirt7</t>
  </si>
  <si>
    <t xml:space="preserve">sirtuin 7 [Source:ZFIN;Acc:ZDB-GENE-050208-612]</t>
  </si>
  <si>
    <t xml:space="preserve">ENSDARG00000087363</t>
  </si>
  <si>
    <t xml:space="preserve">si:dkeyp-46h3.6</t>
  </si>
  <si>
    <t xml:space="preserve">si:dkeyp-46h3.6 [Source:ZFIN;Acc:ZDB-GENE-060503-90]</t>
  </si>
  <si>
    <t xml:space="preserve">ENSDARG00000057248</t>
  </si>
  <si>
    <t xml:space="preserve">sclt1</t>
  </si>
  <si>
    <t xml:space="preserve">sodium channel and clathrin linker 1 [Source:ZFIN;Acc:ZDB-GENE-030131-3278]</t>
  </si>
  <si>
    <t xml:space="preserve">ENSDARG00000035610</t>
  </si>
  <si>
    <t xml:space="preserve">zgc:113208</t>
  </si>
  <si>
    <t xml:space="preserve">zgc:113208 [Source:ZFIN;Acc:ZDB-GENE-050417-450]</t>
  </si>
  <si>
    <t xml:space="preserve">ENSDARG00000044426</t>
  </si>
  <si>
    <t xml:space="preserve">snrnp35</t>
  </si>
  <si>
    <t xml:space="preserve">small nuclear ribonucleoprotein 35 (U11/U12) [Source:ZFIN;Acc:ZDB-GENE-050706-77]</t>
  </si>
  <si>
    <t xml:space="preserve">ENSDARG00000079089</t>
  </si>
  <si>
    <t xml:space="preserve">fbxw8</t>
  </si>
  <si>
    <t xml:space="preserve">F-box and WD repeat domain containing 8 [Source:ZFIN;Acc:ZDB-GENE-080204-111]</t>
  </si>
  <si>
    <t xml:space="preserve">ENSDARG00000039322</t>
  </si>
  <si>
    <t xml:space="preserve">CABZ01088149.1</t>
  </si>
  <si>
    <t xml:space="preserve">Uncharacterized protein  [Source:UniProtKB/TrEMBL;Acc:F1Q8T3]</t>
  </si>
  <si>
    <t xml:space="preserve">ENSDARG00000037245</t>
  </si>
  <si>
    <t xml:space="preserve">C1H9orf156</t>
  </si>
  <si>
    <t xml:space="preserve">chromosome 9 open reading frame 156 [Source:HGNC Symbol;Acc:30967]</t>
  </si>
  <si>
    <t xml:space="preserve">ENSDARG00000068883</t>
  </si>
  <si>
    <t xml:space="preserve">tspan13a</t>
  </si>
  <si>
    <t xml:space="preserve">tetraspanin 13a [Source:ZFIN;Acc:ZDB-GENE-040718-19]</t>
  </si>
  <si>
    <t xml:space="preserve">ENSDARG00000042747</t>
  </si>
  <si>
    <t xml:space="preserve">coasy</t>
  </si>
  <si>
    <t xml:space="preserve">Coenzyme A synthase [Source:ZFIN;Acc:ZDB-GENE-040912-137]</t>
  </si>
  <si>
    <t xml:space="preserve">ENSDARG00000012866</t>
  </si>
  <si>
    <t xml:space="preserve">picalm</t>
  </si>
  <si>
    <t xml:space="preserve">phosphatidylinositol binding clathrin assembly protein [Source:ZFIN;Acc:ZDB-GENE-040426-761]</t>
  </si>
  <si>
    <t xml:space="preserve">ENSDARG00000029476</t>
  </si>
  <si>
    <t xml:space="preserve">ldlr</t>
  </si>
  <si>
    <t xml:space="preserve">low density lipoprotein receptor [Source:ZFIN;Acc:ZDB-GENE-031217-1]</t>
  </si>
  <si>
    <t xml:space="preserve">ENSDARG00000070446</t>
  </si>
  <si>
    <t xml:space="preserve">RSPH1</t>
  </si>
  <si>
    <t xml:space="preserve">radial spoke head 1 homolog (Chlamydomonas) [Source:HGNC Symbol;Acc:12371]</t>
  </si>
  <si>
    <t xml:space="preserve">ENSDARG00000076373</t>
  </si>
  <si>
    <t xml:space="preserve">VOPP1 (1 of 2)</t>
  </si>
  <si>
    <t xml:space="preserve">vesicular, overexpressed in cancer, prosurvival protein 1 [Source:HGNC Symbol;Acc:34518]</t>
  </si>
  <si>
    <t xml:space="preserve">ENSDARG00000093999</t>
  </si>
  <si>
    <t xml:space="preserve">TTF1 (3 of 6)</t>
  </si>
  <si>
    <t xml:space="preserve">transcription termination factor, RNA polymerase I [Source:HGNC Symbol;Acc:12397]</t>
  </si>
  <si>
    <t xml:space="preserve">ENSDARG00000087788</t>
  </si>
  <si>
    <t xml:space="preserve">si:ch211-22k7.9</t>
  </si>
  <si>
    <t xml:space="preserve">si:ch211-22k7.9 [Source:ZFIN;Acc:ZDB-GENE-070424-160]</t>
  </si>
  <si>
    <t xml:space="preserve">ENSDARG00000077075</t>
  </si>
  <si>
    <t xml:space="preserve">fastk</t>
  </si>
  <si>
    <t xml:space="preserve">Fas-activated serine/threonine kinase [Source:ZFIN;Acc:ZDB-GENE-070912-680]</t>
  </si>
  <si>
    <t xml:space="preserve">ENSDARG00000079478</t>
  </si>
  <si>
    <t xml:space="preserve">mvb12bb</t>
  </si>
  <si>
    <t xml:space="preserve">multivesicular body subunit 12Bb [Source:ZFIN;Acc:ZDB-GENE-080414-2]</t>
  </si>
  <si>
    <t xml:space="preserve">ENSDARG00000091930</t>
  </si>
  <si>
    <t xml:space="preserve">si:ch211-12e13.1</t>
  </si>
  <si>
    <t xml:space="preserve">si:ch211-12e13.1 [Source:ZFIN;Acc:ZDB-GENE-060526-24]</t>
  </si>
  <si>
    <t xml:space="preserve">ENSDARG00000096217</t>
  </si>
  <si>
    <t xml:space="preserve">si:dkey-51d8.9</t>
  </si>
  <si>
    <t xml:space="preserve">si:dkey-51d8.9 [Source:ZFIN;Acc:ZDB-GENE-110914-66]</t>
  </si>
  <si>
    <t xml:space="preserve">ENSDARG00000077085</t>
  </si>
  <si>
    <t xml:space="preserve">zgc:110821</t>
  </si>
  <si>
    <t xml:space="preserve">zgc:110821 [Source:ZFIN;Acc:ZDB-GENE-050227-8]</t>
  </si>
  <si>
    <t xml:space="preserve">ENSDARG00000021866</t>
  </si>
  <si>
    <t xml:space="preserve">upk1a</t>
  </si>
  <si>
    <t xml:space="preserve">uroplakin 1a [Source:ZFIN;Acc:ZDB-GENE-060421-2603]</t>
  </si>
  <si>
    <t xml:space="preserve">ENSDARG00000038248</t>
  </si>
  <si>
    <t xml:space="preserve">ggact.2</t>
  </si>
  <si>
    <t xml:space="preserve">gamma-glutamylamine cyclotransferase, tandem duplicate 2 [Source:ZFIN;Acc:ZDB-GENE-040912-8]</t>
  </si>
  <si>
    <t xml:space="preserve">ENSDARG00000091714</t>
  </si>
  <si>
    <t xml:space="preserve">fkrp</t>
  </si>
  <si>
    <t xml:space="preserve">fukutin related protein [Source:ZFIN;Acc:ZDB-GENE-070412-4]</t>
  </si>
  <si>
    <t xml:space="preserve">ENSDARG00000075652</t>
  </si>
  <si>
    <t xml:space="preserve">fastkd3</t>
  </si>
  <si>
    <t xml:space="preserve">FAST kinase domains 3 [Source:ZFIN;Acc:ZDB-GENE-050208-273]</t>
  </si>
  <si>
    <t xml:space="preserve">ENSDARG00000053220</t>
  </si>
  <si>
    <t xml:space="preserve">UNC13C (3 of 4)</t>
  </si>
  <si>
    <t xml:space="preserve">unc-13 homolog C (C. elegans) [Source:HGNC Symbol;Acc:23149]</t>
  </si>
  <si>
    <t xml:space="preserve">ENSDARG00000042025</t>
  </si>
  <si>
    <t xml:space="preserve">C9H2orf49</t>
  </si>
  <si>
    <t xml:space="preserve">chromosome 2 open reading frame 49 [Source:HGNC Symbol;Acc:28772]</t>
  </si>
  <si>
    <t xml:space="preserve">ENSDARG00000004251</t>
  </si>
  <si>
    <t xml:space="preserve">dhfr</t>
  </si>
  <si>
    <t xml:space="preserve">dihydrofolate reductase [Source:ZFIN;Acc:ZDB-GENE-010406-5]</t>
  </si>
  <si>
    <t xml:space="preserve">ENSDARG00000009949</t>
  </si>
  <si>
    <t xml:space="preserve">FNDC4 (2 of 2)</t>
  </si>
  <si>
    <t xml:space="preserve">fibronectin type III domain containing 4 [Source:HGNC Symbol;Acc:20239]</t>
  </si>
  <si>
    <t xml:space="preserve">ENSDARG00000010844</t>
  </si>
  <si>
    <t xml:space="preserve">kras</t>
  </si>
  <si>
    <t xml:space="preserve">v-Ki-ras2 Kirsten rat sarcoma viral oncogene homolog [Source:ZFIN;Acc:ZDB-GENE-040808-67]</t>
  </si>
  <si>
    <t xml:space="preserve">ENSDARG00000025983</t>
  </si>
  <si>
    <t xml:space="preserve">l3mbtl3</t>
  </si>
  <si>
    <t xml:space="preserve">l(3)mbt-like 3 (Drosophila) [Source:ZFIN;Acc:ZDB-GENE-040724-127]</t>
  </si>
  <si>
    <t xml:space="preserve">ENSDARG00000055720</t>
  </si>
  <si>
    <t xml:space="preserve">ccdc41</t>
  </si>
  <si>
    <t xml:space="preserve">coiled-coil domain containing 41 [Source:ZFIN;Acc:ZDB-GENE-110321-1]</t>
  </si>
  <si>
    <t xml:space="preserve">ENSDARG00000032340</t>
  </si>
  <si>
    <t xml:space="preserve">serhl</t>
  </si>
  <si>
    <t xml:space="preserve">serine hydrolase-like [Source:ZFIN;Acc:ZDB-GENE-030131-1368]</t>
  </si>
  <si>
    <t xml:space="preserve">ENSDARG00000088392</t>
  </si>
  <si>
    <t xml:space="preserve">si:dkey-238o14.9</t>
  </si>
  <si>
    <t xml:space="preserve">si:dkey-238o14.9 [Source:ZFIN;Acc:ZDB-GENE-110914-52]</t>
  </si>
  <si>
    <t xml:space="preserve">ENSDARG00000038792</t>
  </si>
  <si>
    <t xml:space="preserve">klf4b</t>
  </si>
  <si>
    <t xml:space="preserve">Kruppel-like factor 4b [Source:ZFIN;Acc:ZDB-GENE-010129-1]</t>
  </si>
  <si>
    <t xml:space="preserve">ENSDARG00000028784</t>
  </si>
  <si>
    <t xml:space="preserve">si:dkey-24p1.6</t>
  </si>
  <si>
    <t xml:space="preserve">si:dkey-24p1.6 [Source:ZFIN;Acc:ZDB-GENE-060503-67]</t>
  </si>
  <si>
    <t xml:space="preserve">ENSDARG00000057021</t>
  </si>
  <si>
    <t xml:space="preserve">vps36</t>
  </si>
  <si>
    <t xml:space="preserve">vacuolar protein sorting 36 homolog (S. cerevisiae) [Source:ZFIN;Acc:ZDB-GENE-030131-7753]</t>
  </si>
  <si>
    <t xml:space="preserve">ENSDARG00000018847</t>
  </si>
  <si>
    <t xml:space="preserve">UTP20</t>
  </si>
  <si>
    <t xml:space="preserve">UTP20, small subunit (SSU) processome component, homolog (yeast) [Source:HGNC Symbol;Acc:17897]</t>
  </si>
  <si>
    <t xml:space="preserve">ENSDARG00000030614</t>
  </si>
  <si>
    <t xml:space="preserve">syt1a</t>
  </si>
  <si>
    <t xml:space="preserve">synaptotagmin Ia [Source:ZFIN;Acc:ZDB-GENE-040718-165]</t>
  </si>
  <si>
    <t xml:space="preserve">ENSDARG00000036282</t>
  </si>
  <si>
    <t xml:space="preserve">rnaset2</t>
  </si>
  <si>
    <t xml:space="preserve">ribonuclease T2 [Source:ZFIN;Acc:ZDB-GENE-030131-2513]</t>
  </si>
  <si>
    <t xml:space="preserve">ENSDARG00000046157</t>
  </si>
  <si>
    <t xml:space="preserve">RPS17</t>
  </si>
  <si>
    <t xml:space="preserve">ribosomal protein S17 [Source:HGNC Symbol;Acc:10397]</t>
  </si>
  <si>
    <t xml:space="preserve">ENSDARG00000002830</t>
  </si>
  <si>
    <t xml:space="preserve">trmt2a</t>
  </si>
  <si>
    <t xml:space="preserve">trm2 tRNA methyltransferase 2 homolog A (S. cerevisiae) [Source:ZFIN;Acc:ZDB-GENE-030131-6876]</t>
  </si>
  <si>
    <t xml:space="preserve">ENSDARG00000068432</t>
  </si>
  <si>
    <t xml:space="preserve">wu:fb17g07</t>
  </si>
  <si>
    <t xml:space="preserve">wu:fb17g07 [Source:ZFIN;Acc:ZDB-GENE-030131-226]</t>
  </si>
  <si>
    <t xml:space="preserve">ENSDARG00000039872</t>
  </si>
  <si>
    <t xml:space="preserve">lamtor2</t>
  </si>
  <si>
    <t xml:space="preserve">late endosomal/lysosomal adaptor, MAPK and MTOR activator 2 [Source:ZFIN;Acc:ZDB-GENE-040801-63]</t>
  </si>
  <si>
    <t xml:space="preserve">ENSDARG00000027491</t>
  </si>
  <si>
    <t xml:space="preserve">uros</t>
  </si>
  <si>
    <t xml:space="preserve">uroporphyrinogen III synthase [Source:ZFIN;Acc:ZDB-GENE-040323-2]</t>
  </si>
  <si>
    <t xml:space="preserve">ENSDARG00000060510</t>
  </si>
  <si>
    <t xml:space="preserve">cul4b</t>
  </si>
  <si>
    <t xml:space="preserve">cullin 4B [Source:ZFIN;Acc:ZDB-GENE-041008-208]</t>
  </si>
  <si>
    <t xml:space="preserve">ENSDARG00000037961</t>
  </si>
  <si>
    <t xml:space="preserve">rcn3</t>
  </si>
  <si>
    <t xml:space="preserve">reticulocalbin 3, EF-hand calcium binding domain [Source:ZFIN;Acc:ZDB-GENE-040625-175]</t>
  </si>
  <si>
    <t xml:space="preserve">ENSDARG00000077462</t>
  </si>
  <si>
    <t xml:space="preserve">FAM131A</t>
  </si>
  <si>
    <t xml:space="preserve">family with sequence similarity 131, member A [Source:HGNC Symbol;Acc:28308]</t>
  </si>
  <si>
    <t xml:space="preserve">ENSDARG00000032369</t>
  </si>
  <si>
    <t xml:space="preserve">btbd6b</t>
  </si>
  <si>
    <t xml:space="preserve">BTB (POZ) domain containing 6b [Source:ZFIN;Acc:ZDB-GENE-030829-65]</t>
  </si>
  <si>
    <t xml:space="preserve">ENSDARG00000059789</t>
  </si>
  <si>
    <t xml:space="preserve">PARP8</t>
  </si>
  <si>
    <t xml:space="preserve">poly (ADP-ribose) polymerase family, member 8 [Source:HGNC Symbol;Acc:26124]</t>
  </si>
  <si>
    <t xml:space="preserve">ENSDARG00000062323</t>
  </si>
  <si>
    <t xml:space="preserve">adam23a</t>
  </si>
  <si>
    <t xml:space="preserve">a disintegrin and metallopeptidase domain 23a [Source:ZFIN;Acc:ZDB-GENE-070810-2]</t>
  </si>
  <si>
    <t xml:space="preserve">ENSDARG00000039521</t>
  </si>
  <si>
    <t xml:space="preserve">ssx2ip</t>
  </si>
  <si>
    <t xml:space="preserve">synovial sarcoma, X breakpoint 2 interacting protein [Source:ZFIN;Acc:ZDB-GENE-040426-1756]</t>
  </si>
  <si>
    <t xml:space="preserve">ENSDARG00000062056</t>
  </si>
  <si>
    <t xml:space="preserve">elmod1</t>
  </si>
  <si>
    <t xml:space="preserve">ELMO/CED-12 domain containing 1 [Source:ZFIN;Acc:ZDB-GENE-070112-262]</t>
  </si>
  <si>
    <t xml:space="preserve">ENSDARG00000004055</t>
  </si>
  <si>
    <t xml:space="preserve">uhrf1bp1l</t>
  </si>
  <si>
    <t xml:space="preserve">UHRF1 (ICBP90) binding protein 1-like [Source:ZFIN;Acc:ZDB-GENE-041210-177]</t>
  </si>
  <si>
    <t xml:space="preserve">ENSDARG00000009793</t>
  </si>
  <si>
    <t xml:space="preserve">crsp7</t>
  </si>
  <si>
    <t xml:space="preserve">cofactor required for Sp1 transcriptional activation, subunit 7 [Source:ZFIN;Acc:ZDB-GENE-040426-2005]</t>
  </si>
  <si>
    <t xml:space="preserve">ENSDARG00000054771</t>
  </si>
  <si>
    <t xml:space="preserve">ghra</t>
  </si>
  <si>
    <t xml:space="preserve">growth hormone receptor a [Source:ZFIN;Acc:ZDB-GENE-070509-1]</t>
  </si>
  <si>
    <t xml:space="preserve">ENSDARG00000074796</t>
  </si>
  <si>
    <t xml:space="preserve">dbf4</t>
  </si>
  <si>
    <t xml:space="preserve">DBF4 homolog (S. cerevisiae) [Source:ZFIN;Acc:ZDB-GENE-091020-13]</t>
  </si>
  <si>
    <t xml:space="preserve">ENSDARG00000070171</t>
  </si>
  <si>
    <t xml:space="preserve">errfi1</t>
  </si>
  <si>
    <t xml:space="preserve">ERBB receptor feedback inhibitor 1 [Source:ZFIN;Acc:ZDB-GENE-030131-6256]</t>
  </si>
  <si>
    <t xml:space="preserve">ENSDARG00000038576</t>
  </si>
  <si>
    <t xml:space="preserve">ube2d1b</t>
  </si>
  <si>
    <t xml:space="preserve">ubiquitin-conjugating enzyme E2D 1b [Source:ZFIN;Acc:ZDB-GENE-030131-2735]</t>
  </si>
  <si>
    <t xml:space="preserve">ENSDARG00000030408</t>
  </si>
  <si>
    <t xml:space="preserve">rps26l</t>
  </si>
  <si>
    <t xml:space="preserve">ribosomal protein S26, like [Source:ZFIN;Acc:ZDB-GENE-040426-1706]</t>
  </si>
  <si>
    <t xml:space="preserve">ENSDARG00000003546</t>
  </si>
  <si>
    <t xml:space="preserve">unc45a</t>
  </si>
  <si>
    <t xml:space="preserve">unc-45 homolog A (C. elegans) [Source:ZFIN;Acc:ZDB-GENE-050417-158]</t>
  </si>
  <si>
    <t xml:space="preserve">ENSDARG00000090807</t>
  </si>
  <si>
    <t xml:space="preserve">kiaa0586</t>
  </si>
  <si>
    <t xml:space="preserve">KIAA0586 [Source:ZFIN;Acc:ZDB-GENE-120119-1]</t>
  </si>
  <si>
    <t xml:space="preserve">ENSDARG00000037363</t>
  </si>
  <si>
    <t xml:space="preserve">st5</t>
  </si>
  <si>
    <t xml:space="preserve">suppression of tumorigenicity 5 [Source:ZFIN;Acc:ZDB-GENE-030131-2547]</t>
  </si>
  <si>
    <t xml:space="preserve">ENSDARG00000042712</t>
  </si>
  <si>
    <t xml:space="preserve">timm44</t>
  </si>
  <si>
    <t xml:space="preserve">translocase of inner mitochondrial membrane 44 homolog (yeast) [Source:ZFIN;Acc:ZDB-GENE-030131-145]</t>
  </si>
  <si>
    <t xml:space="preserve">ENSDARG00000029064</t>
  </si>
  <si>
    <t xml:space="preserve">uqcrq</t>
  </si>
  <si>
    <t xml:space="preserve">ubiquinol-cytochrome c reductase, complex III subunit VII [Source:ZFIN;Acc:ZDB-GENE-040718-199]</t>
  </si>
  <si>
    <t xml:space="preserve">ENSDARG00000010918</t>
  </si>
  <si>
    <t xml:space="preserve">nprl3</t>
  </si>
  <si>
    <t xml:space="preserve">nitrogen permease regulator-like 3 (S. cerevisiae) [Source:ZFIN;Acc:ZDB-GENE-030131-1348]</t>
  </si>
  <si>
    <t xml:space="preserve">ENSDARG00000042496</t>
  </si>
  <si>
    <t xml:space="preserve">parp12a</t>
  </si>
  <si>
    <t xml:space="preserve">poly (ADP-ribose) polymerase family, member 12a [Source:ZFIN;Acc:ZDB-GENE-050419-6]</t>
  </si>
  <si>
    <t xml:space="preserve">ENSDARG00000016128</t>
  </si>
  <si>
    <t xml:space="preserve">ap3m2</t>
  </si>
  <si>
    <t xml:space="preserve">adaptor-related protein complex 3, mu 2 subunit [Source:ZFIN;Acc:ZDB-GENE-021022-2]</t>
  </si>
  <si>
    <t xml:space="preserve">ENSDARG00000092873</t>
  </si>
  <si>
    <t xml:space="preserve">zgc:193541</t>
  </si>
  <si>
    <t xml:space="preserve">zgc:193541 [Source:ZFIN;Acc:ZDB-GENE-081022-15]</t>
  </si>
  <si>
    <t xml:space="preserve">ENSDARG00000019717</t>
  </si>
  <si>
    <t xml:space="preserve">pbx2</t>
  </si>
  <si>
    <t xml:space="preserve">pre-B-cell leukemia transcription factor 2 [Source:ZFIN;Acc:ZDB-GENE-000405-5]</t>
  </si>
  <si>
    <t xml:space="preserve">ENSDARG00000078311</t>
  </si>
  <si>
    <t xml:space="preserve">dcaf6</t>
  </si>
  <si>
    <t xml:space="preserve">ddb1 and cul4 associated factor 6 [Source:ZFIN;Acc:ZDB-GENE-090206-2]</t>
  </si>
  <si>
    <t xml:space="preserve">ENSDARG00000018303</t>
  </si>
  <si>
    <t xml:space="preserve">etv4</t>
  </si>
  <si>
    <t xml:space="preserve">ets variant gene 4 [Source:ZFIN;Acc:ZDB-GENE-990415-71]</t>
  </si>
  <si>
    <t xml:space="preserve">ENSDARG00000035324</t>
  </si>
  <si>
    <t xml:space="preserve">hnrpl</t>
  </si>
  <si>
    <t xml:space="preserve">heterogeneous nuclear ribonucleoprotein L [Source:ZFIN;Acc:ZDB-GENE-040426-710]</t>
  </si>
  <si>
    <t xml:space="preserve">ENSDARG00000039647</t>
  </si>
  <si>
    <t xml:space="preserve">slc6a1b</t>
  </si>
  <si>
    <t xml:space="preserve">solute carrier family 6 (neurotransmitter transporter, GABA), member 1b [Source:ZFIN;Acc:ZDB-GENE-041114-57]</t>
  </si>
  <si>
    <t xml:space="preserve">ENSDARG00000040255</t>
  </si>
  <si>
    <t xml:space="preserve">ephx2</t>
  </si>
  <si>
    <t xml:space="preserve">epoxide hydrolase 2, cytoplasmic [Source:ZFIN;Acc:ZDB-GENE-041212-70]</t>
  </si>
  <si>
    <t xml:space="preserve">ENSDARG00000046140</t>
  </si>
  <si>
    <t xml:space="preserve">zgc:112038</t>
  </si>
  <si>
    <t xml:space="preserve">zgc:112038 [Source:ZFIN;Acc:ZDB-GENE-050522-271]</t>
  </si>
  <si>
    <t xml:space="preserve">ENSDARG00000094674</t>
  </si>
  <si>
    <t xml:space="preserve">si:dkeyp-98a7.8</t>
  </si>
  <si>
    <t xml:space="preserve">si:dkeyp-98a7.8 [Source:ZFIN;Acc:ZDB-GENE-050208-600]</t>
  </si>
  <si>
    <t xml:space="preserve">ENSDARG00000071005</t>
  </si>
  <si>
    <t xml:space="preserve">ppp1r3ca</t>
  </si>
  <si>
    <t xml:space="preserve">protein phosphatase 1, regulatory (inhibitor) subunit 3Ca [Source:ZFIN;Acc:ZDB-GENE-040718-70]</t>
  </si>
  <si>
    <t xml:space="preserve">ENSDARG00000053466</t>
  </si>
  <si>
    <t xml:space="preserve">TIMMDC1</t>
  </si>
  <si>
    <t xml:space="preserve">translocase of inner mitochondrial membrane domain containing 1 [Source:HGNC Symbol;Acc:1321]</t>
  </si>
  <si>
    <t xml:space="preserve">ENSDARG00000023583</t>
  </si>
  <si>
    <t xml:space="preserve">coq9</t>
  </si>
  <si>
    <t xml:space="preserve">coenzyme Q9 homolog (S. cerevisiae) [Source:ZFIN;Acc:ZDB-GENE-061207-37]</t>
  </si>
  <si>
    <t xml:space="preserve">ENSDARG00000045928</t>
  </si>
  <si>
    <t xml:space="preserve">psma4</t>
  </si>
  <si>
    <t xml:space="preserve">proteasome (prosome, macropain) subunit, alpha type, 4 [Source:ZFIN;Acc:ZDB-GENE-040426-1932]</t>
  </si>
  <si>
    <t xml:space="preserve">ENSDARG00000016763</t>
  </si>
  <si>
    <t xml:space="preserve">znf292a</t>
  </si>
  <si>
    <t xml:space="preserve">zinc finger protein 292a [Source:ZFIN;Acc:ZDB-GENE-071004-18]</t>
  </si>
  <si>
    <t xml:space="preserve">ENSDARG00000031047</t>
  </si>
  <si>
    <t xml:space="preserve">ptrh1</t>
  </si>
  <si>
    <t xml:space="preserve">peptidyl-tRNA hydrolase 1 homolog (S. cerevisiae) [Source:ZFIN;Acc:ZDB-GENE-050306-33]</t>
  </si>
  <si>
    <t xml:space="preserve">ENSDARG00000078059</t>
  </si>
  <si>
    <t xml:space="preserve">nudcd2</t>
  </si>
  <si>
    <t xml:space="preserve">NudC domain containing 2 [Source:ZFIN;Acc:ZDB-GENE-040801-49]</t>
  </si>
  <si>
    <t xml:space="preserve">ENSDARG00000018345</t>
  </si>
  <si>
    <t xml:space="preserve">DAPK2 (2 of 2)</t>
  </si>
  <si>
    <t xml:space="preserve">death-associated protein kinase 2 [Source:HGNC Symbol;Acc:2675]</t>
  </si>
  <si>
    <t xml:space="preserve">ENSDARG00000013236</t>
  </si>
  <si>
    <t xml:space="preserve">dhcr24</t>
  </si>
  <si>
    <t xml:space="preserve">24-dehydrocholesterol reductase [Source:ZFIN;Acc:ZDB-GENE-041212-73]</t>
  </si>
  <si>
    <t xml:space="preserve">ENSDARG00000063917</t>
  </si>
  <si>
    <t xml:space="preserve">mt-nd4</t>
  </si>
  <si>
    <t xml:space="preserve">NADH dehydrogenase 4, mitochondrial [Source:ZFIN;Acc:ZDB-GENE-011205-10]</t>
  </si>
  <si>
    <t xml:space="preserve">ENSDARG00000079271</t>
  </si>
  <si>
    <t xml:space="preserve">dcxr</t>
  </si>
  <si>
    <t xml:space="preserve">dicarbonyl/L-xylulose reductase [Source:ZFIN;Acc:ZDB-GENE-030131-7002]</t>
  </si>
  <si>
    <t xml:space="preserve">ENSDARG00000089637</t>
  </si>
  <si>
    <t xml:space="preserve">RNASEH2C (2 of 2)</t>
  </si>
  <si>
    <t xml:space="preserve">ribonuclease H2, subunit C [Source:HGNC Symbol;Acc:24116]</t>
  </si>
  <si>
    <t xml:space="preserve">ENSDARG00000055868</t>
  </si>
  <si>
    <t xml:space="preserve">RSL1D1</t>
  </si>
  <si>
    <t xml:space="preserve">ribosomal L1 domain containing 1 [Source:HGNC Symbol;Acc:24534]</t>
  </si>
  <si>
    <t xml:space="preserve">ENSDARG00000057630</t>
  </si>
  <si>
    <t xml:space="preserve">galm</t>
  </si>
  <si>
    <t xml:space="preserve">galactose mutarotase [Source:ZFIN;Acc:ZDB-GENE-040718-66]</t>
  </si>
  <si>
    <t xml:space="preserve">ENSDARG00000090962</t>
  </si>
  <si>
    <t xml:space="preserve">NAT14</t>
  </si>
  <si>
    <t xml:space="preserve">N-acetyltransferase 14 (GCN5-related, putative) [Source:HGNC Symbol;Acc:28918]</t>
  </si>
  <si>
    <t xml:space="preserve">ENSDARG00000075141</t>
  </si>
  <si>
    <t xml:space="preserve">gprc5bb</t>
  </si>
  <si>
    <t xml:space="preserve">G protein-coupled receptor, family C, group 5, member Bb [Source:ZFIN;Acc:ZDB-GENE-090313-75]</t>
  </si>
  <si>
    <t xml:space="preserve">ENSDARG00000063020</t>
  </si>
  <si>
    <t xml:space="preserve">CABZ01039235.1</t>
  </si>
  <si>
    <t xml:space="preserve">Uncharacterized protein  [Source:UniProtKB/TrEMBL;Acc:E7EZK8]</t>
  </si>
  <si>
    <t xml:space="preserve">ENSDARG00000039273</t>
  </si>
  <si>
    <t xml:space="preserve">fbln5</t>
  </si>
  <si>
    <t xml:space="preserve">fibulin 5 [Source:ZFIN;Acc:ZDB-GENE-041010-54]</t>
  </si>
  <si>
    <t xml:space="preserve">ENSDARG00000067796</t>
  </si>
  <si>
    <t xml:space="preserve">CLPX (3 of 3)</t>
  </si>
  <si>
    <t xml:space="preserve">ClpX caseinolytic peptidase X homolog (E. coli) [Source:HGNC Symbol;Acc:2088]</t>
  </si>
  <si>
    <t xml:space="preserve">ENSDARG00000075204</t>
  </si>
  <si>
    <t xml:space="preserve">SYNDIG1</t>
  </si>
  <si>
    <t xml:space="preserve">synapse differentiation inducing 1 [Source:HGNC Symbol;Acc:15885]</t>
  </si>
  <si>
    <t xml:space="preserve">ENSDARG00000079060</t>
  </si>
  <si>
    <t xml:space="preserve">limch1b</t>
  </si>
  <si>
    <t xml:space="preserve">LIM and calponin homology domains 1b [Source:ZFIN;Acc:ZDB-GENE-030131-9210]</t>
  </si>
  <si>
    <t xml:space="preserve">ENSDARG00000063921</t>
  </si>
  <si>
    <t xml:space="preserve">mt-nd5</t>
  </si>
  <si>
    <t xml:space="preserve">NADH dehydrogenase 5, mitochondrial [Source:ZFIN;Acc:ZDB-GENE-011205-12]</t>
  </si>
  <si>
    <t xml:space="preserve">ENSDARG00000055854</t>
  </si>
  <si>
    <t xml:space="preserve">nr4a3</t>
  </si>
  <si>
    <t xml:space="preserve">nuclear receptor subfamily 4, group A, member 3 [Source:ZFIN;Acc:ZDB-GENE-070824-4]</t>
  </si>
  <si>
    <t xml:space="preserve">ENSDARG00000007734</t>
  </si>
  <si>
    <t xml:space="preserve">obfc1</t>
  </si>
  <si>
    <t xml:space="preserve">oligonucleotide/oligosaccharide-binding fold containing 1 [Source:ZFIN;Acc:ZDB-GENE-040426-1390]</t>
  </si>
  <si>
    <t xml:space="preserve">ENSDARG00000004527</t>
  </si>
  <si>
    <t xml:space="preserve">pin4</t>
  </si>
  <si>
    <t xml:space="preserve">protein (peptidylprolyl cis/trans isomerase) NIMA-interacting, 4 (parvulin) [Source:ZFIN;Acc:ZDB-GENE-050522-117]</t>
  </si>
  <si>
    <t xml:space="preserve">ENSDARG00000067832</t>
  </si>
  <si>
    <t xml:space="preserve">TLE4</t>
  </si>
  <si>
    <t xml:space="preserve">transducin-like enhancer of split 4 (E(sp1) homolog, Drosophila) [Source:HGNC Symbol;Acc:11840]</t>
  </si>
  <si>
    <t xml:space="preserve">ENSDARG00000094554</t>
  </si>
  <si>
    <t xml:space="preserve">si:ch73-7i4.1</t>
  </si>
  <si>
    <t xml:space="preserve">si:ch73-7i4.1 [Source:ZFIN;Acc:ZDB-GENE-100921-19]</t>
  </si>
  <si>
    <t xml:space="preserve">ENSDARG00000008396</t>
  </si>
  <si>
    <t xml:space="preserve">ftr24</t>
  </si>
  <si>
    <t xml:space="preserve">finTRIM family, member 24 [Source:ZFIN;Acc:ZDB-GENE-050731-2]</t>
  </si>
  <si>
    <t xml:space="preserve">ENSDARG00000079589</t>
  </si>
  <si>
    <t xml:space="preserve">si:dkeyp-73d8.6</t>
  </si>
  <si>
    <t xml:space="preserve">si:dkeyp-73d8.6 [Source:ZFIN;Acc:ZDB-GENE-070912-683]</t>
  </si>
  <si>
    <t xml:space="preserve">ENSDARG00000063100</t>
  </si>
  <si>
    <t xml:space="preserve">psmd14</t>
  </si>
  <si>
    <t xml:space="preserve">proteasome (prosome, macropain) 26S subunit, non-ATPase, 14 [Source:ZFIN;Acc:ZDB-GENE-070410-56]</t>
  </si>
  <si>
    <t xml:space="preserve">ENSDARG00000008732</t>
  </si>
  <si>
    <t xml:space="preserve">zgc:66479</t>
  </si>
  <si>
    <t xml:space="preserve">zgc:66479 [Source:ZFIN;Acc:ZDB-GENE-031030-10]</t>
  </si>
  <si>
    <t xml:space="preserve">ENSDARG00000018902</t>
  </si>
  <si>
    <t xml:space="preserve">pes</t>
  </si>
  <si>
    <t xml:space="preserve">pescadillo [Source:ZFIN;Acc:ZDB-GENE-990415-206]</t>
  </si>
  <si>
    <t xml:space="preserve">ENSDARG00000012747</t>
  </si>
  <si>
    <t xml:space="preserve">rer1</t>
  </si>
  <si>
    <t xml:space="preserve">RER1 retention in endoplasmic reticulum 1 homolog (S. cerevisiae) [Source:ZFIN;Acc:ZDB-GENE-040426-1494]</t>
  </si>
  <si>
    <t xml:space="preserve">ENSDARG00000067591</t>
  </si>
  <si>
    <t xml:space="preserve">pura</t>
  </si>
  <si>
    <t xml:space="preserve">purine-rich element binding protein A [Source:ZFIN;Acc:ZDB-GENE-040624-8]</t>
  </si>
  <si>
    <t xml:space="preserve">ENSDARG00000031782</t>
  </si>
  <si>
    <t xml:space="preserve">aim1a</t>
  </si>
  <si>
    <t xml:space="preserve">absent in melanoma 1a [Source:ZFIN;Acc:ZDB-GENE-041008-100]</t>
  </si>
  <si>
    <t xml:space="preserve">ENSDARG00000021483</t>
  </si>
  <si>
    <t xml:space="preserve">cdc14b</t>
  </si>
  <si>
    <t xml:space="preserve">CDC14 cell division cycle 14 homolog B [Source:ZFIN;Acc:ZDB-GENE-040426-820]</t>
  </si>
  <si>
    <t xml:space="preserve">ENSDARG00000018049</t>
  </si>
  <si>
    <t xml:space="preserve">sf3b2</t>
  </si>
  <si>
    <t xml:space="preserve">splicing factor 3b, subunit 2 [Source:ZFIN;Acc:ZDB-GENE-070928-1]</t>
  </si>
  <si>
    <t xml:space="preserve">ENSDARG00000096164</t>
  </si>
  <si>
    <t xml:space="preserve">ZNF329 (32 of 36)</t>
  </si>
  <si>
    <t xml:space="preserve">zinc finger protein 329 [Source:HGNC Symbol;Acc:14209]</t>
  </si>
  <si>
    <t xml:space="preserve">ENSDARG00000090106</t>
  </si>
  <si>
    <t xml:space="preserve">SLC17A7 (2 of 2)</t>
  </si>
  <si>
    <t xml:space="preserve">solute carrier family 17 (sodium-dependent inorganic phosphate cotransporter), member 7 [Source:HGNC Symbol;Acc:16704]</t>
  </si>
  <si>
    <t xml:space="preserve">ENSDARG00000030479</t>
  </si>
  <si>
    <t xml:space="preserve">hmgb1b</t>
  </si>
  <si>
    <t xml:space="preserve">high-mobility group box 1b [Source:ZFIN;Acc:ZDB-GENE-030131-8480]</t>
  </si>
  <si>
    <t xml:space="preserve">ENSDARG00000018397</t>
  </si>
  <si>
    <t xml:space="preserve">hpca</t>
  </si>
  <si>
    <t xml:space="preserve">hippocalcin [Source:ZFIN;Acc:ZDB-GENE-040426-1683]</t>
  </si>
  <si>
    <t xml:space="preserve">ENSDARG00000056978</t>
  </si>
  <si>
    <t xml:space="preserve">letm1</t>
  </si>
  <si>
    <t xml:space="preserve">leucine zipper-EF-hand containing transmembrane protein 1 [Source:ZFIN;Acc:ZDB-GENE-050522-154]</t>
  </si>
  <si>
    <t xml:space="preserve">ENSDARG00000044676</t>
  </si>
  <si>
    <t xml:space="preserve">GADD45G (3 of 3)</t>
  </si>
  <si>
    <t xml:space="preserve">growth arrest and DNA-damage-inducible, gamma [Source:HGNC Symbol;Acc:4097]</t>
  </si>
  <si>
    <t xml:space="preserve">ENSDARG00000041182</t>
  </si>
  <si>
    <t xml:space="preserve">rpl4</t>
  </si>
  <si>
    <t xml:space="preserve">ribosomal protein L4 [Source:ZFIN;Acc:ZDB-GENE-030131-9034]</t>
  </si>
  <si>
    <t xml:space="preserve">ENSDARG00000073724</t>
  </si>
  <si>
    <t xml:space="preserve">nlrx1</t>
  </si>
  <si>
    <t xml:space="preserve">NLR family member X1 [Source:ZFIN;Acc:ZDB-GENE-071119-3]</t>
  </si>
  <si>
    <t xml:space="preserve">ENSDARG00000045490</t>
  </si>
  <si>
    <t xml:space="preserve">NDUFB2</t>
  </si>
  <si>
    <t xml:space="preserve">NADH dehydrogenase (ubiquinone) 1 beta subcomplex, 2, 8kDa [Source:HGNC Symbol;Acc:7697]</t>
  </si>
  <si>
    <t xml:space="preserve">ENSDARG00000005640</t>
  </si>
  <si>
    <t xml:space="preserve">adat3</t>
  </si>
  <si>
    <t xml:space="preserve">adenosine deaminase, tRNA-specific 3 [Source:ZFIN;Acc:ZDB-GENE-030616-531]</t>
  </si>
  <si>
    <t xml:space="preserve">ENSDARG00000071881</t>
  </si>
  <si>
    <t xml:space="preserve">arl9</t>
  </si>
  <si>
    <t xml:space="preserve">ADP-ribosylation factor-like 9 [Source:ZFIN;Acc:ZDB-GENE-060825-210]</t>
  </si>
  <si>
    <t xml:space="preserve">ENSDARG00000005320</t>
  </si>
  <si>
    <t xml:space="preserve">nipsnap1</t>
  </si>
  <si>
    <t xml:space="preserve">nipsnap1 [Source:ZFIN;Acc:ZDB-GENE-991008-17]</t>
  </si>
  <si>
    <t xml:space="preserve">ENSDARG00000071679</t>
  </si>
  <si>
    <t xml:space="preserve">C22H19orf10 (1 of 2)</t>
  </si>
  <si>
    <t xml:space="preserve">chromosome 19 open reading frame 10 [Source:HGNC Symbol;Acc:16948]</t>
  </si>
  <si>
    <t xml:space="preserve">ENSDARG00000015849</t>
  </si>
  <si>
    <t xml:space="preserve">zgc:56628</t>
  </si>
  <si>
    <t xml:space="preserve">zgc:56628 [Source:ZFIN;Acc:ZDB-GENE-040426-1099]</t>
  </si>
  <si>
    <t xml:space="preserve">ENSDARG00000069265</t>
  </si>
  <si>
    <t xml:space="preserve">matn3b</t>
  </si>
  <si>
    <t xml:space="preserve">matrilin 3b [Source:ZFIN;Acc:ZDB-GENE-050221-9]</t>
  </si>
  <si>
    <t xml:space="preserve">ENSDARG00000092858</t>
  </si>
  <si>
    <t xml:space="preserve">si:ch1073-126c3.2</t>
  </si>
  <si>
    <t xml:space="preserve">si:ch1073-126c3.2 [Source:ZFIN;Acc:ZDB-GENE-030131-4602]</t>
  </si>
  <si>
    <t xml:space="preserve">ENSDARG00000020976</t>
  </si>
  <si>
    <t xml:space="preserve">ubald1b</t>
  </si>
  <si>
    <t xml:space="preserve">UBA-like domain containing 1b [Source:ZFIN;Acc:ZDB-GENE-050522-446]</t>
  </si>
  <si>
    <t xml:space="preserve">ENSDARG00000031664</t>
  </si>
  <si>
    <t xml:space="preserve">sox21a</t>
  </si>
  <si>
    <t xml:space="preserve">SRY-box containing gene 21a [Source:ZFIN;Acc:ZDB-GENE-990715-6]</t>
  </si>
  <si>
    <t xml:space="preserve">ENSDARG00000071211</t>
  </si>
  <si>
    <t xml:space="preserve">C11H1orf50</t>
  </si>
  <si>
    <t xml:space="preserve">chromosome 1 open reading frame 50 [Source:HGNC Symbol;Acc:28795]</t>
  </si>
  <si>
    <t xml:space="preserve">ENSDARG00000092889</t>
  </si>
  <si>
    <t xml:space="preserve">SYCE3</t>
  </si>
  <si>
    <t xml:space="preserve">synaptonemal complex central element protein 3 [Source:HGNC Symbol;Acc:35245]</t>
  </si>
  <si>
    <t xml:space="preserve">ENSDARG00000029432</t>
  </si>
  <si>
    <t xml:space="preserve">tph1a</t>
  </si>
  <si>
    <t xml:space="preserve">tryptophan hydroxylase 1 (tryptophan 5-monooxygenase) a [Source:ZFIN;Acc:ZDB-GENE-030317-1]</t>
  </si>
  <si>
    <t xml:space="preserve">ENSDARG00000051889</t>
  </si>
  <si>
    <t xml:space="preserve">dhodh</t>
  </si>
  <si>
    <t xml:space="preserve">dihydroorotate dehydrogenase [Source:ZFIN;Acc:ZDB-GENE-030131-3157]</t>
  </si>
  <si>
    <t xml:space="preserve">ENSDARG00000041137</t>
  </si>
  <si>
    <t xml:space="preserve">dhrs13a.3</t>
  </si>
  <si>
    <t xml:space="preserve">dehydrogenase/reductase (SDR family) member 13a.3 [Source:ZFIN;Acc:ZDB-GENE-041114-134]</t>
  </si>
  <si>
    <t xml:space="preserve">ENSDARG00000039117</t>
  </si>
  <si>
    <t xml:space="preserve">tefa</t>
  </si>
  <si>
    <t xml:space="preserve">thyrotroph embryonic factor a [Source:ZFIN;Acc:ZDB-GENE-990415-264]</t>
  </si>
  <si>
    <t xml:space="preserve">ENSDARG00000012389</t>
  </si>
  <si>
    <t xml:space="preserve">adar</t>
  </si>
  <si>
    <t xml:space="preserve">adenosine deaminase, RNA-specific [Source:ZFIN;Acc:ZDB-GENE-000616-5]</t>
  </si>
  <si>
    <t xml:space="preserve">ENSDARG00000077940</t>
  </si>
  <si>
    <t xml:space="preserve">VSTM2B</t>
  </si>
  <si>
    <t xml:space="preserve">V-set and transmembrane domain containing 2B [Source:HGNC Symbol;Acc:33595]</t>
  </si>
  <si>
    <t xml:space="preserve">ENSDARG00000043011</t>
  </si>
  <si>
    <t xml:space="preserve">chst14</t>
  </si>
  <si>
    <t xml:space="preserve">carbohydrate (N-acetylgalactosamine 4-0) sulfotransferase 14 [Source:ZFIN;Acc:ZDB-GENE-040401-3]</t>
  </si>
  <si>
    <t xml:space="preserve">ENSDARG00000060554</t>
  </si>
  <si>
    <t xml:space="preserve">mut</t>
  </si>
  <si>
    <t xml:space="preserve">methylmalonyl Coenzyme A mutase [Source:ZFIN;Acc:ZDB-GENE-010430-3]</t>
  </si>
  <si>
    <t xml:space="preserve">ENSDARG00000044318</t>
  </si>
  <si>
    <t xml:space="preserve">AL954698.1</t>
  </si>
  <si>
    <t xml:space="preserve">Integrin beta  [Source:UniProtKB/TrEMBL;Acc:E7F4H9]</t>
  </si>
  <si>
    <t xml:space="preserve">ENSDARG00000022564</t>
  </si>
  <si>
    <t xml:space="preserve">C18H11orf58</t>
  </si>
  <si>
    <t xml:space="preserve">chromosome 11 open reading frame 58 [Source:HGNC Symbol;Acc:16990]</t>
  </si>
  <si>
    <t xml:space="preserve">ENSDARG00000045482</t>
  </si>
  <si>
    <t xml:space="preserve">stk38l</t>
  </si>
  <si>
    <t xml:space="preserve">serine/threonine kinase 38 like [Source:ZFIN;Acc:ZDB-GENE-040426-798]</t>
  </si>
  <si>
    <t xml:space="preserve">ENSDARG00000092724</t>
  </si>
  <si>
    <t xml:space="preserve">si:dkey-56p7.9</t>
  </si>
  <si>
    <t xml:space="preserve">si:dkey-56p7.9 [Source:ZFIN;Acc:ZDB-GENE-060503-78]</t>
  </si>
  <si>
    <t xml:space="preserve">ENSDARG00000094284</t>
  </si>
  <si>
    <t xml:space="preserve">si:dkey-58f10.10</t>
  </si>
  <si>
    <t xml:space="preserve">si:dkey-58f10.10 [Source:ZFIN;Acc:ZDB-GENE-060526-312]</t>
  </si>
  <si>
    <t xml:space="preserve">ENSDARG00000054155</t>
  </si>
  <si>
    <t xml:space="preserve">pcna</t>
  </si>
  <si>
    <t xml:space="preserve">proliferating cell nuclear antigen [Source:ZFIN;Acc:ZDB-GENE-000210-8]</t>
  </si>
  <si>
    <t xml:space="preserve">ENSDARG00000003373</t>
  </si>
  <si>
    <t xml:space="preserve">commd2</t>
  </si>
  <si>
    <t xml:space="preserve">COMM domain containing 2 [Source:ZFIN;Acc:ZDB-GENE-040718-118]</t>
  </si>
  <si>
    <t xml:space="preserve">ENSDARG00000062594</t>
  </si>
  <si>
    <t xml:space="preserve">COQ7</t>
  </si>
  <si>
    <t xml:space="preserve">coenzyme Q7 homolog, ubiquinone (yeast) [Source:HGNC Symbol;Acc:2244]</t>
  </si>
  <si>
    <t xml:space="preserve">ENSDARG00000077264</t>
  </si>
  <si>
    <t xml:space="preserve">wdr43</t>
  </si>
  <si>
    <t xml:space="preserve">WD repeat domain 43 [Source:ZFIN;Acc:ZDB-GENE-021231-3]</t>
  </si>
  <si>
    <t xml:space="preserve">ENSDARG00000009447</t>
  </si>
  <si>
    <t xml:space="preserve">atp5g3b</t>
  </si>
  <si>
    <t xml:space="preserve">ATP synthase, H+ transporting, mitochondrial F0 complex, subunit c3 (subunit 9) genome duplicate b [Source:ZFIN;Acc:ZDB-GENE-020814-1]</t>
  </si>
  <si>
    <t xml:space="preserve">ENSDARG00000092532</t>
  </si>
  <si>
    <t xml:space="preserve">si:dkey-21e2.4</t>
  </si>
  <si>
    <t xml:space="preserve">si:dkey-21e2.4 [Source:ZFIN;Acc:ZDB-GENE-050208-538]</t>
  </si>
  <si>
    <t xml:space="preserve">ENSDARG00000037867</t>
  </si>
  <si>
    <t xml:space="preserve">AL928657.1</t>
  </si>
  <si>
    <t xml:space="preserve">LOC402883 protein; Uncharacterized protein  [Source:UniProtKB/TrEMBL;Acc:Q6PBH7]</t>
  </si>
  <si>
    <t xml:space="preserve">ENSDARG00000055974</t>
  </si>
  <si>
    <t xml:space="preserve">TPMT (1 of 2)</t>
  </si>
  <si>
    <t xml:space="preserve">thiopurine S-methyltransferase [Source:HGNC Symbol;Acc:12014]</t>
  </si>
  <si>
    <t xml:space="preserve">ENSDARG00000058425</t>
  </si>
  <si>
    <t xml:space="preserve">rab35</t>
  </si>
  <si>
    <t xml:space="preserve">RAB35, member RAS oncogene family [Source:ZFIN;Acc:ZDB-GENE-040801-62]</t>
  </si>
  <si>
    <t xml:space="preserve">ENSDARG00000095497</t>
  </si>
  <si>
    <t xml:space="preserve">si:dkeyp-2e4.5</t>
  </si>
  <si>
    <t xml:space="preserve">si:dkeyp-2e4.5 [Source:ZFIN;Acc:ZDB-GENE-061009-49]</t>
  </si>
  <si>
    <t xml:space="preserve">ENSDARG00000011862</t>
  </si>
  <si>
    <t xml:space="preserve">inaa</t>
  </si>
  <si>
    <t xml:space="preserve">internexin neuronal intermediate filament protein, alpha a [Source:ZFIN;Acc:ZDB-GENE-060531-65]</t>
  </si>
  <si>
    <t xml:space="preserve">ENSDARG00000076981</t>
  </si>
  <si>
    <t xml:space="preserve">zgc:198329</t>
  </si>
  <si>
    <t xml:space="preserve">zgc:198329 [Source:ZFIN;Acc:ZDB-GENE-080226-6]</t>
  </si>
  <si>
    <t xml:space="preserve">ENSDARG00000094181</t>
  </si>
  <si>
    <t xml:space="preserve">shroom1</t>
  </si>
  <si>
    <t xml:space="preserve">shroom family member 1 [Source:ZFIN;Acc:ZDB-GENE-091204-385]</t>
  </si>
  <si>
    <t xml:space="preserve">ENSDARG00000012256</t>
  </si>
  <si>
    <t xml:space="preserve">taldo1</t>
  </si>
  <si>
    <t xml:space="preserve">transaldolase 1 [Source:ZFIN;Acc:ZDB-GENE-030131-3277]</t>
  </si>
  <si>
    <t xml:space="preserve">ENSDARG00000045773</t>
  </si>
  <si>
    <t xml:space="preserve">PYURF</t>
  </si>
  <si>
    <t xml:space="preserve">PIGY upstream reading frame [Source:HGNC Symbol;Acc:44317]</t>
  </si>
  <si>
    <t xml:space="preserve">ENSDARG00000029751</t>
  </si>
  <si>
    <t xml:space="preserve">wbp1lb</t>
  </si>
  <si>
    <t xml:space="preserve">WW domain binding protein 1-like b [Source:ZFIN;Acc:ZDB-GENE-050522-112]</t>
  </si>
  <si>
    <t xml:space="preserve">ENSDARG00000040707</t>
  </si>
  <si>
    <t xml:space="preserve">CHCHD4 (2 of 2)</t>
  </si>
  <si>
    <t xml:space="preserve">coiled-coil-helix-coiled-coil-helix domain containing 4 [Source:HGNC Symbol;Acc:26467]</t>
  </si>
  <si>
    <t xml:space="preserve">ENSDARG00000006816</t>
  </si>
  <si>
    <t xml:space="preserve">gtf2f2b</t>
  </si>
  <si>
    <t xml:space="preserve">general transcription factor IIF, polypeptide 2b [Source:ZFIN;Acc:ZDB-GENE-050417-374]</t>
  </si>
  <si>
    <t xml:space="preserve">ENSDARG00000080006</t>
  </si>
  <si>
    <t xml:space="preserve">tmem41b</t>
  </si>
  <si>
    <t xml:space="preserve">transmembrane protein 41B [Source:ZFIN;Acc:ZDB-GENE-061215-138]</t>
  </si>
  <si>
    <t xml:space="preserve">ENSDARG00000078125</t>
  </si>
  <si>
    <t xml:space="preserve">rusc1</t>
  </si>
  <si>
    <t xml:space="preserve">RUN and SH3 domain containing 1 [Source:ZFIN;Acc:ZDB-GENE-100922-274]</t>
  </si>
  <si>
    <t xml:space="preserve">ENSDARG00000067677</t>
  </si>
  <si>
    <t xml:space="preserve">lsmd1</t>
  </si>
  <si>
    <t xml:space="preserve">LSM domain containing 1 [Source:ZFIN;Acc:ZDB-GENE-030131-7762]</t>
  </si>
  <si>
    <t xml:space="preserve">ENSDARG00000016368</t>
  </si>
  <si>
    <t xml:space="preserve">zbtb8os</t>
  </si>
  <si>
    <t xml:space="preserve">zinc finger and BTB domain containing 8 opposite strand [Source:ZFIN;Acc:ZDB-GENE-050417-176]</t>
  </si>
  <si>
    <t xml:space="preserve">ENSDARG00000037532</t>
  </si>
  <si>
    <t xml:space="preserve">mcm3l</t>
  </si>
  <si>
    <t xml:space="preserve">MCM3 minichromosome maintenance deficient 3 (S. cerevisiae), like [Source:ZFIN;Acc:ZDB-GENE-040121-2]</t>
  </si>
  <si>
    <t xml:space="preserve">ENSDARG00000008560</t>
  </si>
  <si>
    <t xml:space="preserve">brap</t>
  </si>
  <si>
    <t xml:space="preserve">BRCA1 associated protein [Source:ZFIN;Acc:ZDB-GENE-040718-168]</t>
  </si>
  <si>
    <t xml:space="preserve">ENSDARG00000039989</t>
  </si>
  <si>
    <t xml:space="preserve">snrnp48</t>
  </si>
  <si>
    <t xml:space="preserve">small nuclear ribonucleoprotein 48 (U11/U12) [Source:ZFIN;Acc:ZDB-GENE-030131-4482]</t>
  </si>
  <si>
    <t xml:space="preserve">ENSDARG00000062695</t>
  </si>
  <si>
    <t xml:space="preserve">ccdc126</t>
  </si>
  <si>
    <t xml:space="preserve">coiled-coil domain containing 126 [Source:ZFIN;Acc:ZDB-GENE-060503-11]</t>
  </si>
  <si>
    <t xml:space="preserve">ENSDARG00000069147</t>
  </si>
  <si>
    <t xml:space="preserve">pex11b</t>
  </si>
  <si>
    <t xml:space="preserve">peroxisomal biogenesis factor 11 beta [Source:ZFIN;Acc:ZDB-GENE-060825-289]</t>
  </si>
  <si>
    <t xml:space="preserve">ENSDARG00000017675</t>
  </si>
  <si>
    <t xml:space="preserve">cirh1a</t>
  </si>
  <si>
    <t xml:space="preserve">cirrhosis, autosomal recessive 1A (cirhin) [Source:ZFIN;Acc:ZDB-GENE-040426-2466]</t>
  </si>
  <si>
    <t xml:space="preserve">ENSDARG00000018061</t>
  </si>
  <si>
    <t xml:space="preserve">neil1</t>
  </si>
  <si>
    <t xml:space="preserve">nei endonuclease VIII-like 1 (E. coli) [Source:ZFIN;Acc:ZDB-GENE-040426-994]</t>
  </si>
  <si>
    <t xml:space="preserve">ENSDARG00000077934</t>
  </si>
  <si>
    <t xml:space="preserve">tegt</t>
  </si>
  <si>
    <t xml:space="preserve">testis enhanced gene transcript (BAX inhibitor 1) [Source:ZFIN;Acc:ZDB-GENE-030826-10]</t>
  </si>
  <si>
    <t xml:space="preserve">ENSDARG00000002538</t>
  </si>
  <si>
    <t xml:space="preserve">smu1</t>
  </si>
  <si>
    <t xml:space="preserve">ENSDARG00000061718</t>
  </si>
  <si>
    <t xml:space="preserve">znf704</t>
  </si>
  <si>
    <t xml:space="preserve">zinc finger protein 704 [Source:ZFIN;Acc:ZDB-GENE-060503-775]</t>
  </si>
  <si>
    <t xml:space="preserve">ENSDARG00000062063</t>
  </si>
  <si>
    <t xml:space="preserve">tab3</t>
  </si>
  <si>
    <t xml:space="preserve">TGF-beta activated kinase 1/MAP3K7 binding protein 3 [Source:ZFIN;Acc:ZDB-GENE-060503-408]</t>
  </si>
  <si>
    <t xml:space="preserve">ENSDARG00000077028</t>
  </si>
  <si>
    <t xml:space="preserve">BX470154.1</t>
  </si>
  <si>
    <t xml:space="preserve">Uncharacterized protein  [Source:UniProtKB/TrEMBL;Acc:E7F6N3]</t>
  </si>
  <si>
    <t xml:space="preserve">ENSDARG00000041083</t>
  </si>
  <si>
    <t xml:space="preserve">anpepa</t>
  </si>
  <si>
    <t xml:space="preserve">alanyl (membrane) aminopeptidase a [Source:ZFIN;Acc:ZDB-GENE-030131-4781]</t>
  </si>
  <si>
    <t xml:space="preserve">ENSDARG00000067975</t>
  </si>
  <si>
    <t xml:space="preserve">atpif1a</t>
  </si>
  <si>
    <t xml:space="preserve">ATPase inhibitory factor 1a [Source:ZFIN;Acc:ZDB-GENE-070410-36]</t>
  </si>
  <si>
    <t xml:space="preserve">ENSDARG00000059629</t>
  </si>
  <si>
    <t xml:space="preserve">asphd2</t>
  </si>
  <si>
    <t xml:space="preserve">aspartate beta-hydroxylase domain containing 2 [Source:ZFIN;Acc:ZDB-GENE-061103-142]</t>
  </si>
  <si>
    <t xml:space="preserve">ENSDARG00000042338</t>
  </si>
  <si>
    <t xml:space="preserve">lpar2a</t>
  </si>
  <si>
    <t xml:space="preserve">lysophosphatidic acid receptor 2a [Source:ZFIN;Acc:ZDB-GENE-040801-97]</t>
  </si>
  <si>
    <t xml:space="preserve">ENSDARG00000060748</t>
  </si>
  <si>
    <t xml:space="preserve">tsfm</t>
  </si>
  <si>
    <t xml:space="preserve">Ts translation elongation factor, mitochondrial [Source:ZFIN;Acc:ZDB-GENE-061215-17]</t>
  </si>
  <si>
    <t xml:space="preserve">ENSDARG00000031761</t>
  </si>
  <si>
    <t xml:space="preserve">dab2</t>
  </si>
  <si>
    <t xml:space="preserve">disabled homolog 2 (Drosophila) [Source:ZFIN;Acc:ZDB-GENE-040303-1]</t>
  </si>
  <si>
    <t xml:space="preserve">ENSDARG00000028119</t>
  </si>
  <si>
    <t xml:space="preserve">sumo3a</t>
  </si>
  <si>
    <t xml:space="preserve">SMT3 suppressor of mif two 3 homolog 3a [Source:ZFIN;Acc:ZDB-GENE-040426-2133]</t>
  </si>
  <si>
    <t xml:space="preserve">ENSDARG00000037503</t>
  </si>
  <si>
    <t xml:space="preserve">thoc2</t>
  </si>
  <si>
    <t xml:space="preserve">THO complex 2 [Source:ZFIN;Acc:ZDB-GENE-030616-54]</t>
  </si>
  <si>
    <t xml:space="preserve">ENSDARG00000033376</t>
  </si>
  <si>
    <t xml:space="preserve">chchd4</t>
  </si>
  <si>
    <t xml:space="preserve">coiled-coil-helix-coiled-coil-helix domain containing 4 [Source:ZFIN;Acc:ZDB-GENE-040801-46]</t>
  </si>
  <si>
    <t xml:space="preserve">ENSDARG00000039958</t>
  </si>
  <si>
    <t xml:space="preserve">utp11l</t>
  </si>
  <si>
    <t xml:space="preserve">UTP11-like, U3 small nucleolar ribonucleoprotein (yeast) [Source:ZFIN;Acc:ZDB-GENE-030131-8093]</t>
  </si>
  <si>
    <t xml:space="preserve">ENSDARG00000061168</t>
  </si>
  <si>
    <t xml:space="preserve">dhx34</t>
  </si>
  <si>
    <t xml:space="preserve">DEAH (Asp-Glu-Ala-His) box polypeptide 34 [Source:ZFIN;Acc:ZDB-GENE-061207-30]</t>
  </si>
  <si>
    <t xml:space="preserve">ENSDARG00000013302</t>
  </si>
  <si>
    <t xml:space="preserve">gpx8</t>
  </si>
  <si>
    <t xml:space="preserve">glutathione peroxidase 8 (putative) [Source:ZFIN;Acc:ZDB-GENE-040426-965]</t>
  </si>
  <si>
    <t xml:space="preserve">ENSDARG00000042509</t>
  </si>
  <si>
    <t xml:space="preserve">glod4</t>
  </si>
  <si>
    <t xml:space="preserve">glyoxalase domain containing 4 [Source:ZFIN;Acc:ZDB-GENE-040912-38]</t>
  </si>
  <si>
    <t xml:space="preserve">ENSDARG00000005673</t>
  </si>
  <si>
    <t xml:space="preserve">f3b</t>
  </si>
  <si>
    <t xml:space="preserve">coagulation factor IIIb [Source:ZFIN;Acc:ZDB-GENE-050417-234]</t>
  </si>
  <si>
    <t xml:space="preserve">ENSDARG00000056453</t>
  </si>
  <si>
    <t xml:space="preserve">afap1l1b</t>
  </si>
  <si>
    <t xml:space="preserve">actin filament associated protein 1-like 1b [Source:ZFIN;Acc:ZDB-GENE-061013-428]</t>
  </si>
  <si>
    <t xml:space="preserve">ENSDARG00000086740</t>
  </si>
  <si>
    <t xml:space="preserve">PHYH (2 of 2)</t>
  </si>
  <si>
    <t xml:space="preserve">phytanoyl-CoA 2-hydroxylase [Source:HGNC Symbol;Acc:8940]</t>
  </si>
  <si>
    <t xml:space="preserve">ENSDARG00000078620</t>
  </si>
  <si>
    <t xml:space="preserve">si:ch211-114l13.10</t>
  </si>
  <si>
    <t xml:space="preserve">si:ch211-114l13.10 [Source:ZFIN;Acc:ZDB-GENE-070424-110]</t>
  </si>
  <si>
    <t xml:space="preserve">ENSDARG00000002031</t>
  </si>
  <si>
    <t xml:space="preserve">tox4</t>
  </si>
  <si>
    <t xml:space="preserve">TOX high mobility group box family member 4 [Source:ZFIN;Acc:ZDB-GENE-070912-576]</t>
  </si>
  <si>
    <t xml:space="preserve">ENSDARG00000028442</t>
  </si>
  <si>
    <t xml:space="preserve">rsg1</t>
  </si>
  <si>
    <t xml:space="preserve">REM2 and RAB-like small GTPase 1 [Source:ZFIN;Acc:ZDB-GENE-040912-80]</t>
  </si>
  <si>
    <t xml:space="preserve">ENSDARG00000086907</t>
  </si>
  <si>
    <t xml:space="preserve">NCBP1 (1 of 2)</t>
  </si>
  <si>
    <t xml:space="preserve">nuclear cap binding protein subunit 1, 80kDa [Source:HGNC Symbol;Acc:7658]</t>
  </si>
  <si>
    <t xml:space="preserve">ENSDARG00000012591</t>
  </si>
  <si>
    <t xml:space="preserve">pdcd10b</t>
  </si>
  <si>
    <t xml:space="preserve">programmed cell death 10b [Source:ZFIN;Acc:ZDB-GENE-040426-2607]</t>
  </si>
  <si>
    <t xml:space="preserve">ENSDARG00000077468</t>
  </si>
  <si>
    <t xml:space="preserve">wu:fe36b12</t>
  </si>
  <si>
    <t xml:space="preserve">wu:fe36b12 [Source:ZFIN;Acc:ZDB-GENE-030131-5048]</t>
  </si>
  <si>
    <t xml:space="preserve">ENSDARG00000004311</t>
  </si>
  <si>
    <t xml:space="preserve">ldlrap1a</t>
  </si>
  <si>
    <t xml:space="preserve">low density lipoprotein receptor adaptor protein 1a [Source:ZFIN;Acc:ZDB-GENE-030328-13]</t>
  </si>
  <si>
    <t xml:space="preserve">ENSDARG00000013044</t>
  </si>
  <si>
    <t xml:space="preserve">ndufv2</t>
  </si>
  <si>
    <t xml:space="preserve">NADH dehydrogenase (ubiquinone) flavoprotein 2 [Source:ZFIN;Acc:ZDB-GENE-040426-1713]</t>
  </si>
  <si>
    <t xml:space="preserve">ENSDARG00000015471</t>
  </si>
  <si>
    <t xml:space="preserve">chd1l</t>
  </si>
  <si>
    <t xml:space="preserve">chromodomain helicase DNA binding protein 1-like [Source:ZFIN;Acc:ZDB-GENE-040426-892]</t>
  </si>
  <si>
    <t xml:space="preserve">ENSDARG00000015971</t>
  </si>
  <si>
    <t xml:space="preserve">rapgef1b</t>
  </si>
  <si>
    <t xml:space="preserve">Rap guanine nucleotide exchange factor (GEF) 1b [Source:ZFIN;Acc:ZDB-GENE-040426-1001]</t>
  </si>
  <si>
    <t xml:space="preserve">ENSDARG00000035890</t>
  </si>
  <si>
    <t xml:space="preserve">fuca1</t>
  </si>
  <si>
    <t xml:space="preserve">fucosidase, alpha-L- 1, tissue [Source:ZFIN;Acc:ZDB-GENE-030131-7434]</t>
  </si>
  <si>
    <t xml:space="preserve">ENSDARG00000091931</t>
  </si>
  <si>
    <t xml:space="preserve">gpatch4</t>
  </si>
  <si>
    <t xml:space="preserve">G patch domain containing 4 [Source:ZFIN;Acc:ZDB-GENE-041008-158]</t>
  </si>
  <si>
    <t xml:space="preserve">ENSDARG00000094874</t>
  </si>
  <si>
    <t xml:space="preserve">si:dkey-258f14.2</t>
  </si>
  <si>
    <t xml:space="preserve">si:dkey-258f14.2 [Source:ZFIN;Acc:ZDB-GENE-081104-395]</t>
  </si>
  <si>
    <t xml:space="preserve">ENSDARG00000089390</t>
  </si>
  <si>
    <t xml:space="preserve">CABZ01068602.1</t>
  </si>
  <si>
    <t xml:space="preserve">Uncharacterized protein  [Source:UniProtKB/TrEMBL;Acc:E7FGN6]</t>
  </si>
  <si>
    <t xml:space="preserve">ENSDARG00000068779</t>
  </si>
  <si>
    <t xml:space="preserve">mlycd</t>
  </si>
  <si>
    <t xml:space="preserve">malonyl-CoA decarboxylase [Source:ZFIN;Acc:ZDB-GENE-070410-120]</t>
  </si>
  <si>
    <t xml:space="preserve">ENSDARG00000061691</t>
  </si>
  <si>
    <t xml:space="preserve">qpctla</t>
  </si>
  <si>
    <t xml:space="preserve">glutaminyl-peptide cyclotransferase-like a [Source:ZFIN;Acc:ZDB-GENE-030131-1441]</t>
  </si>
  <si>
    <t xml:space="preserve">ENSDARG00000051934</t>
  </si>
  <si>
    <t xml:space="preserve">KXD1</t>
  </si>
  <si>
    <t xml:space="preserve">KxDL motif containing 1 [Source:HGNC Symbol;Acc:28420]</t>
  </si>
  <si>
    <t xml:space="preserve">ENSDARG00000015236</t>
  </si>
  <si>
    <t xml:space="preserve">pycrl</t>
  </si>
  <si>
    <t xml:space="preserve">pyrroline-5-carboxylate reductase-like [Source:ZFIN;Acc:ZDB-GENE-041014-244]</t>
  </si>
  <si>
    <t xml:space="preserve">ENSDARG00000069045</t>
  </si>
  <si>
    <t xml:space="preserve">chtf8</t>
  </si>
  <si>
    <t xml:space="preserve">CTF8, chromosome transmission fidelity factor 8 homolog (S. cerevisiae) [Source:ZFIN;Acc:ZDB-GENE-050419-148]</t>
  </si>
  <si>
    <t xml:space="preserve">ENSDARG00000025081</t>
  </si>
  <si>
    <t xml:space="preserve">grnb</t>
  </si>
  <si>
    <t xml:space="preserve">granulin b [Source:ZFIN;Acc:ZDB-GENE-030131-7393]</t>
  </si>
  <si>
    <t xml:space="preserve">ENSDARG00000062209</t>
  </si>
  <si>
    <t xml:space="preserve">mrps5</t>
  </si>
  <si>
    <t xml:space="preserve">mitochondrial ribosomal protein S5 [Source:ZFIN;Acc:ZDB-GENE-060929-264]</t>
  </si>
  <si>
    <t xml:space="preserve">ENSDARG00000090190</t>
  </si>
  <si>
    <t xml:space="preserve">bcam</t>
  </si>
  <si>
    <t xml:space="preserve">basal cell adhesion molecule (Lutheran blood group) [Source:ZFIN;Acc:ZDB-GENE-060929-620]</t>
  </si>
  <si>
    <t xml:space="preserve">ENSDARG00000004917</t>
  </si>
  <si>
    <t xml:space="preserve">pcif1</t>
  </si>
  <si>
    <t xml:space="preserve">PDX1 C-terminal inhibiting factor 1 [Source:ZFIN;Acc:ZDB-GENE-120920-2]</t>
  </si>
  <si>
    <t xml:space="preserve">ENSDARG00000009250</t>
  </si>
  <si>
    <t xml:space="preserve">etfb</t>
  </si>
  <si>
    <t xml:space="preserve">electron-transfer-flavoprotein, beta polypeptide [Source:ZFIN;Acc:ZDB-GENE-040426-1931]</t>
  </si>
  <si>
    <t xml:space="preserve">ENSDARG00000060785</t>
  </si>
  <si>
    <t xml:space="preserve">pcnxl4</t>
  </si>
  <si>
    <t xml:space="preserve">pecanex-like 4 (Drosophila) [Source:ZFIN;Acc:ZDB-GENE-070209-185]</t>
  </si>
  <si>
    <t xml:space="preserve">ENSDARG00000039830</t>
  </si>
  <si>
    <t xml:space="preserve">gng5</t>
  </si>
  <si>
    <t xml:space="preserve">guanine nucleotide binding protein (G protein), gamma 5 [Source:ZFIN;Acc:ZDB-GENE-030131-9966]</t>
  </si>
  <si>
    <t xml:space="preserve">ENSDARG00000074340</t>
  </si>
  <si>
    <t xml:space="preserve">serf2</t>
  </si>
  <si>
    <t xml:space="preserve">small EDRK-rich factor 2 [Source:ZFIN;Acc:ZDB-GENE-041108-1]</t>
  </si>
  <si>
    <t xml:space="preserve">ENSDARG00000087330</t>
  </si>
  <si>
    <t xml:space="preserve">CABZ01068263.1</t>
  </si>
  <si>
    <t xml:space="preserve">Uncharacterized protein  [Source:UniProtKB/TrEMBL;Acc:E7F023]</t>
  </si>
  <si>
    <t xml:space="preserve">ENSDARG00000038064</t>
  </si>
  <si>
    <t xml:space="preserve">chmp3</t>
  </si>
  <si>
    <t xml:space="preserve">charged multivesicular body protein 3 [Source:ZFIN;Acc:ZDB-GENE-040426-2600]</t>
  </si>
  <si>
    <t xml:space="preserve">ENSDARG00000010519</t>
  </si>
  <si>
    <t xml:space="preserve">per3</t>
  </si>
  <si>
    <t xml:space="preserve">period homolog 3 (Drosophila) [Source:ZFIN;Acc:ZDB-GENE-000804-1]</t>
  </si>
  <si>
    <t xml:space="preserve">ENSDARG00000059373</t>
  </si>
  <si>
    <t xml:space="preserve">dnajc8</t>
  </si>
  <si>
    <t xml:space="preserve">DnaJ (Hsp40) homolog, subfamily C, member 8 [Source:ZFIN;Acc:ZDB-GENE-030131-66]</t>
  </si>
  <si>
    <t xml:space="preserve">ENSDARG00000005333</t>
  </si>
  <si>
    <t xml:space="preserve">tln1</t>
  </si>
  <si>
    <t xml:space="preserve">talin 1 [Source:ZFIN;Acc:ZDB-GENE-031002-48]</t>
  </si>
  <si>
    <t xml:space="preserve">ENSDARG00000010941</t>
  </si>
  <si>
    <t xml:space="preserve">gtdc2</t>
  </si>
  <si>
    <t xml:space="preserve">glycosyltransferase-like domain containing 2 [Source:ZFIN;Acc:ZDB-GENE-050522-242]</t>
  </si>
  <si>
    <t xml:space="preserve">ENSDARG00000037909</t>
  </si>
  <si>
    <t xml:space="preserve">C3H19orf52</t>
  </si>
  <si>
    <t xml:space="preserve">chromosome 19 open reading frame 52 [Source:HGNC Symbol;Acc:25152]</t>
  </si>
  <si>
    <t xml:space="preserve">ENSDARG00000023303</t>
  </si>
  <si>
    <t xml:space="preserve">zgc:66427</t>
  </si>
  <si>
    <t xml:space="preserve">zgc:66427 [Source:ZFIN;Acc:ZDB-GENE-040426-1913]</t>
  </si>
  <si>
    <t xml:space="preserve">ENSDARG00000003940</t>
  </si>
  <si>
    <t xml:space="preserve">mtfr1l</t>
  </si>
  <si>
    <t xml:space="preserve">mitochondrial fission regulator 1-like [Source:ZFIN;Acc:ZDB-GENE-030131-6228]</t>
  </si>
  <si>
    <t xml:space="preserve">ENSDARG00000067601</t>
  </si>
  <si>
    <t xml:space="preserve">arfgap2</t>
  </si>
  <si>
    <t xml:space="preserve">ADP-ribosylation factor GTPase activating protein 2 [Source:ZFIN;Acc:ZDB-GENE-051120-177]</t>
  </si>
  <si>
    <t xml:space="preserve">ENSDARG00000022122</t>
  </si>
  <si>
    <t xml:space="preserve">cdkal1</t>
  </si>
  <si>
    <t xml:space="preserve">CDK5 regulatory subunit associated protein 1-like 1 [Source:ZFIN;Acc:ZDB-GENE-040426-1443]</t>
  </si>
  <si>
    <t xml:space="preserve">ENSDARG00000044853</t>
  </si>
  <si>
    <t xml:space="preserve">rrp7a</t>
  </si>
  <si>
    <t xml:space="preserve">ribosomal RNA processing 7 homolog A (S. cerevisiae) [Source:ZFIN;Acc:ZDB-GENE-050417-38]</t>
  </si>
  <si>
    <t xml:space="preserve">ENSDARG00000070474</t>
  </si>
  <si>
    <t xml:space="preserve">arid3b</t>
  </si>
  <si>
    <t xml:space="preserve">AT rich interactive domain 3B (Bright like) [Source:ZFIN;Acc:ZDB-GENE-070209-182]</t>
  </si>
  <si>
    <t xml:space="preserve">ENSDARG00000034174</t>
  </si>
  <si>
    <t xml:space="preserve">mrrf</t>
  </si>
  <si>
    <t xml:space="preserve">mitochondrial ribosome recycling factor [Source:ZFIN;Acc:ZDB-GENE-040704-12]</t>
  </si>
  <si>
    <t xml:space="preserve">ENSDARG00000033551</t>
  </si>
  <si>
    <t xml:space="preserve">fbxw4</t>
  </si>
  <si>
    <t xml:space="preserve">F-box and WD-40 domain protein 4 [Source:ZFIN;Acc:ZDB-GENE-000516-1]</t>
  </si>
  <si>
    <t xml:space="preserve">ENSDARG00000058692</t>
  </si>
  <si>
    <t xml:space="preserve">fzd3b</t>
  </si>
  <si>
    <t xml:space="preserve">frizzled homolog 3b [Source:ZFIN;Acc:ZDB-GENE-070122-1]</t>
  </si>
  <si>
    <t xml:space="preserve">ENSDARG00000067690</t>
  </si>
  <si>
    <t xml:space="preserve">hint2</t>
  </si>
  <si>
    <t xml:space="preserve">histidine triad nucleotide binding protein 2 [Source:ZFIN;Acc:ZDB-GENE-070410-139]</t>
  </si>
  <si>
    <t xml:space="preserve">ENSDARG00000029088</t>
  </si>
  <si>
    <t xml:space="preserve">guf1</t>
  </si>
  <si>
    <t xml:space="preserve">GUF1 GTPase homolog (S. cerevisiae) [Source:ZFIN;Acc:ZDB-GENE-030131-4289]</t>
  </si>
  <si>
    <t xml:space="preserve">ENSDARG00000014536</t>
  </si>
  <si>
    <t xml:space="preserve">pfdn1</t>
  </si>
  <si>
    <t xml:space="preserve">prefoldin subunit 1 [Source:ZFIN;Acc:ZDB-GENE-050306-50]</t>
  </si>
  <si>
    <t xml:space="preserve">ENSDARG00000052833</t>
  </si>
  <si>
    <t xml:space="preserve">zfand3</t>
  </si>
  <si>
    <t xml:space="preserve">zinc finger, AN1-type domain 3 [Source:ZFIN;Acc:ZDB-GENE-050706-134]</t>
  </si>
  <si>
    <t xml:space="preserve">ENSDARG00000058984</t>
  </si>
  <si>
    <t xml:space="preserve">zgc:123349</t>
  </si>
  <si>
    <t xml:space="preserve">rad23ab [Source:ZFIN;Acc:ZDB-GENE-051113-160]</t>
  </si>
  <si>
    <t xml:space="preserve">ENSDARG00000013795</t>
  </si>
  <si>
    <t xml:space="preserve">hps4</t>
  </si>
  <si>
    <t xml:space="preserve">Hermansky-Pudlak syndrome 4 [Source:ZFIN;Acc:ZDB-GENE-040426-1068]</t>
  </si>
  <si>
    <t xml:space="preserve">ENSDARG00000074554</t>
  </si>
  <si>
    <t xml:space="preserve">sas</t>
  </si>
  <si>
    <t xml:space="preserve">sarcoma amplified sequence [Source:ZFIN;Acc:ZDB-GENE-040426-1123]</t>
  </si>
  <si>
    <t xml:space="preserve">ENSDARG00000087093</t>
  </si>
  <si>
    <t xml:space="preserve">si:ch211-157c3.4</t>
  </si>
  <si>
    <t xml:space="preserve">si:ch211-157c3.4 [Source:ZFIN;Acc:ZDB-GENE-030131-8454]</t>
  </si>
  <si>
    <t xml:space="preserve">ENSDARG00000043734</t>
  </si>
  <si>
    <t xml:space="preserve">trmu</t>
  </si>
  <si>
    <t xml:space="preserve">tRNA 5-methylaminomethyl-2-thiouridylate methyltransferase [Source:ZFIN;Acc:ZDB-GENE-050522-540]</t>
  </si>
  <si>
    <t xml:space="preserve">ENSDARG00000078751</t>
  </si>
  <si>
    <t xml:space="preserve">TPP2</t>
  </si>
  <si>
    <t xml:space="preserve">tripeptidyl peptidase II [Source:HGNC Symbol;Acc:12016]</t>
  </si>
  <si>
    <t xml:space="preserve">ENSDARG00000063249</t>
  </si>
  <si>
    <t xml:space="preserve">mrpl9</t>
  </si>
  <si>
    <t xml:space="preserve">mitochondrial ribosomal protein L9 [Source:ZFIN;Acc:ZDB-GENE-070717-4]</t>
  </si>
  <si>
    <t xml:space="preserve">ENSDARG00000086792</t>
  </si>
  <si>
    <t xml:space="preserve">zgc:113295</t>
  </si>
  <si>
    <t xml:space="preserve">zgc:113295 [Source:ZFIN;Acc:ZDB-GENE-050320-122]</t>
  </si>
  <si>
    <t xml:space="preserve">ENSDARG00000070617</t>
  </si>
  <si>
    <t xml:space="preserve">vhl</t>
  </si>
  <si>
    <t xml:space="preserve">von Hippel-Lindau tumor suppressor [Source:ZFIN;Acc:ZDB-GENE-070112-1042]</t>
  </si>
  <si>
    <t xml:space="preserve">ENSDARG00000063438</t>
  </si>
  <si>
    <t xml:space="preserve">srebf2</t>
  </si>
  <si>
    <t xml:space="preserve">sterol regulatory element binding transcription factor 2 [Source:ZFIN;Acc:ZDB-GENE-070410-8]</t>
  </si>
  <si>
    <t xml:space="preserve">ENSDARG00000069280</t>
  </si>
  <si>
    <t xml:space="preserve">tsen15</t>
  </si>
  <si>
    <t xml:space="preserve">tRNA splicing endonuclease 15 homolog (S. cerevisiae) [Source:ZFIN;Acc:ZDB-GENE-041008-211]</t>
  </si>
  <si>
    <t xml:space="preserve">ENSDARG00000041481</t>
  </si>
  <si>
    <t xml:space="preserve">smg5</t>
  </si>
  <si>
    <t xml:space="preserve">Smg-5 homolog, nonsense mediated mRNA decay factor (C. elegans) [Source:ZFIN;Acc:ZDB-GENE-050913-144]</t>
  </si>
  <si>
    <t xml:space="preserve">ENSDARG00000039424</t>
  </si>
  <si>
    <t xml:space="preserve">snrpb2</t>
  </si>
  <si>
    <t xml:space="preserve">small nuclear ribonucleoprotein polypeptide B2 [Source:ZFIN;Acc:ZDB-GENE-060616-2]</t>
  </si>
  <si>
    <t xml:space="preserve">ENSDARG00000078773</t>
  </si>
  <si>
    <t xml:space="preserve">tmem70</t>
  </si>
  <si>
    <t xml:space="preserve">transmembrane protein 70 [Source:ZFIN;Acc:ZDB-GENE-070912-593]</t>
  </si>
  <si>
    <t xml:space="preserve">ENSDARG00000014463</t>
  </si>
  <si>
    <t xml:space="preserve">usf1l</t>
  </si>
  <si>
    <t xml:space="preserve">upstream transcription factor 1, like [Source:ZFIN;Acc:ZDB-GENE-040426-2269]</t>
  </si>
  <si>
    <t xml:space="preserve">ENSDARG00000009871</t>
  </si>
  <si>
    <t xml:space="preserve">snrpc</t>
  </si>
  <si>
    <t xml:space="preserve">small nuclear ribonucleoprotein polypeptide C [Source:ZFIN;Acc:ZDB-GENE-020419-26]</t>
  </si>
  <si>
    <t xml:space="preserve">ENSDARG00000091610</t>
  </si>
  <si>
    <t xml:space="preserve">mrps16</t>
  </si>
  <si>
    <t xml:space="preserve">mitochondrial ribosomal protein S16 [Source:ZFIN;Acc:ZDB-GENE-041010-123]</t>
  </si>
  <si>
    <t xml:space="preserve">ENSDARG00000009640</t>
  </si>
  <si>
    <t xml:space="preserve">psmb1</t>
  </si>
  <si>
    <t xml:space="preserve">proteasome (prosome, macropain) subunit, beta type, 1 [Source:ZFIN;Acc:ZDB-GENE-040618-2]</t>
  </si>
  <si>
    <t xml:space="preserve">ENSDARG00000009136</t>
  </si>
  <si>
    <t xml:space="preserve">tp53bp2</t>
  </si>
  <si>
    <t xml:space="preserve">tumor protein p53 binding protein, 2 [Source:ZFIN;Acc:ZDB-GENE-040516-8]</t>
  </si>
  <si>
    <t xml:space="preserve">ENSDARG00000075639</t>
  </si>
  <si>
    <t xml:space="preserve">si:ch211-89o9.6</t>
  </si>
  <si>
    <t xml:space="preserve">si:ch211-89o9.6 [Source:ZFIN;Acc:ZDB-GENE-030131-7155]</t>
  </si>
  <si>
    <t xml:space="preserve">ENSDARG00000040778</t>
  </si>
  <si>
    <t xml:space="preserve">ralba</t>
  </si>
  <si>
    <t xml:space="preserve">v-ral simian leukemia viral oncogene homolog Ba (ras related) [Source:ZFIN;Acc:ZDB-GENE-040801-267]</t>
  </si>
  <si>
    <t xml:space="preserve">ENSDARG00000045403</t>
  </si>
  <si>
    <t xml:space="preserve">CABZ01090951.1</t>
  </si>
  <si>
    <t xml:space="preserve">Uncharacterized protein  [Source:UniProtKB/TrEMBL;Acc:E7FGW5]</t>
  </si>
  <si>
    <t xml:space="preserve">ENSDARG00000069706</t>
  </si>
  <si>
    <t xml:space="preserve">prmt6</t>
  </si>
  <si>
    <t xml:space="preserve">protein arginine methyltransferase 6 [Source:ZFIN;Acc:ZDB-GENE-040914-7]</t>
  </si>
  <si>
    <t xml:space="preserve">ENSDARG00000010948</t>
  </si>
  <si>
    <t xml:space="preserve">kif11</t>
  </si>
  <si>
    <t xml:space="preserve">kinesin family member 11 [Source:ZFIN;Acc:ZDB-GENE-020426-1]</t>
  </si>
  <si>
    <t xml:space="preserve">ENSDARG00000036764</t>
  </si>
  <si>
    <t xml:space="preserve">hax1</t>
  </si>
  <si>
    <t xml:space="preserve">HCLS1 associated protein X-1 [Source:ZFIN;Acc:ZDB-GENE-040718-26]</t>
  </si>
  <si>
    <t xml:space="preserve">ENSDARG00000061520</t>
  </si>
  <si>
    <t xml:space="preserve">b4galnt1a</t>
  </si>
  <si>
    <t xml:space="preserve">beta-1,4-N-acetyl-galactosaminyl transferase 1a [Source:ZFIN;Acc:ZDB-GENE-070112-1462]</t>
  </si>
  <si>
    <t xml:space="preserve">ENSDARG00000041736</t>
  </si>
  <si>
    <t xml:space="preserve">hsdl1</t>
  </si>
  <si>
    <t xml:space="preserve">hydroxysteroid dehydrogenase like 1 [Source:ZFIN;Acc:ZDB-GENE-041212-31]</t>
  </si>
  <si>
    <t xml:space="preserve">ENSDARG00000059437</t>
  </si>
  <si>
    <t xml:space="preserve">fktn</t>
  </si>
  <si>
    <t xml:space="preserve">fukutin [Source:ZFIN;Acc:ZDB-GENE-070410-96]</t>
  </si>
  <si>
    <t xml:space="preserve">ENSDARG00000011636</t>
  </si>
  <si>
    <t xml:space="preserve">si:ch211-93f2.1</t>
  </si>
  <si>
    <t xml:space="preserve">si:ch211-93f2.1 [Source:ZFIN;Acc:ZDB-GENE-041014-96]</t>
  </si>
  <si>
    <t xml:space="preserve">ENSDARG00000068992</t>
  </si>
  <si>
    <t xml:space="preserve">hspa8</t>
  </si>
  <si>
    <t xml:space="preserve">heat shock protein 8 [Source:ZFIN;Acc:ZDB-GENE-990415-92]</t>
  </si>
  <si>
    <t xml:space="preserve">ENSDARG00000017049</t>
  </si>
  <si>
    <t xml:space="preserve">adsl</t>
  </si>
  <si>
    <t xml:space="preserve">adenylosuccinate lyase [Source:ZFIN;Acc:ZDB-GENE-030131-6363]</t>
  </si>
  <si>
    <t xml:space="preserve">ENSDARG00000091032</t>
  </si>
  <si>
    <t xml:space="preserve">POLDIP3</t>
  </si>
  <si>
    <t xml:space="preserve">polymerase (DNA-directed), delta interacting protein 3 [Source:HGNC Symbol;Acc:23782]</t>
  </si>
  <si>
    <t xml:space="preserve">ENSDARG00000027797</t>
  </si>
  <si>
    <t xml:space="preserve">adcy6b</t>
  </si>
  <si>
    <t xml:space="preserve">adenylate cyclase 6b [Source:ZFIN;Acc:ZDB-GENE-090127-2]</t>
  </si>
  <si>
    <t xml:space="preserve">ENSDARG00000008979</t>
  </si>
  <si>
    <t xml:space="preserve">golga1</t>
  </si>
  <si>
    <t xml:space="preserve">golgin A1 [Source:ZFIN;Acc:ZDB-GENE-040426-1237]</t>
  </si>
  <si>
    <t xml:space="preserve">ENSDARG00000037665</t>
  </si>
  <si>
    <t xml:space="preserve">fnta</t>
  </si>
  <si>
    <t xml:space="preserve">farnesyltransferase, CAAX box, alpha [Source:ZFIN;Acc:ZDB-GENE-030131-866]</t>
  </si>
  <si>
    <t xml:space="preserve">ENSDARG00000037846</t>
  </si>
  <si>
    <t xml:space="preserve">hm13</t>
  </si>
  <si>
    <t xml:space="preserve">histocompatibility (minor) 13 [Source:ZFIN;Acc:ZDB-GENE-020802-3]</t>
  </si>
  <si>
    <t xml:space="preserve">ENSDARG00000070573</t>
  </si>
  <si>
    <t xml:space="preserve">mapk3</t>
  </si>
  <si>
    <t xml:space="preserve">mitogen-activated protein kinase 3 [Source:ZFIN;Acc:ZDB-GENE-040121-1]</t>
  </si>
  <si>
    <t xml:space="preserve">ENSDARG00000089646</t>
  </si>
  <si>
    <t xml:space="preserve">BX323045.3</t>
  </si>
  <si>
    <t xml:space="preserve">Uncharacterized protein  [Source:UniProtKB/TrEMBL;Acc:E7F3H1]</t>
  </si>
  <si>
    <t xml:space="preserve">ENSDARG00000063285</t>
  </si>
  <si>
    <t xml:space="preserve">ube2t</t>
  </si>
  <si>
    <t xml:space="preserve">ubiquitin-conjugating enzyme E2T (putative) [Source:ZFIN;Acc:ZDB-GENE-061013-547]</t>
  </si>
  <si>
    <t xml:space="preserve">ENSDARG00000045776</t>
  </si>
  <si>
    <t xml:space="preserve">cnbpa</t>
  </si>
  <si>
    <t xml:space="preserve">CCHC-type zinc finger, nucleic acid binding protein a [Source:ZFIN;Acc:ZDB-GENE-030131-5045]</t>
  </si>
  <si>
    <t xml:space="preserve">ENSDARG00000058180</t>
  </si>
  <si>
    <t xml:space="preserve">exoc3l4</t>
  </si>
  <si>
    <t xml:space="preserve">exocyst complex component 3-like 4 [Source:ZFIN;Acc:ZDB-GENE-081028-71]</t>
  </si>
  <si>
    <t xml:space="preserve">ENSDARG00000020494</t>
  </si>
  <si>
    <t xml:space="preserve">znf330</t>
  </si>
  <si>
    <t xml:space="preserve">zinc finger protein 330 [Source:ZFIN;Acc:ZDB-GENE-040426-2697]</t>
  </si>
  <si>
    <t xml:space="preserve">ENSDARG00000029117</t>
  </si>
  <si>
    <t xml:space="preserve">BX908797.1</t>
  </si>
  <si>
    <t xml:space="preserve">Uncharacterized protein  [Source:UniProtKB/TrEMBL;Acc:F1R5D7]</t>
  </si>
  <si>
    <t xml:space="preserve">ENSDARG00000017010</t>
  </si>
  <si>
    <t xml:space="preserve">scamp2l</t>
  </si>
  <si>
    <t xml:space="preserve">secretory carrier membrane protein 2, like [Source:ZFIN;Acc:ZDB-GENE-030131-6432]</t>
  </si>
  <si>
    <t xml:space="preserve">ENSDARG00000010432</t>
  </si>
  <si>
    <t xml:space="preserve">eaf2</t>
  </si>
  <si>
    <t xml:space="preserve">ELL associated factor 2 [Source:ZFIN;Acc:ZDB-GENE-040625-179]</t>
  </si>
  <si>
    <t xml:space="preserve">ENSDARG00000079684</t>
  </si>
  <si>
    <t xml:space="preserve">taf6l</t>
  </si>
  <si>
    <t xml:space="preserve">TAF6-like RNA polymerase II, p300/CBP-associated factor (PCAF)-associated factor [Source:ZFIN;Acc:ZDB-GENE-030131-6789]</t>
  </si>
  <si>
    <t xml:space="preserve">ENSDARG00000056334</t>
  </si>
  <si>
    <t xml:space="preserve">mlh3</t>
  </si>
  <si>
    <t xml:space="preserve">mutL homolog 3 (E. coli) [Source:ZFIN;Acc:ZDB-GENE-060810-45]</t>
  </si>
  <si>
    <t xml:space="preserve">ENSDARG00000056842</t>
  </si>
  <si>
    <t xml:space="preserve">usp30</t>
  </si>
  <si>
    <t xml:space="preserve">ubiquitin specific peptidase 30 [Source:ZFIN;Acc:ZDB-GENE-060526-335]</t>
  </si>
  <si>
    <t xml:space="preserve">ENSDARG00000023989</t>
  </si>
  <si>
    <t xml:space="preserve">pef1</t>
  </si>
  <si>
    <t xml:space="preserve">penta-EF-hand domain containing 1 [Source:ZFIN;Acc:ZDB-GENE-040801-259]</t>
  </si>
  <si>
    <t xml:space="preserve">ENSDARG00000018124</t>
  </si>
  <si>
    <t xml:space="preserve">psmd3</t>
  </si>
  <si>
    <t xml:space="preserve">proteasome (prosome, macropain) 26S subunit, non-ATPase, 3 [Source:ZFIN;Acc:ZDB-GENE-040426-1444]</t>
  </si>
  <si>
    <t xml:space="preserve">ENSDARG00000043536</t>
  </si>
  <si>
    <t xml:space="preserve">si:dkey-86e18.1</t>
  </si>
  <si>
    <t xml:space="preserve">si:dkey-86e18.1 [Source:ZFIN;Acc:ZDB-GENE-041014-18]</t>
  </si>
  <si>
    <t xml:space="preserve">ENSDARG00000041170</t>
  </si>
  <si>
    <t xml:space="preserve">aagab</t>
  </si>
  <si>
    <t xml:space="preserve">alpha- and gamma-adaptin binding protein [Source:ZFIN;Acc:ZDB-GENE-040718-120]</t>
  </si>
  <si>
    <t xml:space="preserve">ENSDARG00000045463</t>
  </si>
  <si>
    <t xml:space="preserve">rala</t>
  </si>
  <si>
    <t xml:space="preserve">v-ral simian leukemia viral oncogene homolog A (ras related) [Source:ZFIN;Acc:ZDB-GENE-040426-1344]</t>
  </si>
  <si>
    <t xml:space="preserve">ENSDARG00000014039</t>
  </si>
  <si>
    <t xml:space="preserve">TDRD15</t>
  </si>
  <si>
    <t xml:space="preserve">tudor domain containing 15 [Source:HGNC Symbol;Acc:45037]</t>
  </si>
  <si>
    <t xml:space="preserve">ENSDARG00000009885</t>
  </si>
  <si>
    <t xml:space="preserve">sult3st1</t>
  </si>
  <si>
    <t xml:space="preserve">sulfotransferase family 3, cytosolic sulfotransferase 1 [Source:ZFIN;Acc:ZDB-GENE-061207-52]</t>
  </si>
  <si>
    <t xml:space="preserve">ENSDARG00000095643</t>
  </si>
  <si>
    <t xml:space="preserve">si:dkey-253d23.3</t>
  </si>
  <si>
    <t xml:space="preserve">si:dkey-253d23.3 [Source:ZFIN;Acc:ZDB-GENE-050208-330]</t>
  </si>
  <si>
    <t xml:space="preserve">ENSDARG00000080010</t>
  </si>
  <si>
    <t xml:space="preserve">adh5</t>
  </si>
  <si>
    <t xml:space="preserve">alcohol dehydrogenase 5 [Source:ZFIN;Acc:ZDB-GENE-011003-1]</t>
  </si>
  <si>
    <t xml:space="preserve">ENSDARG00000060594</t>
  </si>
  <si>
    <t xml:space="preserve">hadhab</t>
  </si>
  <si>
    <t xml:space="preserve">hydroxyacyl-Coenzyme A dehydrogenase/3-ketoacyl-Coenzyme A thiolase/enoyl-Coenzyme A hydratase, alpha subunit b [Source:ZFIN;Acc:ZDB-GENE-041111-204]</t>
  </si>
  <si>
    <t xml:space="preserve">ENSDARG00000079281</t>
  </si>
  <si>
    <t xml:space="preserve">TESK1 (1 of 2)</t>
  </si>
  <si>
    <t xml:space="preserve">testis-specific kinase 1 [Source:HGNC Symbol;Acc:11731]</t>
  </si>
  <si>
    <t xml:space="preserve">ENSDARG00000051902</t>
  </si>
  <si>
    <t xml:space="preserve">prmt7</t>
  </si>
  <si>
    <t xml:space="preserve">protein arginine N-methyltransferase 7 [Source:ZFIN;Acc:ZDB-GENE-040426-1560]</t>
  </si>
  <si>
    <t xml:space="preserve">ENSDARG00000074540</t>
  </si>
  <si>
    <t xml:space="preserve">gpr63</t>
  </si>
  <si>
    <t xml:space="preserve">G protein-coupled receptor 63 [Source:ZFIN;Acc:ZDB-GENE-110411-183]</t>
  </si>
  <si>
    <t xml:space="preserve">ENSDARG00000021370</t>
  </si>
  <si>
    <t xml:space="preserve">actr6</t>
  </si>
  <si>
    <t xml:space="preserve">ARP6 actin-related protein 6 homolog (yeast) [Source:ZFIN;Acc:ZDB-GENE-030131-3543]</t>
  </si>
  <si>
    <t xml:space="preserve">ENSDARG00000073926</t>
  </si>
  <si>
    <t xml:space="preserve">CU655970.1</t>
  </si>
  <si>
    <t xml:space="preserve">Uncharacterized protein  [Source:UniProtKB/TrEMBL;Acc:E7F371]</t>
  </si>
  <si>
    <t xml:space="preserve">ENSDARG00000030340</t>
  </si>
  <si>
    <t xml:space="preserve">guk1a</t>
  </si>
  <si>
    <t xml:space="preserve">guanylate kinase 1a [Source:ZFIN;Acc:ZDB-GENE-040625-130]</t>
  </si>
  <si>
    <t xml:space="preserve">ENSDARG00000005791</t>
  </si>
  <si>
    <t xml:space="preserve">rpl28</t>
  </si>
  <si>
    <t xml:space="preserve">ribosomal protein L28 [Source:ZFIN;Acc:ZDB-GENE-040930-10]</t>
  </si>
  <si>
    <t xml:space="preserve">ENSDARG00000041623</t>
  </si>
  <si>
    <t xml:space="preserve">mt2</t>
  </si>
  <si>
    <t xml:space="preserve">metallothionein 2 [Source:ZFIN;Acc:ZDB-GENE-030131-4174]</t>
  </si>
  <si>
    <t xml:space="preserve">ENSDARG00000043457</t>
  </si>
  <si>
    <t xml:space="preserve">gapdh</t>
  </si>
  <si>
    <t xml:space="preserve">glyceraldehyde-3-phosphate dehydrogenase [Source:ZFIN;Acc:ZDB-GENE-030115-1]</t>
  </si>
  <si>
    <t xml:space="preserve">ENSDARG00000018241</t>
  </si>
  <si>
    <t xml:space="preserve">mfap1</t>
  </si>
  <si>
    <t xml:space="preserve">microfibrillar-associated protein 1 [Source:ZFIN;Acc:ZDB-GENE-040426-1075]</t>
  </si>
  <si>
    <t xml:space="preserve">ENSDARG00000032575</t>
  </si>
  <si>
    <t xml:space="preserve">ywhaz</t>
  </si>
  <si>
    <t xml:space="preserve">tyrosine 3-monooxygenase/tryptophan 5-monooxygenase activation protein, zeta polypeptide [Source:ZFIN;Acc:ZDB-GENE-030131-8554]</t>
  </si>
  <si>
    <t xml:space="preserve">ENSDARG00000059154</t>
  </si>
  <si>
    <t xml:space="preserve">RRAGC (2 of 2)</t>
  </si>
  <si>
    <t xml:space="preserve">Ras-related GTP binding C [Source:HGNC Symbol;Acc:19902]</t>
  </si>
  <si>
    <t xml:space="preserve">ENSDARG00000019265</t>
  </si>
  <si>
    <t xml:space="preserve">ZBTB39</t>
  </si>
  <si>
    <t xml:space="preserve">zinc finger and BTB domain containing 39 [Source:HGNC Symbol;Acc:29014]</t>
  </si>
  <si>
    <t xml:space="preserve">ENSDARG00000091187</t>
  </si>
  <si>
    <t xml:space="preserve">UIMC1 (1 of 2)</t>
  </si>
  <si>
    <t xml:space="preserve">ubiquitin interaction motif containing 1 [Source:HGNC Symbol;Acc:30298]</t>
  </si>
  <si>
    <t xml:space="preserve">ENSDARG00000053020</t>
  </si>
  <si>
    <t xml:space="preserve">ppp2cb</t>
  </si>
  <si>
    <t xml:space="preserve">protein phosphatase 2 (formerly 2A), catalytic subunit, beta isoform [Source:ZFIN;Acc:ZDB-GENE-040426-2487]</t>
  </si>
  <si>
    <t xml:space="preserve">ENSDARG00000054907</t>
  </si>
  <si>
    <t xml:space="preserve">cox7a3</t>
  </si>
  <si>
    <t xml:space="preserve">cytochrome c oxidase subunit VIIa polypeptide 3 [Source:ZFIN;Acc:ZDB-GENE-030131-7691]</t>
  </si>
  <si>
    <t xml:space="preserve">ENSDARG00000013489</t>
  </si>
  <si>
    <t xml:space="preserve">GLTSCR2</t>
  </si>
  <si>
    <t xml:space="preserve">glioma tumor suppressor candidate region gene 2 [Source:HGNC Symbol;Acc:4333]</t>
  </si>
  <si>
    <t xml:space="preserve">ENSDARG00000020363</t>
  </si>
  <si>
    <t xml:space="preserve">SNRNP25</t>
  </si>
  <si>
    <t xml:space="preserve">small nuclear ribonucleoprotein 25kDa (U11/U12) [Source:HGNC Symbol;Acc:14161]</t>
  </si>
  <si>
    <t xml:space="preserve">ENSDARG00000087456</t>
  </si>
  <si>
    <t xml:space="preserve">NDUFB1</t>
  </si>
  <si>
    <t xml:space="preserve">NADH dehydrogenase (ubiquinone) 1 beta subcomplex, 1, 7kDa [Source:HGNC Symbol;Acc:7695]</t>
  </si>
  <si>
    <t xml:space="preserve">ENSDARG00000042557</t>
  </si>
  <si>
    <t xml:space="preserve">rnf144ab</t>
  </si>
  <si>
    <t xml:space="preserve">ring finger protein 144ab [Source:ZFIN;Acc:ZDB-GENE-040718-486]</t>
  </si>
  <si>
    <t xml:space="preserve">ENSDARG00000030537</t>
  </si>
  <si>
    <t xml:space="preserve">psmc1a</t>
  </si>
  <si>
    <t xml:space="preserve">proteasome (prosome, macropain) 26S subunit, ATPase, 1a [Source:ZFIN;Acc:ZDB-GENE-030131-8730]</t>
  </si>
  <si>
    <t xml:space="preserve">ENSDARG00000015254</t>
  </si>
  <si>
    <t xml:space="preserve">fzr1</t>
  </si>
  <si>
    <t xml:space="preserve">fizzy/cell division cycle 20 related 1 (Drosophila) [Source:ZFIN;Acc:ZDB-GENE-040426-712]</t>
  </si>
  <si>
    <t xml:space="preserve">ENSDARG00000076945</t>
  </si>
  <si>
    <t xml:space="preserve">dsg2</t>
  </si>
  <si>
    <t xml:space="preserve">desmoglein 2 [Source:ZFIN;Acc:ZDB-GENE-030131-7531]</t>
  </si>
  <si>
    <t xml:space="preserve">ENSDARG00000054823</t>
  </si>
  <si>
    <t xml:space="preserve">id3</t>
  </si>
  <si>
    <t xml:space="preserve">inhibitor of DNA binding 3 [Source:ZFIN;Acc:ZDB-GENE-020515-1]</t>
  </si>
  <si>
    <t xml:space="preserve">ENSDARG00000009607</t>
  </si>
  <si>
    <t xml:space="preserve">ccnc</t>
  </si>
  <si>
    <t xml:space="preserve">cyclin C [Source:ZFIN;Acc:ZDB-GENE-030131-7369]</t>
  </si>
  <si>
    <t xml:space="preserve">ENSDARG00000070489</t>
  </si>
  <si>
    <t xml:space="preserve">si:ch211-154o6.3</t>
  </si>
  <si>
    <t xml:space="preserve">si:ch211-154o6.3 [Source:ZFIN;Acc:ZDB-GENE-030131-1030]</t>
  </si>
  <si>
    <t xml:space="preserve">ENSDARG00000035776</t>
  </si>
  <si>
    <t xml:space="preserve">n6amt1</t>
  </si>
  <si>
    <t xml:space="preserve">N-6 adenine-specific DNA methyltransferase 1 (putative) [Source:ZFIN;Acc:ZDB-GENE-040718-206]</t>
  </si>
  <si>
    <t xml:space="preserve">ENSDARG00000044692</t>
  </si>
  <si>
    <t xml:space="preserve">eri1</t>
  </si>
  <si>
    <t xml:space="preserve">exoribonuclease 1 [Source:ZFIN;Acc:ZDB-GENE-050522-39]</t>
  </si>
  <si>
    <t xml:space="preserve">ENSDARG00000093951</t>
  </si>
  <si>
    <t xml:space="preserve">si:ch211-279l9.7</t>
  </si>
  <si>
    <t xml:space="preserve">si:ch211-279l9.7 [Source:ZFIN;Acc:ZDB-GENE-081104-223]</t>
  </si>
  <si>
    <t xml:space="preserve">ENSDARG00000087839</t>
  </si>
  <si>
    <t xml:space="preserve">CU693494.3</t>
  </si>
  <si>
    <t xml:space="preserve">Uncharacterized protein  [Source:UniProtKB/TrEMBL;Acc:E7F7V9]</t>
  </si>
  <si>
    <t xml:space="preserve">ENSDARG00000035167</t>
  </si>
  <si>
    <t xml:space="preserve">mrpl48</t>
  </si>
  <si>
    <t xml:space="preserve">mitochondrial ribosomal protein L48 [Source:ZFIN;Acc:ZDB-GENE-041008-125]</t>
  </si>
  <si>
    <t xml:space="preserve">ENSDARG00000070399</t>
  </si>
  <si>
    <t xml:space="preserve">alg2</t>
  </si>
  <si>
    <t xml:space="preserve">asparagine-linked glycosylation 2 homolog (S. cerevisiae, alpha-1,3-mannosyltransferase) [Source:ZFIN;Acc:ZDB-GENE-060502-2]</t>
  </si>
  <si>
    <t xml:space="preserve">ENSDARG00000037392</t>
  </si>
  <si>
    <t xml:space="preserve">med19a</t>
  </si>
  <si>
    <t xml:space="preserve">mediator complex subunit 19a [Source:ZFIN;Acc:ZDB-GENE-060929-232]</t>
  </si>
  <si>
    <t xml:space="preserve">ENSDARG00000096095</t>
  </si>
  <si>
    <t xml:space="preserve">buc</t>
  </si>
  <si>
    <t xml:space="preserve">bucky ball [Source:ZFIN;Acc:ZDB-GENE-070117-694]</t>
  </si>
  <si>
    <t xml:space="preserve">ENSDARG00000021838</t>
  </si>
  <si>
    <t xml:space="preserve">rps23</t>
  </si>
  <si>
    <t xml:space="preserve">ribosomal protein S23 [Source:ZFIN;Acc:ZDB-GENE-080220-50]</t>
  </si>
  <si>
    <t xml:space="preserve">ENSDARG00000060316</t>
  </si>
  <si>
    <t xml:space="preserve">cish</t>
  </si>
  <si>
    <t xml:space="preserve">cytokine inducible SH2-containing protein [Source:ZFIN;Acc:ZDB-GENE-050907-1]</t>
  </si>
  <si>
    <t xml:space="preserve">ENSDARG00000040546</t>
  </si>
  <si>
    <t xml:space="preserve">C1H11orf73</t>
  </si>
  <si>
    <t xml:space="preserve">chromosome 11 open reading frame 73 [Source:HGNC Symbol;Acc:26938]</t>
  </si>
  <si>
    <t xml:space="preserve">ENSDARG00000052701</t>
  </si>
  <si>
    <t xml:space="preserve">SMPD2 (1 of 2)</t>
  </si>
  <si>
    <t xml:space="preserve">sphingomyelin phosphodiesterase 2, neutral membrane (neutral sphingomyelinase) [Source:HGNC Symbol;Acc:11121]</t>
  </si>
  <si>
    <t xml:space="preserve">ENSDARG00000006603</t>
  </si>
  <si>
    <t xml:space="preserve">csrp1a</t>
  </si>
  <si>
    <t xml:space="preserve">cysteine and glycine-rich protein 1a [Source:ZFIN;Acc:ZDB-GENE-030909-4]</t>
  </si>
  <si>
    <t xml:space="preserve">ENSDARG00000024219</t>
  </si>
  <si>
    <t xml:space="preserve">CDK5RAP2</t>
  </si>
  <si>
    <t xml:space="preserve">CDK5 regulatory subunit associated protein 2 [Source:HGNC Symbol;Acc:18672]</t>
  </si>
  <si>
    <t xml:space="preserve">ENSDARG00000040445</t>
  </si>
  <si>
    <t xml:space="preserve">si:ch211-219a4.3</t>
  </si>
  <si>
    <t xml:space="preserve">si:ch211-219a4.3 [Source:ZFIN;Acc:ZDB-GENE-070424-157]</t>
  </si>
  <si>
    <t xml:space="preserve">ENSDARG00000045888</t>
  </si>
  <si>
    <t xml:space="preserve">acat1</t>
  </si>
  <si>
    <t xml:space="preserve">acetyl-Coenzyme A acetyltransferase 1 (acetoacetyl Coenzyme A thiolase) [Source:ZFIN;Acc:ZDB-GENE-040808-68]</t>
  </si>
  <si>
    <t xml:space="preserve">ENSDARG00000022232</t>
  </si>
  <si>
    <t xml:space="preserve">ppan</t>
  </si>
  <si>
    <t xml:space="preserve">peter pan homolog (Drosophila) [Source:ZFIN;Acc:ZDB-GENE-030114-4]</t>
  </si>
  <si>
    <t xml:space="preserve">ENSDARG00000025350</t>
  </si>
  <si>
    <t xml:space="preserve">prdx2</t>
  </si>
  <si>
    <t xml:space="preserve">peroxiredoxin 2 [Source:ZFIN;Acc:ZDB-GENE-030326-2]</t>
  </si>
  <si>
    <t xml:space="preserve">ENSDARG00000044437</t>
  </si>
  <si>
    <t xml:space="preserve">cdca5</t>
  </si>
  <si>
    <t xml:space="preserve">cell division cycle associated 5 [Source:ZFIN;Acc:ZDB-GENE-030131-235]</t>
  </si>
  <si>
    <t xml:space="preserve">ENSDARG00000046048</t>
  </si>
  <si>
    <t xml:space="preserve">vapal</t>
  </si>
  <si>
    <t xml:space="preserve">VAMP (vesicle-associated membrane protein)-associated protein A, like [Source:ZFIN;Acc:ZDB-GENE-040718-281]</t>
  </si>
  <si>
    <t xml:space="preserve">ENSDARG00000019963</t>
  </si>
  <si>
    <t xml:space="preserve">sfxn1</t>
  </si>
  <si>
    <t xml:space="preserve">sideroflexin 1 [Source:ZFIN;Acc:ZDB-GENE-040801-45]</t>
  </si>
  <si>
    <t xml:space="preserve">ENSDARG00000030441</t>
  </si>
  <si>
    <t xml:space="preserve">ppa1b</t>
  </si>
  <si>
    <t xml:space="preserve">pyrophosphatase (inorganic) 1b [Source:ZFIN;Acc:ZDB-GENE-050417-375]</t>
  </si>
  <si>
    <t xml:space="preserve">ENSDARG00000011564</t>
  </si>
  <si>
    <t xml:space="preserve">sfpq</t>
  </si>
  <si>
    <t xml:space="preserve">splicing factor proline/glutamine rich (polypyrimidine tract binding protein associated) [Source:ZFIN;Acc:ZDB-GENE-040426-2452]</t>
  </si>
  <si>
    <t xml:space="preserve">ENSDARG00000045814</t>
  </si>
  <si>
    <t xml:space="preserve">samm50</t>
  </si>
  <si>
    <t xml:space="preserve">sorting and assembly machinery component 50 homolog (S. cerevisiae) [Source:ZFIN;Acc:ZDB-GENE-040426-806]</t>
  </si>
  <si>
    <t xml:space="preserve">ENSDARG00000036784</t>
  </si>
  <si>
    <t xml:space="preserve">commd7</t>
  </si>
  <si>
    <t xml:space="preserve">COMM domain containing 7 [Source:ZFIN;Acc:ZDB-GENE-040801-96]</t>
  </si>
  <si>
    <t xml:space="preserve">ENSDARG00000034957</t>
  </si>
  <si>
    <t xml:space="preserve">hddc2</t>
  </si>
  <si>
    <t xml:space="preserve">HD domain containing 2 [Source:ZFIN;Acc:ZDB-GENE-050522-394]</t>
  </si>
  <si>
    <t xml:space="preserve">ENSDARG00000091528</t>
  </si>
  <si>
    <t xml:space="preserve">GGT7</t>
  </si>
  <si>
    <t xml:space="preserve">gamma-glutamyltransferase 7 [Source:HGNC Symbol;Acc:4259]</t>
  </si>
  <si>
    <t xml:space="preserve">ENSDARG00000090402</t>
  </si>
  <si>
    <t xml:space="preserve">tank</t>
  </si>
  <si>
    <t xml:space="preserve">TRAF family member-associated NFKB activator [Source:ZFIN;Acc:ZDB-GENE-060929-308]</t>
  </si>
  <si>
    <t xml:space="preserve">ENSDARG00000074599</t>
  </si>
  <si>
    <t xml:space="preserve">FRMD4B (2 of 2)</t>
  </si>
  <si>
    <t xml:space="preserve">FERM domain containing 4B [Source:HGNC Symbol;Acc:24886]</t>
  </si>
  <si>
    <t xml:space="preserve">ENSDARG00000007989</t>
  </si>
  <si>
    <t xml:space="preserve">nedd8</t>
  </si>
  <si>
    <t xml:space="preserve">neural precursor cell expressed, developmentally down-regulated 8 [Source:ZFIN;Acc:ZDB-GENE-030616-588]</t>
  </si>
  <si>
    <t xml:space="preserve">ENSDARG00000087369</t>
  </si>
  <si>
    <t xml:space="preserve">si:ch211-198c19.2</t>
  </si>
  <si>
    <t xml:space="preserve">si:ch211-198c19.2 [Source:ZFIN;Acc:ZDB-GENE-100922-266]</t>
  </si>
  <si>
    <t xml:space="preserve">ENSDARG00000053946</t>
  </si>
  <si>
    <t xml:space="preserve">dhx38</t>
  </si>
  <si>
    <t xml:space="preserve">DEAH (Asp-Glu-Ala-His) box polypeptide 38 [Source:ZFIN;Acc:ZDB-GENE-040426-1144]</t>
  </si>
  <si>
    <t xml:space="preserve">ENSDARG00000012656</t>
  </si>
  <si>
    <t xml:space="preserve">atf6</t>
  </si>
  <si>
    <t xml:space="preserve">activating transcription factor 6 [Source:ZFIN;Acc:ZDB-GENE-041014-328]</t>
  </si>
  <si>
    <t xml:space="preserve">ENSDARG00000032769</t>
  </si>
  <si>
    <t xml:space="preserve">SLC38A9</t>
  </si>
  <si>
    <t xml:space="preserve">solute carrier family 38, member 9 [Source:HGNC Symbol;Acc:26907]</t>
  </si>
  <si>
    <t xml:space="preserve">ENSDARG00000076861</t>
  </si>
  <si>
    <t xml:space="preserve">tmem79b</t>
  </si>
  <si>
    <t xml:space="preserve">transmembrane protein 79b [Source:ZFIN;Acc:ZDB-GENE-120807-1]</t>
  </si>
  <si>
    <t xml:space="preserve">ENSDARG00000074444</t>
  </si>
  <si>
    <t xml:space="preserve">RMI2</t>
  </si>
  <si>
    <t xml:space="preserve">RMI2, RecQ mediated genome instability 2, homolog (S. cerevisiae) [Source:HGNC Symbol;Acc:28349]</t>
  </si>
  <si>
    <t xml:space="preserve">ENSDARG00000088043</t>
  </si>
  <si>
    <t xml:space="preserve">CABZ01073424.1</t>
  </si>
  <si>
    <t xml:space="preserve">Uncharacterized protein  [Source:UniProtKB/TrEMBL;Acc:E7F1K1]</t>
  </si>
  <si>
    <t xml:space="preserve">ENSDARG00000028249</t>
  </si>
  <si>
    <t xml:space="preserve">utp23</t>
  </si>
  <si>
    <t xml:space="preserve">UTP23, small subunit (SSU) processome component, homolog (yeast) [Source:ZFIN;Acc:ZDB-GENE-050417-353]</t>
  </si>
  <si>
    <t xml:space="preserve">ENSDARG00000061915</t>
  </si>
  <si>
    <t xml:space="preserve">git2a</t>
  </si>
  <si>
    <t xml:space="preserve">G protein-coupled receptor kinase interactor 2a [Source:ZFIN;Acc:ZDB-GENE-060526-267]</t>
  </si>
  <si>
    <t xml:space="preserve">ENSDARG00000069538</t>
  </si>
  <si>
    <t xml:space="preserve">gtf3c4</t>
  </si>
  <si>
    <t xml:space="preserve">general transcription factor IIIC, polypeptide 4 [Source:ZFIN;Acc:ZDB-GENE-041008-147]</t>
  </si>
  <si>
    <t xml:space="preserve">ENSDARG00000043446</t>
  </si>
  <si>
    <t xml:space="preserve">efhd1</t>
  </si>
  <si>
    <t xml:space="preserve">EF-hand domain family, member D1 [Source:ZFIN;Acc:ZDB-GENE-030131-7461]</t>
  </si>
  <si>
    <t xml:space="preserve">ENSDARG00000020798</t>
  </si>
  <si>
    <t xml:space="preserve">necap1</t>
  </si>
  <si>
    <t xml:space="preserve">NECAP endocytosis associated 1 [Source:ZFIN;Acc:ZDB-GENE-040426-1682]</t>
  </si>
  <si>
    <t xml:space="preserve">ENSDARG00000019438</t>
  </si>
  <si>
    <t xml:space="preserve">rnf13</t>
  </si>
  <si>
    <t xml:space="preserve">ring finger protein 13 [Source:ZFIN;Acc:ZDB-GENE-040426-772]</t>
  </si>
  <si>
    <t xml:space="preserve">ENSDARG00000014943</t>
  </si>
  <si>
    <t xml:space="preserve">kif23</t>
  </si>
  <si>
    <t xml:space="preserve">kinesin family member 23 [Source:ZFIN;Acc:ZDB-GENE-991019-4]</t>
  </si>
  <si>
    <t xml:space="preserve">ENSDARG00000002909</t>
  </si>
  <si>
    <t xml:space="preserve">tjp3</t>
  </si>
  <si>
    <t xml:space="preserve">tight junction protein 3 [Source:ZFIN;Acc:ZDB-GENE-030828-10]</t>
  </si>
  <si>
    <t xml:space="preserve">ENSDARG00000088507</t>
  </si>
  <si>
    <t xml:space="preserve">CR382385.1</t>
  </si>
  <si>
    <t xml:space="preserve">Uncharacterized protein  [Source:UniProtKB/TrEMBL;Acc:E7F8T0]</t>
  </si>
  <si>
    <t xml:space="preserve">ENSDARG00000056339</t>
  </si>
  <si>
    <t xml:space="preserve">STK31</t>
  </si>
  <si>
    <t xml:space="preserve">serine/threonine kinase 31 [Source:HGNC Symbol;Acc:11407]</t>
  </si>
  <si>
    <t xml:space="preserve">ENSDARG00000036658</t>
  </si>
  <si>
    <t xml:space="preserve">cab39l</t>
  </si>
  <si>
    <t xml:space="preserve">calcium binding protein 39-like [Source:ZFIN;Acc:ZDB-GENE-041114-204]</t>
  </si>
  <si>
    <t xml:space="preserve">ENSDARG00000037176</t>
  </si>
  <si>
    <t xml:space="preserve">ggh</t>
  </si>
  <si>
    <t xml:space="preserve">gamma-glutamyl hydrolase (conjugase, folylpolygammaglutamyl hydrolase) [Source:ZFIN;Acc:ZDB-GENE-040426-2615]</t>
  </si>
  <si>
    <t xml:space="preserve">ENSDARG00000004297</t>
  </si>
  <si>
    <t xml:space="preserve">irf2bpl</t>
  </si>
  <si>
    <t xml:space="preserve">interferon regulatory factor 2 binding protein-like [Source:ZFIN;Acc:ZDB-GENE-040426-1968]</t>
  </si>
  <si>
    <t xml:space="preserve">ENSDARG00000093722</t>
  </si>
  <si>
    <t xml:space="preserve">zgc:174268</t>
  </si>
  <si>
    <t xml:space="preserve">zgc:174268 [Source:ZFIN;Acc:ZDB-GENE-080219-18]</t>
  </si>
  <si>
    <t xml:space="preserve">ENSDARG00000003531</t>
  </si>
  <si>
    <t xml:space="preserve">tcea1</t>
  </si>
  <si>
    <t xml:space="preserve">transcription elongation factor A (SII), 1 [Source:ZFIN;Acc:ZDB-GENE-030131-8049]</t>
  </si>
  <si>
    <t xml:space="preserve">ENSDARG00000006395</t>
  </si>
  <si>
    <t xml:space="preserve">rbm25</t>
  </si>
  <si>
    <t xml:space="preserve">RNA binding motif protein 25 [Source:ZFIN;Acc:ZDB-GENE-030131-5547]</t>
  </si>
  <si>
    <t xml:space="preserve">ENSDARG00000093162</t>
  </si>
  <si>
    <t xml:space="preserve">si:ch73-112l6.5</t>
  </si>
  <si>
    <t xml:space="preserve">si:ch73-112l6.5 [Source:ZFIN;Acc:ZDB-GENE-091204-44]</t>
  </si>
  <si>
    <t xml:space="preserve">ENSDARG00000002197</t>
  </si>
  <si>
    <t xml:space="preserve">pygl</t>
  </si>
  <si>
    <t xml:space="preserve">phosphorylase, glycogen; liver (Hers disease, glycogen storage disease type VI) [Source:ZFIN;Acc:ZDB-GENE-041205-1]</t>
  </si>
  <si>
    <t xml:space="preserve">ENSDARG00000090053</t>
  </si>
  <si>
    <t xml:space="preserve">CABZ01072511.1</t>
  </si>
  <si>
    <t xml:space="preserve">Uncharacterized protein  [Source:UniProtKB/TrEMBL;Acc:E7F7K4]</t>
  </si>
  <si>
    <t xml:space="preserve">ENSDARG00000059246</t>
  </si>
  <si>
    <t xml:space="preserve">hnrnpd</t>
  </si>
  <si>
    <t xml:space="preserve">heterogeneous nuclear ribonucleoprotein D [Source:ZFIN;Acc:ZDB-GENE-070424-97]</t>
  </si>
  <si>
    <t xml:space="preserve">ENSDARG00000017235</t>
  </si>
  <si>
    <t xml:space="preserve">eif5a</t>
  </si>
  <si>
    <t xml:space="preserve">eukaryotic translation initiation factor 5A [Source:ZFIN;Acc:ZDB-GENE-040426-2229]</t>
  </si>
  <si>
    <t xml:space="preserve">ENSDARG00000014340</t>
  </si>
  <si>
    <t xml:space="preserve">rab11al</t>
  </si>
  <si>
    <t xml:space="preserve">RAB11a, member RAS oncogene family, like [Source:ZFIN;Acc:ZDB-GENE-031118-188]</t>
  </si>
  <si>
    <t xml:space="preserve">ENSDARG00000086611</t>
  </si>
  <si>
    <t xml:space="preserve">BCKDHB (1 of 2)</t>
  </si>
  <si>
    <t xml:space="preserve">branched chain keto acid dehydrogenase E1, beta polypeptide [Source:HGNC Symbol;Acc:987]</t>
  </si>
  <si>
    <t xml:space="preserve">ENSDARG00000038954</t>
  </si>
  <si>
    <t xml:space="preserve">ctnnbip1</t>
  </si>
  <si>
    <t xml:space="preserve">catenin, beta interacting protein 1 [Source:ZFIN;Acc:ZDB-GENE-000906-3]</t>
  </si>
  <si>
    <t xml:space="preserve">ENSDARG00000043555</t>
  </si>
  <si>
    <t xml:space="preserve">tmem30ab</t>
  </si>
  <si>
    <t xml:space="preserve">transmembrane protein 30Ab [Source:ZFIN;Acc:ZDB-GENE-030131-5884]</t>
  </si>
  <si>
    <t xml:space="preserve">ENSDARG00000040695</t>
  </si>
  <si>
    <t xml:space="preserve">fkbp14</t>
  </si>
  <si>
    <t xml:space="preserve">FK506 binding protein 14 [Source:ZFIN;Acc:ZDB-GENE-040801-210]</t>
  </si>
  <si>
    <t xml:space="preserve">ENSDARG00000054313</t>
  </si>
  <si>
    <t xml:space="preserve">si:ch211-14a17.6</t>
  </si>
  <si>
    <t xml:space="preserve">si:ch211-14a17.6 [Source:ZFIN;Acc:ZDB-GENE-030616-589]</t>
  </si>
  <si>
    <t xml:space="preserve">ENSDARG00000070355</t>
  </si>
  <si>
    <t xml:space="preserve">FBXO2</t>
  </si>
  <si>
    <t xml:space="preserve">F-box protein 2 [Source:HGNC Symbol;Acc:13581]</t>
  </si>
  <si>
    <t xml:space="preserve">ENSDARG00000017809</t>
  </si>
  <si>
    <t xml:space="preserve">stard3</t>
  </si>
  <si>
    <t xml:space="preserve">START domain containing 3 [Source:ZFIN;Acc:ZDB-GENE-001120-2]</t>
  </si>
  <si>
    <t xml:space="preserve">ENSDARG00000033548</t>
  </si>
  <si>
    <t xml:space="preserve">nkiras1</t>
  </si>
  <si>
    <t xml:space="preserve">NFKB inhibitor interacting Ras-like 1 [Source:ZFIN;Acc:ZDB-GENE-040718-215]</t>
  </si>
  <si>
    <t xml:space="preserve">ENSDARG00000042467</t>
  </si>
  <si>
    <t xml:space="preserve">tlk1a</t>
  </si>
  <si>
    <t xml:space="preserve">tousled-like kinase 1a [Source:ZFIN;Acc:ZDB-GENE-071008-2]</t>
  </si>
  <si>
    <t xml:space="preserve">ENSDARG00000077506</t>
  </si>
  <si>
    <t xml:space="preserve">tjp1a</t>
  </si>
  <si>
    <t xml:space="preserve">tight junction protein 1a [Source:ZFIN;Acc:ZDB-GENE-031001-2]</t>
  </si>
  <si>
    <t xml:space="preserve">ENSDARG00000017562</t>
  </si>
  <si>
    <t xml:space="preserve">banp</t>
  </si>
  <si>
    <t xml:space="preserve">BTG3 associated nuclear protein [Source:ZFIN;Acc:ZDB-GENE-050522-54]</t>
  </si>
  <si>
    <t xml:space="preserve">ENSDARG00000012493</t>
  </si>
  <si>
    <t xml:space="preserve">senp6a</t>
  </si>
  <si>
    <t xml:space="preserve">SUMO1/sentrin specific peptidase 6a [Source:ZFIN;Acc:ZDB-GENE-080204-25]</t>
  </si>
  <si>
    <t xml:space="preserve">ENSDARG00000015050</t>
  </si>
  <si>
    <t xml:space="preserve">calm3b</t>
  </si>
  <si>
    <t xml:space="preserve">calmodulin 3b (phosphorylase kinase, delta) [Source:ZFIN;Acc:ZDB-GENE-030131-527]</t>
  </si>
  <si>
    <t xml:space="preserve">ENSDARG00000075164</t>
  </si>
  <si>
    <t xml:space="preserve">im:7148400</t>
  </si>
  <si>
    <t xml:space="preserve">im:7148400 [Source:ZFIN;Acc:ZDB-GENE-050309-74]</t>
  </si>
  <si>
    <t xml:space="preserve">ENSDARG00000035618</t>
  </si>
  <si>
    <t xml:space="preserve">COQ5</t>
  </si>
  <si>
    <t xml:space="preserve">coenzyme Q5 homolog, methyltransferase (S. cerevisiae) [Source:HGNC Symbol;Acc:28722]</t>
  </si>
  <si>
    <t xml:space="preserve">ENSDARG00000038835</t>
  </si>
  <si>
    <t xml:space="preserve">ppid</t>
  </si>
  <si>
    <t xml:space="preserve">peptidylprolyl isomerase D [Source:ZFIN;Acc:ZDB-GENE-040625-34]</t>
  </si>
  <si>
    <t xml:space="preserve">ENSDARG00000056648</t>
  </si>
  <si>
    <t xml:space="preserve">ext2</t>
  </si>
  <si>
    <t xml:space="preserve">exostoses (multiple) 2 [Source:ZFIN;Acc:ZDB-GENE-041124-3]</t>
  </si>
  <si>
    <t xml:space="preserve">ENSDARG00000018105</t>
  </si>
  <si>
    <t xml:space="preserve">casq1b</t>
  </si>
  <si>
    <t xml:space="preserve">calsequestrin 1b [Source:ZFIN;Acc:ZDB-GENE-060929-1070]</t>
  </si>
  <si>
    <t xml:space="preserve">ENSDARG00000067717</t>
  </si>
  <si>
    <t xml:space="preserve">tomm7</t>
  </si>
  <si>
    <t xml:space="preserve">translocase of outer mitochondrial membrane 7 homolog (yeast) [Source:ZFIN;Acc:ZDB-GENE-060825-115]</t>
  </si>
  <si>
    <t xml:space="preserve">ENSDARG00000071583</t>
  </si>
  <si>
    <t xml:space="preserve">gtf3ab</t>
  </si>
  <si>
    <t xml:space="preserve">general transcription factor IIIA, b [Source:ZFIN;Acc:ZDB-GENE-030131-7698]</t>
  </si>
  <si>
    <t xml:space="preserve">ENSDARG00000022788</t>
  </si>
  <si>
    <t xml:space="preserve">cops7a</t>
  </si>
  <si>
    <t xml:space="preserve">COP9 constitutive photomorphogenic homolog subunit 7A [Source:ZFIN;Acc:ZDB-GENE-030131-8680]</t>
  </si>
  <si>
    <t xml:space="preserve">ENSDARG00000095284</t>
  </si>
  <si>
    <t xml:space="preserve">MDFIC (1 of 2)</t>
  </si>
  <si>
    <t xml:space="preserve">MyoD family inhibitor domain containing [Source:HGNC Symbol;Acc:28870]</t>
  </si>
  <si>
    <t xml:space="preserve">ENSDARG00000071014</t>
  </si>
  <si>
    <t xml:space="preserve">s100u</t>
  </si>
  <si>
    <t xml:space="preserve">S100 calcium binding protein U [Source:ZFIN;Acc:ZDB-GENE-030131-3121]</t>
  </si>
  <si>
    <t xml:space="preserve">ENSDARG00000090478</t>
  </si>
  <si>
    <t xml:space="preserve">TNFRSF1A (2 of 2)</t>
  </si>
  <si>
    <t xml:space="preserve">tumor necrosis factor receptor superfamily, member 1A [Source:HGNC Symbol;Acc:11916]</t>
  </si>
  <si>
    <t xml:space="preserve">ENSDARG00000008388</t>
  </si>
  <si>
    <t xml:space="preserve">mmp14b</t>
  </si>
  <si>
    <t xml:space="preserve">matrix metalloproteinase 14b (membrane-inserted) [Source:ZFIN;Acc:ZDB-GENE-030901-2]</t>
  </si>
  <si>
    <t xml:space="preserve">ENSDARG00000068179</t>
  </si>
  <si>
    <t xml:space="preserve">trib2</t>
  </si>
  <si>
    <t xml:space="preserve">tribbles homolog 2 (Drosophila) [Source:ZFIN;Acc:ZDB-GENE-091207-3]</t>
  </si>
  <si>
    <t xml:space="preserve">ENSDARG00000069461</t>
  </si>
  <si>
    <t xml:space="preserve">rnaseka</t>
  </si>
  <si>
    <t xml:space="preserve">ribonuclease, RNase K a [Source:ZFIN;Acc:ZDB-GENE-060825-301]</t>
  </si>
  <si>
    <t xml:space="preserve">ENSDARG00000045565</t>
  </si>
  <si>
    <t xml:space="preserve">noc4l</t>
  </si>
  <si>
    <t xml:space="preserve">nucleolar complex associated 4 homolog (S. cerevisiae) [Source:ZFIN;Acc:ZDB-GENE-050522-98]</t>
  </si>
  <si>
    <t xml:space="preserve">ENSDARG00000005191</t>
  </si>
  <si>
    <t xml:space="preserve">ahcy</t>
  </si>
  <si>
    <t xml:space="preserve">S-adenosylhomocysteine hydrolase [Source:ZFIN;Acc:ZDB-GENE-031219-6]</t>
  </si>
  <si>
    <t xml:space="preserve">ENSDARG00000032866</t>
  </si>
  <si>
    <t xml:space="preserve">erh</t>
  </si>
  <si>
    <t xml:space="preserve">enhancer of rudimentary homolog (Drosophila) [Source:ZFIN;Acc:ZDB-GENE-990415-57]</t>
  </si>
  <si>
    <t xml:space="preserve">ENSDARG00000041260</t>
  </si>
  <si>
    <t xml:space="preserve">st3gal2</t>
  </si>
  <si>
    <t xml:space="preserve">ST3 beta-galactoside alpha-2,3-sialyltransferase 2 [Source:ZFIN;Acc:ZDB-GENE-050419-181]</t>
  </si>
  <si>
    <t xml:space="preserve">ENSDARG00000075180</t>
  </si>
  <si>
    <t xml:space="preserve">tmem14c</t>
  </si>
  <si>
    <t xml:space="preserve">transmembrane protein 14C [Source:ZFIN;Acc:ZDB-GENE-060825-156]</t>
  </si>
  <si>
    <t xml:space="preserve">ENSDARG00000020596</t>
  </si>
  <si>
    <t xml:space="preserve">fam73a</t>
  </si>
  <si>
    <t xml:space="preserve">family with sequence similarity 73, member A [Source:ZFIN;Acc:ZDB-GENE-041010-193]</t>
  </si>
  <si>
    <t xml:space="preserve">ENSDARG00000002077</t>
  </si>
  <si>
    <t xml:space="preserve">mnat1</t>
  </si>
  <si>
    <t xml:space="preserve">menage a trois homolog 1 [Source:ZFIN;Acc:ZDB-GENE-041010-203]</t>
  </si>
  <si>
    <t xml:space="preserve">ENSDARG00000074764</t>
  </si>
  <si>
    <t xml:space="preserve">zgc:171426</t>
  </si>
  <si>
    <t xml:space="preserve">zgc:171426 [Source:ZFIN;Acc:ZDB-GENE-080212-2]</t>
  </si>
  <si>
    <t xml:space="preserve">ENSDARG00000069135</t>
  </si>
  <si>
    <t xml:space="preserve">PPP1R15A</t>
  </si>
  <si>
    <t xml:space="preserve">protein phosphatase 1, regulatory subunit 15A [Source:HGNC Symbol;Acc:14375]</t>
  </si>
  <si>
    <t xml:space="preserve">ENSDARG00000070085</t>
  </si>
  <si>
    <t xml:space="preserve">mettl6</t>
  </si>
  <si>
    <t xml:space="preserve">methyltransferase like 6 [Source:ZFIN;Acc:ZDB-GENE-040426-926]</t>
  </si>
  <si>
    <t xml:space="preserve">ENSDARG00000017708</t>
  </si>
  <si>
    <t xml:space="preserve">lrrc40</t>
  </si>
  <si>
    <t xml:space="preserve">leucine rich repeat containing 40 [Source:ZFIN;Acc:ZDB-GENE-030131-6062]</t>
  </si>
  <si>
    <t xml:space="preserve">ENSDARG00000043781</t>
  </si>
  <si>
    <t xml:space="preserve">PSMB10</t>
  </si>
  <si>
    <t xml:space="preserve">proteasome (prosome, macropain) subunit, beta type, 10 [Source:HGNC Symbol;Acc:9538]</t>
  </si>
  <si>
    <t xml:space="preserve">ENSDARG00000035282</t>
  </si>
  <si>
    <t xml:space="preserve">emc6</t>
  </si>
  <si>
    <t xml:space="preserve">ER membrane protein complex subunit 6 [Source:ZFIN;Acc:ZDB-GENE-030131-9164]</t>
  </si>
  <si>
    <t xml:space="preserve">ENSDARG00000093833</t>
  </si>
  <si>
    <t xml:space="preserve">si:ch73-382f3.1</t>
  </si>
  <si>
    <t xml:space="preserve">si:ch73-382f3.1 [Source:ZFIN;Acc:ZDB-GENE-030131-9513]</t>
  </si>
  <si>
    <t xml:space="preserve">ENSDARG00000038768</t>
  </si>
  <si>
    <t xml:space="preserve">mrpl12</t>
  </si>
  <si>
    <t xml:space="preserve">mitochondrial ribosomal protein L12 [Source:ZFIN;Acc:ZDB-GENE-050417-187]</t>
  </si>
  <si>
    <t xml:space="preserve">ENSDARG00000068903</t>
  </si>
  <si>
    <t xml:space="preserve">sdad1</t>
  </si>
  <si>
    <t xml:space="preserve">SDA1 domain containing 1 [Source:ZFIN;Acc:ZDB-GENE-021213-1]</t>
  </si>
  <si>
    <t xml:space="preserve">ENSDARG00000030004</t>
  </si>
  <si>
    <t xml:space="preserve">ERO1LB</t>
  </si>
  <si>
    <t xml:space="preserve">ERO1-like beta (S. cerevisiae) [Source:HGNC Symbol;Acc:14355]</t>
  </si>
  <si>
    <t xml:space="preserve">ENSDARG00000059812</t>
  </si>
  <si>
    <t xml:space="preserve">sin3ab</t>
  </si>
  <si>
    <t xml:space="preserve">SIN3 homolog A, transcription regulator (yeast) b [Source:ZFIN;Acc:ZDB-GENE-030131-2066]</t>
  </si>
  <si>
    <t xml:space="preserve">ENSDARG00000026902</t>
  </si>
  <si>
    <t xml:space="preserve">cryzl1</t>
  </si>
  <si>
    <t xml:space="preserve">crystallin, zeta (quinone reductase)-like 1 [Source:ZFIN;Acc:ZDB-GENE-040718-378]</t>
  </si>
  <si>
    <t xml:space="preserve">ENSDARG00000013839</t>
  </si>
  <si>
    <t xml:space="preserve">aldh3b1</t>
  </si>
  <si>
    <t xml:space="preserve">aldehyde dehydrogenase 3 family, member B1 [Source:ZFIN;Acc:ZDB-GENE-021120-3]</t>
  </si>
  <si>
    <t xml:space="preserve">ENSDARG00000026875</t>
  </si>
  <si>
    <t xml:space="preserve">fam57ba</t>
  </si>
  <si>
    <t xml:space="preserve">family with sequence similarity 57, member Ba [Source:ZFIN;Acc:ZDB-GENE-030131-2046]</t>
  </si>
  <si>
    <t xml:space="preserve">ENSDARG00000058593</t>
  </si>
  <si>
    <t xml:space="preserve">sri</t>
  </si>
  <si>
    <t xml:space="preserve">sorcin [Source:ZFIN;Acc:ZDB-GENE-040426-1356]</t>
  </si>
  <si>
    <t xml:space="preserve">ENSDARG00000096253</t>
  </si>
  <si>
    <t xml:space="preserve">rogdi</t>
  </si>
  <si>
    <t xml:space="preserve">rogdi homolog (Drosophila) [Source:ZFIN;Acc:ZDB-GENE-030131-7582]</t>
  </si>
  <si>
    <t xml:space="preserve">ENSDARG00000035987</t>
  </si>
  <si>
    <t xml:space="preserve">psmg2</t>
  </si>
  <si>
    <t xml:space="preserve">proteasome (prosome, macropain) assembly chaperone 2 [Source:ZFIN;Acc:ZDB-GENE-040426-1972]</t>
  </si>
  <si>
    <t xml:space="preserve">ENSDARG00000069074</t>
  </si>
  <si>
    <t xml:space="preserve">cry2a</t>
  </si>
  <si>
    <t xml:space="preserve">cryptochrome 2a [Source:ZFIN;Acc:ZDB-GENE-010426-4]</t>
  </si>
  <si>
    <t xml:space="preserve">ENSDARG00000017339</t>
  </si>
  <si>
    <t xml:space="preserve">glulb</t>
  </si>
  <si>
    <t xml:space="preserve">glutamate-ammonia ligase (glutamine synthase) b [Source:ZFIN;Acc:ZDB-GENE-030131-8417]</t>
  </si>
  <si>
    <t xml:space="preserve">ENSDARG00000076290</t>
  </si>
  <si>
    <t xml:space="preserve">calrl2</t>
  </si>
  <si>
    <t xml:space="preserve">calreticulin, like 2 [Source:ZFIN;Acc:ZDB-GENE-030131-4042]</t>
  </si>
  <si>
    <t xml:space="preserve">ENSDARG00000019924</t>
  </si>
  <si>
    <t xml:space="preserve">cmpk</t>
  </si>
  <si>
    <t xml:space="preserve">cytidylate kinase [Source:ZFIN;Acc:ZDB-GENE-040426-2113]</t>
  </si>
  <si>
    <t xml:space="preserve">ENSDARG00000034771</t>
  </si>
  <si>
    <t xml:space="preserve">rab13</t>
  </si>
  <si>
    <t xml:space="preserve">RAB13, member RAS oncogene family [Source:ZFIN;Acc:ZDB-GENE-030826-30]</t>
  </si>
  <si>
    <t xml:space="preserve">ENSDARG00000070094</t>
  </si>
  <si>
    <t xml:space="preserve">SYTL1</t>
  </si>
  <si>
    <t xml:space="preserve">synaptotagmin-like 1 [Source:HGNC Symbol;Acc:15584]</t>
  </si>
  <si>
    <t xml:space="preserve">ENSDARG00000051783</t>
  </si>
  <si>
    <t xml:space="preserve">rplp0</t>
  </si>
  <si>
    <t xml:space="preserve">ribosomal protein, large, P0 [Source:ZFIN;Acc:ZDB-GENE-000629-1]</t>
  </si>
  <si>
    <t xml:space="preserve">ENSDARG00000061256</t>
  </si>
  <si>
    <t xml:space="preserve">FAM195A</t>
  </si>
  <si>
    <t xml:space="preserve">family with sequence similarity 195, member A [Source:HGNC Symbol;Acc:14142]</t>
  </si>
  <si>
    <t xml:space="preserve">ENSDARG00000074662</t>
  </si>
  <si>
    <t xml:space="preserve">si:dkey-117m1.3</t>
  </si>
  <si>
    <t xml:space="preserve">si:dkey-117m1.3 [Source:ZFIN;Acc:ZDB-GENE-090313-176]</t>
  </si>
  <si>
    <t xml:space="preserve">ENSDARG00000017168</t>
  </si>
  <si>
    <t xml:space="preserve">nr2f1b</t>
  </si>
  <si>
    <t xml:space="preserve">nuclear receptor subfamily 2, group F, member 1b [Source:ZFIN;Acc:ZDB-GENE-040426-1438]</t>
  </si>
  <si>
    <t xml:space="preserve">ENSDARG00000076568</t>
  </si>
  <si>
    <t xml:space="preserve">sec61b</t>
  </si>
  <si>
    <t xml:space="preserve">Sec61 beta subunit [Source:ZFIN;Acc:ZDB-GENE-040718-260]</t>
  </si>
  <si>
    <t xml:space="preserve">ENSDARG00000062868</t>
  </si>
  <si>
    <t xml:space="preserve">eea1</t>
  </si>
  <si>
    <t xml:space="preserve">early endosome antigen 1 [Source:ZFIN;Acc:ZDB-GENE-041111-270]</t>
  </si>
  <si>
    <t xml:space="preserve">ENSDARG00000092610</t>
  </si>
  <si>
    <t xml:space="preserve">lamp1</t>
  </si>
  <si>
    <t xml:space="preserve">lysosomal-associated membrane protein 1 [Source:ZFIN;Acc:ZDB-GENE-030131-9303]</t>
  </si>
  <si>
    <t xml:space="preserve">ENSDARG00000013382</t>
  </si>
  <si>
    <t xml:space="preserve">zgc:86607</t>
  </si>
  <si>
    <t xml:space="preserve">zgc:86607 [Source:ZFIN;Acc:ZDB-GENE-040625-10]</t>
  </si>
  <si>
    <t xml:space="preserve">ENSDARG00000067546</t>
  </si>
  <si>
    <t xml:space="preserve">FAM109B</t>
  </si>
  <si>
    <t xml:space="preserve">family with sequence similarity 109, member B [Source:HGNC Symbol;Acc:27161]</t>
  </si>
  <si>
    <t xml:space="preserve">ENSDARG00000015422</t>
  </si>
  <si>
    <t xml:space="preserve">ppil1</t>
  </si>
  <si>
    <t xml:space="preserve">peptidylprolyl isomerase (cyclophilin)-like 1 [Source:ZFIN;Acc:ZDB-GENE-051009-1]</t>
  </si>
  <si>
    <t xml:space="preserve">ENSDARG00000062553</t>
  </si>
  <si>
    <t xml:space="preserve">zgc:136739</t>
  </si>
  <si>
    <t xml:space="preserve">zgc:136739 [Source:ZFIN;Acc:ZDB-GENE-060421-7601]</t>
  </si>
  <si>
    <t xml:space="preserve">ENSDARG00000005926</t>
  </si>
  <si>
    <t xml:space="preserve">ak2</t>
  </si>
  <si>
    <t xml:space="preserve">adenylate kinase 2 [Source:ZFIN;Acc:ZDB-GENE-030131-512]</t>
  </si>
  <si>
    <t xml:space="preserve">ENSDARG00000069476</t>
  </si>
  <si>
    <t xml:space="preserve">spint2</t>
  </si>
  <si>
    <t xml:space="preserve">serine peptidase inhibitor, Kunitz type, 2 [Source:ZFIN;Acc:ZDB-GENE-061013-323]</t>
  </si>
  <si>
    <t xml:space="preserve">ENSDARG00000018562</t>
  </si>
  <si>
    <t xml:space="preserve">cope</t>
  </si>
  <si>
    <t xml:space="preserve">coatomer protein complex, subunit epsilon [Source:ZFIN;Acc:ZDB-GENE-041114-59]</t>
  </si>
  <si>
    <t xml:space="preserve">ENSDARG00000036629</t>
  </si>
  <si>
    <t xml:space="preserve">rps14</t>
  </si>
  <si>
    <t xml:space="preserve">ribosomal protein S14 [Source:ZFIN;Acc:ZDB-GENE-030131-8631]</t>
  </si>
  <si>
    <t xml:space="preserve">ENSDARG00000062258</t>
  </si>
  <si>
    <t xml:space="preserve">armc8</t>
  </si>
  <si>
    <t xml:space="preserve">armadillo repeat containing 8 [Source:ZFIN;Acc:ZDB-GENE-061027-88]</t>
  </si>
  <si>
    <t xml:space="preserve">ENSDARG00000017658</t>
  </si>
  <si>
    <t xml:space="preserve">gmppb</t>
  </si>
  <si>
    <t xml:space="preserve">GDP-mannose pyrophosphorylase B [Source:ZFIN;Acc:ZDB-GENE-040801-234]</t>
  </si>
  <si>
    <t xml:space="preserve">ENSDARG00000027418</t>
  </si>
  <si>
    <t xml:space="preserve">trappc4</t>
  </si>
  <si>
    <t xml:space="preserve">trafficking protein particle complex 4 [Source:ZFIN;Acc:ZDB-GENE-040426-1734]</t>
  </si>
  <si>
    <t xml:space="preserve">ENSDARG00000063661</t>
  </si>
  <si>
    <t xml:space="preserve">nuak2</t>
  </si>
  <si>
    <t xml:space="preserve">NUAK family, SNF1-like kinase, 2 [Source:ZFIN;Acc:ZDB-GENE-050208-563]</t>
  </si>
  <si>
    <t xml:space="preserve">ENSDARG00000075445</t>
  </si>
  <si>
    <t xml:space="preserve">psmb5</t>
  </si>
  <si>
    <t xml:space="preserve">proteasome (prosome, macropain) subunit, beta type, 5 [Source:ZFIN;Acc:ZDB-GENE-990415-215]</t>
  </si>
  <si>
    <t xml:space="preserve">ENSDARG00000033364</t>
  </si>
  <si>
    <t xml:space="preserve">zgc:158387</t>
  </si>
  <si>
    <t xml:space="preserve">zgc:158387 [Source:ZFIN;Acc:ZDB-GENE-061215-48]</t>
  </si>
  <si>
    <t xml:space="preserve">ENSDARG00000021107</t>
  </si>
  <si>
    <t xml:space="preserve">sf3a2</t>
  </si>
  <si>
    <t xml:space="preserve">splicing factor 3a, subunit 2 [Source:ZFIN;Acc:ZDB-GENE-040426-897]</t>
  </si>
  <si>
    <t xml:space="preserve">ENSDARG00000033126</t>
  </si>
  <si>
    <t xml:space="preserve">prkrip1</t>
  </si>
  <si>
    <t xml:space="preserve">PRKR interacting protein 1 (IL11 inducible) [Source:ZFIN;Acc:ZDB-GENE-111011-2]</t>
  </si>
  <si>
    <t xml:space="preserve">ENSDARG00000043728</t>
  </si>
  <si>
    <t xml:space="preserve">srek1ip1</t>
  </si>
  <si>
    <t xml:space="preserve">SREK1-interacting protein 1 [Source:ZFIN;Acc:ZDB-GENE-051030-24]</t>
  </si>
  <si>
    <t xml:space="preserve">ENSDARG00000042708</t>
  </si>
  <si>
    <t xml:space="preserve">tuba8l</t>
  </si>
  <si>
    <t xml:space="preserve">tubulin, alpha 8 like [Source:ZFIN;Acc:ZDB-GENE-030131-9167]</t>
  </si>
  <si>
    <t xml:space="preserve">ENSDARG00000032296</t>
  </si>
  <si>
    <t xml:space="preserve">pomp</t>
  </si>
  <si>
    <t xml:space="preserve">proteasome maturation protein [Source:ZFIN;Acc:ZDB-GENE-040801-10]</t>
  </si>
  <si>
    <t xml:space="preserve">ENSDARG00000070800</t>
  </si>
  <si>
    <t xml:space="preserve">zgc:109744</t>
  </si>
  <si>
    <t xml:space="preserve">zgc:109744 [Source:ZFIN;Acc:ZDB-GENE-050809-146]</t>
  </si>
  <si>
    <t xml:space="preserve">ENSDARG00000054213</t>
  </si>
  <si>
    <t xml:space="preserve">hectd1</t>
  </si>
  <si>
    <t xml:space="preserve">HECT domain containing 1 [Source:ZFIN;Acc:ZDB-GENE-030616-153]</t>
  </si>
  <si>
    <t xml:space="preserve">ENSDARG00000004171</t>
  </si>
  <si>
    <t xml:space="preserve">rabac1</t>
  </si>
  <si>
    <t xml:space="preserve">Rab acceptor 1 (prenylated) [Source:ZFIN;Acc:ZDB-GENE-040625-146]</t>
  </si>
  <si>
    <t xml:space="preserve">ENSDARG00000074617</t>
  </si>
  <si>
    <t xml:space="preserve">wfs1b</t>
  </si>
  <si>
    <t xml:space="preserve">Wolfram syndrome 1b (wolframin) [Source:ZFIN;Acc:ZDB-GENE-050809-19]</t>
  </si>
  <si>
    <t xml:space="preserve">ENSDARG00000057736</t>
  </si>
  <si>
    <t xml:space="preserve">ano10a</t>
  </si>
  <si>
    <t xml:space="preserve">anoctamin 10a [Source:ZFIN;Acc:ZDB-GENE-050913-43]</t>
  </si>
  <si>
    <t xml:space="preserve">ENSDARG00000013082</t>
  </si>
  <si>
    <t xml:space="preserve">uap1l1</t>
  </si>
  <si>
    <t xml:space="preserve">UDP-N-acteylglucosamine pyrophosphorylase 1, like 1 [Source:ZFIN;Acc:ZDB-GENE-040426-1056]</t>
  </si>
  <si>
    <t xml:space="preserve">ENSDARG00000075172</t>
  </si>
  <si>
    <t xml:space="preserve">fbxo25</t>
  </si>
  <si>
    <t xml:space="preserve">F-box protein 25 [Source:ZFIN;Acc:ZDB-GENE-040801-19]</t>
  </si>
  <si>
    <t xml:space="preserve">ENSDARG00000017636</t>
  </si>
  <si>
    <t xml:space="preserve">RNF167</t>
  </si>
  <si>
    <t xml:space="preserve">ring finger protein 167 [Source:HGNC Symbol;Acc:24544]</t>
  </si>
  <si>
    <t xml:space="preserve">ENSDARG00000001890</t>
  </si>
  <si>
    <t xml:space="preserve">STT3B</t>
  </si>
  <si>
    <t xml:space="preserve">STT3, subunit of the oligosaccharyltransferase complex, homolog B (S. cerevisiae) [Source:HGNC Symbol;Acc:30611]</t>
  </si>
  <si>
    <t xml:space="preserve">ENSDARG00000013804</t>
  </si>
  <si>
    <t xml:space="preserve">capns1b</t>
  </si>
  <si>
    <t xml:space="preserve">calpain, small subunit 1 b [Source:ZFIN;Acc:ZDB-GENE-030131-5206]</t>
  </si>
  <si>
    <t xml:space="preserve">ENSDARG00000094977</t>
  </si>
  <si>
    <t xml:space="preserve">si:ch211-156j22.4</t>
  </si>
  <si>
    <t xml:space="preserve">si:ch211-156j22.4 [Source:ZFIN;Acc:ZDB-GENE-030131-1968]</t>
  </si>
  <si>
    <t xml:space="preserve">ENSDARG00000009753</t>
  </si>
  <si>
    <t xml:space="preserve">sf3b14</t>
  </si>
  <si>
    <t xml:space="preserve">splicing factor 3B [Source:ZFIN;Acc:ZDB-GENE-040625-36]</t>
  </si>
  <si>
    <t xml:space="preserve">ENSDARG00000078675</t>
  </si>
  <si>
    <t xml:space="preserve">dock7</t>
  </si>
  <si>
    <t xml:space="preserve">dedicator of cytokinesis 7 [Source:ZFIN;Acc:ZDB-GENE-050302-15]</t>
  </si>
  <si>
    <t xml:space="preserve">ENSDARG00000041243</t>
  </si>
  <si>
    <t xml:space="preserve">setdb1a</t>
  </si>
  <si>
    <t xml:space="preserve">SET domain, bifurcated 1a [Source:ZFIN;Acc:ZDB-GENE-030131-2421]</t>
  </si>
  <si>
    <t xml:space="preserve">ENSDARG00000053460</t>
  </si>
  <si>
    <t xml:space="preserve">si:dkey-283b1.7</t>
  </si>
  <si>
    <t xml:space="preserve">si:dkey-283b1.7 [Source:ZFIN;Acc:ZDB-GENE-120215-126]</t>
  </si>
  <si>
    <t xml:space="preserve">ENSDARG00000052879</t>
  </si>
  <si>
    <t xml:space="preserve">zgc:111868</t>
  </si>
  <si>
    <t xml:space="preserve">zgc:111868 [Source:ZFIN;Acc:ZDB-GENE-050809-138]</t>
  </si>
  <si>
    <t xml:space="preserve">ENSDARG00000036055</t>
  </si>
  <si>
    <t xml:space="preserve">thap11</t>
  </si>
  <si>
    <t xml:space="preserve">THAP domain containing 11 [Source:ZFIN;Acc:ZDB-GENE-040426-2121]</t>
  </si>
  <si>
    <t xml:space="preserve">ENSDARG00000001557</t>
  </si>
  <si>
    <t xml:space="preserve">tomm34</t>
  </si>
  <si>
    <t xml:space="preserve">translocase of outer mitochondrial membrane 34 [Source:ZFIN;Acc:ZDB-GENE-030131-2081]</t>
  </si>
  <si>
    <t xml:space="preserve">ENSDARG00000068983</t>
  </si>
  <si>
    <t xml:space="preserve">btbd9</t>
  </si>
  <si>
    <t xml:space="preserve">BTB (POZ) domain containing 9 [Source:ZFIN;Acc:ZDB-GENE-040704-39]</t>
  </si>
  <si>
    <t xml:space="preserve">ENSDARG00000010603</t>
  </si>
  <si>
    <t xml:space="preserve">kctd9</t>
  </si>
  <si>
    <t xml:space="preserve">potassium channel tetramerisation domain containing 9 [Source:ZFIN;Acc:ZDB-GENE-040718-238]</t>
  </si>
  <si>
    <t xml:space="preserve">ENSDARG00000042688</t>
  </si>
  <si>
    <t xml:space="preserve">bora</t>
  </si>
  <si>
    <t xml:space="preserve">bora, aurora kinase A activator [Source:ZFIN;Acc:ZDB-GENE-041114-165]</t>
  </si>
  <si>
    <t xml:space="preserve">ENSDARG00000071589</t>
  </si>
  <si>
    <t xml:space="preserve">ZNF22 (2 of 2)</t>
  </si>
  <si>
    <t xml:space="preserve">zinc finger protein 22 [Source:HGNC Symbol;Acc:13012]</t>
  </si>
  <si>
    <t xml:space="preserve">ENSDARG00000054259</t>
  </si>
  <si>
    <t xml:space="preserve">nat10</t>
  </si>
  <si>
    <t xml:space="preserve">N-acetyltransferase 10 [Source:ZFIN;Acc:ZDB-GENE-040426-1543]</t>
  </si>
  <si>
    <t xml:space="preserve">ENSDARG00000075743</t>
  </si>
  <si>
    <t xml:space="preserve">MRPL47</t>
  </si>
  <si>
    <t xml:space="preserve">mitochondrial ribosomal protein L47 [Source:HGNC Symbol;Acc:16652]</t>
  </si>
  <si>
    <t xml:space="preserve">ENSDARG00000077769</t>
  </si>
  <si>
    <t xml:space="preserve">CITED1</t>
  </si>
  <si>
    <t xml:space="preserve">Cbp/p300-interacting transactivator, with Glu/Asp-rich carboxy-terminal domain, 1 [Source:HGNC Symbol;Acc:1986]</t>
  </si>
  <si>
    <t xml:space="preserve">ENSDARG00000068013</t>
  </si>
  <si>
    <t xml:space="preserve">purbb</t>
  </si>
  <si>
    <t xml:space="preserve">purine-rich element binding protein Bb [Source:ZFIN;Acc:ZDB-GENE-040426-1478]</t>
  </si>
  <si>
    <t xml:space="preserve">ENSDARG00000006112</t>
  </si>
  <si>
    <t xml:space="preserve">myof</t>
  </si>
  <si>
    <t xml:space="preserve">Uncharacterized protein  [Source:UniProtKB/TrEMBL;Acc:E7EXL6]</t>
  </si>
  <si>
    <t xml:space="preserve">ENSDARG00000089428</t>
  </si>
  <si>
    <t xml:space="preserve">rab12</t>
  </si>
  <si>
    <t xml:space="preserve">RAB12, member RAS oncogene family [Source:ZFIN;Acc:ZDB-GENE-050522-555]</t>
  </si>
  <si>
    <t xml:space="preserve">ENSDARG00000078759</t>
  </si>
  <si>
    <t xml:space="preserve">dna2</t>
  </si>
  <si>
    <t xml:space="preserve">DNA replication helicase 2 homolog (yeast) [Source:ZFIN;Acc:ZDB-GENE-090313-71]</t>
  </si>
  <si>
    <t xml:space="preserve">ENSDARG00000017606</t>
  </si>
  <si>
    <t xml:space="preserve">SYS1</t>
  </si>
  <si>
    <t xml:space="preserve">SYS1 Golgi-localized integral membrane protein homolog (S. cerevisiae) [Source:HGNC Symbol;Acc:16162]</t>
  </si>
  <si>
    <t xml:space="preserve">ENSDARG00000089194</t>
  </si>
  <si>
    <t xml:space="preserve">TACO1 (2 of 2)</t>
  </si>
  <si>
    <t xml:space="preserve">translational activator of mitochondrially encoded cytochrome c oxidase I [Source:HGNC Symbol;Acc:24316]</t>
  </si>
  <si>
    <t xml:space="preserve">ENSDARG00000076602</t>
  </si>
  <si>
    <t xml:space="preserve">PRSS16</t>
  </si>
  <si>
    <t xml:space="preserve">protease, serine, 16 (thymus) [Source:HGNC Symbol;Acc:9480]</t>
  </si>
  <si>
    <t xml:space="preserve">ENSDARG00000008502</t>
  </si>
  <si>
    <t xml:space="preserve">pno1</t>
  </si>
  <si>
    <t xml:space="preserve">partner of NOB1 homolog (S. cerevisiae) [Source:ZFIN;Acc:ZDB-GENE-040426-1419]</t>
  </si>
  <si>
    <t xml:space="preserve">ENSDARG00000055620</t>
  </si>
  <si>
    <t xml:space="preserve">acad9</t>
  </si>
  <si>
    <t xml:space="preserve">acyl-CoA dehydrogenase family, member 9 [Source:ZFIN;Acc:ZDB-GENE-060616-196]</t>
  </si>
  <si>
    <t xml:space="preserve">ENSDARG00000031495</t>
  </si>
  <si>
    <t xml:space="preserve">seta</t>
  </si>
  <si>
    <t xml:space="preserve">SET translocation (myeloid leukemia-associated) A [Source:ZFIN;Acc:ZDB-GENE-030131-2221]</t>
  </si>
  <si>
    <t xml:space="preserve">ENSDARG00000033965</t>
  </si>
  <si>
    <t xml:space="preserve">nupl1</t>
  </si>
  <si>
    <t xml:space="preserve">nucleoporin like 1 [Source:ZFIN;Acc:ZDB-GENE-040426-2326]</t>
  </si>
  <si>
    <t xml:space="preserve">ENSDARG00000036493</t>
  </si>
  <si>
    <t xml:space="preserve">PRAME</t>
  </si>
  <si>
    <t xml:space="preserve">preferentially expressed antigen in melanoma [Source:HGNC Symbol;Acc:9336]</t>
  </si>
  <si>
    <t xml:space="preserve">ENSDARG00000042389</t>
  </si>
  <si>
    <t xml:space="preserve">RPL37A</t>
  </si>
  <si>
    <t xml:space="preserve">ribosomal protein L37a [Source:HGNC Symbol;Acc:10348]</t>
  </si>
  <si>
    <t xml:space="preserve">ENSDARG00000075677</t>
  </si>
  <si>
    <t xml:space="preserve">mrpl17</t>
  </si>
  <si>
    <t xml:space="preserve">mitochondrial ribosomal protein L17 [Source:ZFIN;Acc:ZDB-GENE-040912-133]</t>
  </si>
  <si>
    <t xml:space="preserve">ENSDARG00000060338</t>
  </si>
  <si>
    <t xml:space="preserve">TRMT12 (1 of 2)</t>
  </si>
  <si>
    <t xml:space="preserve">tRNA methyltransferase 12 homolog (S. cerevisiae) [Source:HGNC Symbol;Acc:26091]</t>
  </si>
  <si>
    <t xml:space="preserve">ENSDARG00000069521</t>
  </si>
  <si>
    <t xml:space="preserve">vps29</t>
  </si>
  <si>
    <t xml:space="preserve">vacuolar protein sorting 29 (yeast) [Source:ZFIN;Acc:ZDB-GENE-030131-8764]</t>
  </si>
  <si>
    <t xml:space="preserve">ENSDARG00000045096</t>
  </si>
  <si>
    <t xml:space="preserve">ostf1</t>
  </si>
  <si>
    <t xml:space="preserve">osteoclast stimulating factor 1 [Source:ZFIN;Acc:ZDB-GENE-040625-157]</t>
  </si>
  <si>
    <t xml:space="preserve">ENSDARG00000010181</t>
  </si>
  <si>
    <t xml:space="preserve">asap2a</t>
  </si>
  <si>
    <t xml:space="preserve">ArfGAP with SH3 domain, ankyrin repeat and PH domain 2a [Source:ZFIN;Acc:ZDB-GENE-041210-256]</t>
  </si>
  <si>
    <t xml:space="preserve">ENSDARG00000016484</t>
  </si>
  <si>
    <t xml:space="preserve">dkc1</t>
  </si>
  <si>
    <t xml:space="preserve">dyskeratosis congenita 1, dyskerin [Source:ZFIN;Acc:ZDB-GENE-031118-120]</t>
  </si>
  <si>
    <t xml:space="preserve">ENSDARG00000030213</t>
  </si>
  <si>
    <t xml:space="preserve">sap30l</t>
  </si>
  <si>
    <t xml:space="preserve">sap30-like [Source:ZFIN;Acc:ZDB-GENE-030131-5287]</t>
  </si>
  <si>
    <t xml:space="preserve">ENSDARG00000088123</t>
  </si>
  <si>
    <t xml:space="preserve">CABZ01070579.1</t>
  </si>
  <si>
    <t xml:space="preserve">Uncharacterized protein  [Source:UniProtKB/TrEMBL;Acc:E7EZ61]</t>
  </si>
  <si>
    <t xml:space="preserve">ENSDARG00000061143</t>
  </si>
  <si>
    <t xml:space="preserve">tapt1b</t>
  </si>
  <si>
    <t xml:space="preserve">transmembrane anterior posterior transformation 1b [Source:ZFIN;Acc:ZDB-GENE-030131-4025]</t>
  </si>
  <si>
    <t xml:space="preserve">ENSDARG00000069878</t>
  </si>
  <si>
    <t xml:space="preserve">nhp2l1a</t>
  </si>
  <si>
    <t xml:space="preserve">NHP2 non-histone chromosome protein 2-like 1a (S. cerevisiae) [Source:ZFIN;Acc:ZDB-GENE-040426-879]</t>
  </si>
  <si>
    <t xml:space="preserve">ENSDARG00000035741</t>
  </si>
  <si>
    <t xml:space="preserve">slc25a11</t>
  </si>
  <si>
    <t xml:space="preserve">solute carrier family 25 (mitochondrial carrier; oxoglutarate carrier), member 11 [Source:ZFIN;Acc:ZDB-GENE-040625-79]</t>
  </si>
  <si>
    <t xml:space="preserve">ENSDARG00000027639</t>
  </si>
  <si>
    <t xml:space="preserve">zgc:165539</t>
  </si>
  <si>
    <t xml:space="preserve">zgc:165539 [Source:ZFIN;Acc:ZDB-GENE-030131-5478]</t>
  </si>
  <si>
    <t xml:space="preserve">ENSDARG00000002702</t>
  </si>
  <si>
    <t xml:space="preserve">surf4</t>
  </si>
  <si>
    <t xml:space="preserve">surfeit gene 4 [Source:ZFIN;Acc:ZDB-GENE-040426-1426]</t>
  </si>
  <si>
    <t xml:space="preserve">ENSDARG00000052315</t>
  </si>
  <si>
    <t xml:space="preserve">UBN2 (1 of 2)</t>
  </si>
  <si>
    <t xml:space="preserve">ubinuclein 2 [Source:HGNC Symbol;Acc:21931]</t>
  </si>
  <si>
    <t xml:space="preserve">ENSDARG00000036625</t>
  </si>
  <si>
    <t xml:space="preserve">polr2f</t>
  </si>
  <si>
    <t xml:space="preserve">polymerase (RNA) II (DNA directed) polypeptide F [Source:ZFIN;Acc:ZDB-GENE-040718-279]</t>
  </si>
  <si>
    <t xml:space="preserve">ENSDARG00000091124</t>
  </si>
  <si>
    <t xml:space="preserve">CABZ01084579.1</t>
  </si>
  <si>
    <t xml:space="preserve">Uncharacterized protein  [Source:UniProtKB/TrEMBL;Acc:E7F0U9]</t>
  </si>
  <si>
    <t xml:space="preserve">ENSDARG00000022579</t>
  </si>
  <si>
    <t xml:space="preserve">zgc:55733</t>
  </si>
  <si>
    <t xml:space="preserve">zgc:55733 [Source:ZFIN;Acc:ZDB-GENE-040426-791]</t>
  </si>
  <si>
    <t xml:space="preserve">ENSDARG00000062361</t>
  </si>
  <si>
    <t xml:space="preserve">PAXBP1</t>
  </si>
  <si>
    <t xml:space="preserve">PAX3 and PAX7 binding protein 1 [Source:HGNC Symbol;Acc:13579]</t>
  </si>
  <si>
    <t xml:space="preserve">ENSDARG00000093597</t>
  </si>
  <si>
    <t xml:space="preserve">oip5</t>
  </si>
  <si>
    <t xml:space="preserve">opa interacting protein 5 [Source:ZFIN;Acc:ZDB-GENE-090313-328]</t>
  </si>
  <si>
    <t xml:space="preserve">ENSDARG00000020298</t>
  </si>
  <si>
    <t xml:space="preserve">btg2</t>
  </si>
  <si>
    <t xml:space="preserve">B-cell translocation gene 2 [Source:ZFIN;Acc:ZDB-GENE-000210-15]</t>
  </si>
  <si>
    <t xml:space="preserve">ENSDARG00000060469</t>
  </si>
  <si>
    <t xml:space="preserve">pik3r4</t>
  </si>
  <si>
    <t xml:space="preserve">phosphoinositide-3-kinase, regulatory subunit 4 [Source:ZFIN;Acc:ZDB-GENE-050309-84]</t>
  </si>
  <si>
    <t xml:space="preserve">ENSDARG00000076044</t>
  </si>
  <si>
    <t xml:space="preserve">TRHDE (2 of 2)</t>
  </si>
  <si>
    <t xml:space="preserve">thyrotropin-releasing hormone degrading enzyme [Source:HGNC Symbol;Acc:30748]</t>
  </si>
  <si>
    <t xml:space="preserve">ENSDARG00000039263</t>
  </si>
  <si>
    <t xml:space="preserve">zbtb48</t>
  </si>
  <si>
    <t xml:space="preserve">zinc finger and BTB domain containing 48 [Source:ZFIN;Acc:ZDB-GENE-030131-4450]</t>
  </si>
  <si>
    <t xml:space="preserve">ENSDARG00000069916</t>
  </si>
  <si>
    <t xml:space="preserve">SGOL1 (1 of 2)</t>
  </si>
  <si>
    <t xml:space="preserve">shugoshin-like 1 (S. pombe) [Source:HGNC Symbol;Acc:25088]</t>
  </si>
  <si>
    <t xml:space="preserve">ENSDARG00000079015</t>
  </si>
  <si>
    <t xml:space="preserve">brca2</t>
  </si>
  <si>
    <t xml:space="preserve">breast cancer 2, early onset [Source:ZFIN;Acc:ZDB-GENE-060510-3]</t>
  </si>
  <si>
    <t xml:space="preserve">ENSDARG00000058154</t>
  </si>
  <si>
    <t xml:space="preserve">ZNF385C</t>
  </si>
  <si>
    <t xml:space="preserve">zinc finger protein 385C [Source:HGNC Symbol;Acc:33722]</t>
  </si>
  <si>
    <t xml:space="preserve">ENSDARG00000031506</t>
  </si>
  <si>
    <t xml:space="preserve">flvcr2b</t>
  </si>
  <si>
    <t xml:space="preserve">feline leukemia virus subgroup C cellular receptor family, member 2b [Source:ZFIN;Acc:ZDB-GENE-041210-312]</t>
  </si>
  <si>
    <t xml:space="preserve">ENSDARG00000044011</t>
  </si>
  <si>
    <t xml:space="preserve">xkrx</t>
  </si>
  <si>
    <t xml:space="preserve">XK, Kell blood group complex subunit-related, X-linked [Source:ZFIN;Acc:ZDB-GENE-041114-108]</t>
  </si>
  <si>
    <t xml:space="preserve">ENSDARG00000007443</t>
  </si>
  <si>
    <t xml:space="preserve">fbxl18</t>
  </si>
  <si>
    <t xml:space="preserve">F-box and leucine-rich repeat protein 18 [Source:ZFIN;Acc:ZDB-GENE-050913-65]</t>
  </si>
  <si>
    <t xml:space="preserve">ENSDARG00000055426</t>
  </si>
  <si>
    <t xml:space="preserve">rwdd2b</t>
  </si>
  <si>
    <t xml:space="preserve">RWD domain containing 2B [Source:ZFIN;Acc:ZDB-GENE-041001-119]</t>
  </si>
  <si>
    <t xml:space="preserve">ENSDARG00000016903</t>
  </si>
  <si>
    <t xml:space="preserve">wdr5</t>
  </si>
  <si>
    <t xml:space="preserve">WD repeat domain 5 [Source:ZFIN;Acc:ZDB-GENE-040426-2082]</t>
  </si>
  <si>
    <t xml:space="preserve">ENSDARG00000076437</t>
  </si>
  <si>
    <t xml:space="preserve">zgc:163143</t>
  </si>
  <si>
    <t xml:space="preserve">zgc:163143 [Source:ZFIN;Acc:ZDB-GENE-070410-143]</t>
  </si>
  <si>
    <t xml:space="preserve">ENSDARG00000033361</t>
  </si>
  <si>
    <t xml:space="preserve">asl</t>
  </si>
  <si>
    <t xml:space="preserve">argininosuccinate lyase [Source:ZFIN;Acc:ZDB-GENE-040426-1152]</t>
  </si>
  <si>
    <t xml:space="preserve">ENSDARG00000026985</t>
  </si>
  <si>
    <t xml:space="preserve">lims1</t>
  </si>
  <si>
    <t xml:space="preserve">LIM and senescent cell antigen-like domains 1 [Source:ZFIN;Acc:ZDB-GENE-050522-236]</t>
  </si>
  <si>
    <t xml:space="preserve">ENSDARG00000070709</t>
  </si>
  <si>
    <t xml:space="preserve">wu:fi42e03</t>
  </si>
  <si>
    <t xml:space="preserve">wu:fi42e03 [Source:ZFIN;Acc:ZDB-GENE-030131-6284]</t>
  </si>
  <si>
    <t xml:space="preserve">ENSDARG00000037229</t>
  </si>
  <si>
    <t xml:space="preserve">denr</t>
  </si>
  <si>
    <t xml:space="preserve">density-regulated protein [Source:ZFIN;Acc:ZDB-GENE-040718-450]</t>
  </si>
  <si>
    <t xml:space="preserve">ENSDARG00000012051</t>
  </si>
  <si>
    <t xml:space="preserve">mettl21a</t>
  </si>
  <si>
    <t xml:space="preserve">methyltransferase like 21A [Source:ZFIN;Acc:ZDB-GENE-050320-145]</t>
  </si>
  <si>
    <t xml:space="preserve">ENSDARG00000017337</t>
  </si>
  <si>
    <t xml:space="preserve">C11H6orf120</t>
  </si>
  <si>
    <t xml:space="preserve">chromosome 6 open reading frame 120 [Source:HGNC Symbol;Acc:21247]</t>
  </si>
  <si>
    <t xml:space="preserve">ENSDARG00000076155</t>
  </si>
  <si>
    <t xml:space="preserve">MTPAP</t>
  </si>
  <si>
    <t xml:space="preserve">mitochondrial poly(A) polymerase [Source:HGNC Symbol;Acc:25532]</t>
  </si>
  <si>
    <t xml:space="preserve">ENSDARG00000038995</t>
  </si>
  <si>
    <t xml:space="preserve">tsnax</t>
  </si>
  <si>
    <t xml:space="preserve">translin-associated factor X [Source:ZFIN;Acc:ZDB-GENE-050913-80]</t>
  </si>
  <si>
    <t xml:space="preserve">ENSDARG00000005772</t>
  </si>
  <si>
    <t xml:space="preserve">tsr2</t>
  </si>
  <si>
    <t xml:space="preserve">TSR2, 20S rRNA accumulation, homolog (S. cerevisiae) [Source:ZFIN;Acc:ZDB-GENE-021231-2]</t>
  </si>
  <si>
    <t xml:space="preserve">ENSDARG00000042337</t>
  </si>
  <si>
    <t xml:space="preserve">chrac1</t>
  </si>
  <si>
    <t xml:space="preserve">chromatin accessibility complex 1 [Source:ZFIN;Acc:ZDB-GENE-050227-18]</t>
  </si>
  <si>
    <t xml:space="preserve">ENSDARG00000079717</t>
  </si>
  <si>
    <t xml:space="preserve">RBM12B</t>
  </si>
  <si>
    <t xml:space="preserve">RNA binding motif protein 12B [Source:HGNC Symbol;Acc:32310]</t>
  </si>
  <si>
    <t xml:space="preserve">ENSDARG00000030108</t>
  </si>
  <si>
    <t xml:space="preserve">sec22ba</t>
  </si>
  <si>
    <t xml:space="preserve">SEC22 vesicle trafficking protein homolog B (S. cerevisiae), a [Source:ZFIN;Acc:ZDB-GENE-010724-3]</t>
  </si>
  <si>
    <t xml:space="preserve">ENSDARG00000087346</t>
  </si>
  <si>
    <t xml:space="preserve">RAP1A (2 of 2)</t>
  </si>
  <si>
    <t xml:space="preserve">RAP1A, member of RAS oncogene family [Source:HGNC Symbol;Acc:9855]</t>
  </si>
  <si>
    <t xml:space="preserve">ENSDARG00000024693</t>
  </si>
  <si>
    <t xml:space="preserve">lysmd3</t>
  </si>
  <si>
    <t xml:space="preserve">LysM, putative peptidoglycan-binding, domain containing 3 [Source:ZFIN;Acc:ZDB-GENE-040625-88]</t>
  </si>
  <si>
    <t xml:space="preserve">ENSDARG00000053269</t>
  </si>
  <si>
    <t xml:space="preserve">slc2a15b</t>
  </si>
  <si>
    <t xml:space="preserve">solute carrier family 2 (facilitated glucose transporter), member 15b [Source:ZFIN;Acc:ZDB-GENE-050508-1]</t>
  </si>
  <si>
    <t xml:space="preserve">ENSDARG00000017841</t>
  </si>
  <si>
    <t xml:space="preserve">cand1</t>
  </si>
  <si>
    <t xml:space="preserve">cullin-associated and neddylation-dissociated 1 [Source:ZFIN;Acc:ZDB-GENE-040426-2872]</t>
  </si>
  <si>
    <t xml:space="preserve">ENSDARG00000033945</t>
  </si>
  <si>
    <t xml:space="preserve">NOP14</t>
  </si>
  <si>
    <t xml:space="preserve">NOP14 nucleolar protein [Source:HGNC Symbol;Acc:16821]</t>
  </si>
  <si>
    <t xml:space="preserve">ENSDARG00000044090</t>
  </si>
  <si>
    <t xml:space="preserve">zmpste24</t>
  </si>
  <si>
    <t xml:space="preserve">zinc metallopeptidase, STE24 homolog [Source:ZFIN;Acc:ZDB-GENE-030131-6312]</t>
  </si>
  <si>
    <t xml:space="preserve">ENSDARG00000074007</t>
  </si>
  <si>
    <t xml:space="preserve">wdr4</t>
  </si>
  <si>
    <t xml:space="preserve">WD repeat domain 4 [Source:ZFIN;Acc:ZDB-GENE-060810-10]</t>
  </si>
  <si>
    <t xml:space="preserve">ENSDARG00000044092</t>
  </si>
  <si>
    <t xml:space="preserve">atpif1b</t>
  </si>
  <si>
    <t xml:space="preserve">ATPase inhibitory factor 1b [Source:ZFIN;Acc:ZDB-GENE-050506-113]</t>
  </si>
  <si>
    <t xml:space="preserve">ENSDARG00000035546</t>
  </si>
  <si>
    <t xml:space="preserve">jmjd7</t>
  </si>
  <si>
    <t xml:space="preserve">jumonji domain containing 7 [Source:ZFIN;Acc:ZDB-GENE-050417-86]</t>
  </si>
  <si>
    <t xml:space="preserve">ENSDARG00000002339</t>
  </si>
  <si>
    <t xml:space="preserve">ccdc101</t>
  </si>
  <si>
    <t xml:space="preserve">coiled-coil domain containing 101 [Source:ZFIN;Acc:ZDB-GENE-041010-62]</t>
  </si>
  <si>
    <t xml:space="preserve">ENSDARG00000013938</t>
  </si>
  <si>
    <t xml:space="preserve">psmb3</t>
  </si>
  <si>
    <t xml:space="preserve">proteasome (prosome, macropain) subunit, beta type, 3 [Source:ZFIN;Acc:ZDB-GENE-040426-2682]</t>
  </si>
  <si>
    <t xml:space="preserve">ENSDARG00000036394</t>
  </si>
  <si>
    <t xml:space="preserve">pop7</t>
  </si>
  <si>
    <t xml:space="preserve">processing of precursor 7, ribonuclease P family, [Source:ZFIN;Acc:ZDB-GENE-041010-88]</t>
  </si>
  <si>
    <t xml:space="preserve">ENSDARG00000037362</t>
  </si>
  <si>
    <t xml:space="preserve">scube2</t>
  </si>
  <si>
    <t xml:space="preserve">signal peptide, CUB domain, EGF-like 2 [Source:ZFIN;Acc:ZDB-GENE-050302-80]</t>
  </si>
  <si>
    <t xml:space="preserve">ENSDARG00000031971</t>
  </si>
  <si>
    <t xml:space="preserve">kdelc1</t>
  </si>
  <si>
    <t xml:space="preserve">KDEL (Lys-Asp-Glu-Leu) containing 1 [Source:ZFIN;Acc:ZDB-GENE-040426-878]</t>
  </si>
  <si>
    <t xml:space="preserve">ENSDARG00000077024</t>
  </si>
  <si>
    <t xml:space="preserve">uba2</t>
  </si>
  <si>
    <t xml:space="preserve">ubiquitin-like modifier activating enzyme 2 [Source:ZFIN;Acc:ZDB-GENE-040426-2681]</t>
  </si>
  <si>
    <t xml:space="preserve">ENSDARG00000053568</t>
  </si>
  <si>
    <t xml:space="preserve">pstpip1b</t>
  </si>
  <si>
    <t xml:space="preserve">proline-serine-threonine phosphatase interacting protein 1b [Source:ZFIN;Acc:ZDB-GENE-051127-25]</t>
  </si>
  <si>
    <t xml:space="preserve">ENSDARG00000003584</t>
  </si>
  <si>
    <t xml:space="preserve">pla2g7</t>
  </si>
  <si>
    <t xml:space="preserve">phospholipase A2, group VII (platelet-activating factor acetylhydrolase, plasma) [Source:ZFIN;Acc:ZDB-GENE-040426-2248]</t>
  </si>
  <si>
    <t xml:space="preserve">ENSDARG00000022934</t>
  </si>
  <si>
    <t xml:space="preserve">arl4aa</t>
  </si>
  <si>
    <t xml:space="preserve">ADP-ribosylation factor-like 4aa [Source:ZFIN;Acc:ZDB-GENE-040426-1878]</t>
  </si>
  <si>
    <t xml:space="preserve">ENSDARG00000003519</t>
  </si>
  <si>
    <t xml:space="preserve">aprt</t>
  </si>
  <si>
    <t xml:space="preserve">adenine phosphoribosyl transferase [Source:ZFIN;Acc:ZDB-GENE-040426-1492]</t>
  </si>
  <si>
    <t xml:space="preserve">ENSDARG00000043972</t>
  </si>
  <si>
    <t xml:space="preserve">ppp2r3c</t>
  </si>
  <si>
    <t xml:space="preserve">protein phosphatase 2, regulatory subunit B'', gamma [Source:ZFIN;Acc:ZDB-GENE-040426-715]</t>
  </si>
  <si>
    <t xml:space="preserve">ENSDARG00000070849</t>
  </si>
  <si>
    <t xml:space="preserve">rps15</t>
  </si>
  <si>
    <t xml:space="preserve">ribosomal protein S15 [Source:ZFIN;Acc:ZDB-GENE-030131-9092]</t>
  </si>
  <si>
    <t xml:space="preserve">ENSDARG00000043554</t>
  </si>
  <si>
    <t xml:space="preserve">mrpl40</t>
  </si>
  <si>
    <t xml:space="preserve">mitochondrial ribosomal protein L40 [Source:ZFIN;Acc:ZDB-GENE-040912-37]</t>
  </si>
  <si>
    <t xml:space="preserve">ENSDARG00000016307</t>
  </si>
  <si>
    <t xml:space="preserve">mrpl46</t>
  </si>
  <si>
    <t xml:space="preserve">mitochondrial ribosomal protein L46 [Source:ZFIN;Acc:ZDB-GENE-040718-224]</t>
  </si>
  <si>
    <t xml:space="preserve">ENSDARG00000059951</t>
  </si>
  <si>
    <t xml:space="preserve">pld6</t>
  </si>
  <si>
    <t xml:space="preserve">phospholipase D family, member 6 [Source:ZFIN;Acc:ZDB-GENE-030131-3825]</t>
  </si>
  <si>
    <t xml:space="preserve">ENSDARG00000039328</t>
  </si>
  <si>
    <t xml:space="preserve">CCNDBP1</t>
  </si>
  <si>
    <t xml:space="preserve">cyclin D-type binding-protein 1 [Source:HGNC Symbol;Acc:1587]</t>
  </si>
  <si>
    <t xml:space="preserve">ENSDARG00000042533</t>
  </si>
  <si>
    <t xml:space="preserve">gstm</t>
  </si>
  <si>
    <t xml:space="preserve">glutathione S-transferase M [Source:ZFIN;Acc:ZDB-GENE-030911-2]</t>
  </si>
  <si>
    <t xml:space="preserve">ENSDARG00000054867</t>
  </si>
  <si>
    <t xml:space="preserve">hibch</t>
  </si>
  <si>
    <t xml:space="preserve">3-hydroxyisobutyryl-Coenzyme A hydrolase [Source:ZFIN;Acc:ZDB-GENE-050327-29]</t>
  </si>
  <si>
    <t xml:space="preserve">ENSDARG00000043601</t>
  </si>
  <si>
    <t xml:space="preserve">elof1</t>
  </si>
  <si>
    <t xml:space="preserve">elongation factor 1 homolog (S. cerevisiae) [Source:ZFIN;Acc:ZDB-GENE-040426-1385]</t>
  </si>
  <si>
    <t xml:space="preserve">ENSDARG00000015343</t>
  </si>
  <si>
    <t xml:space="preserve">pgd</t>
  </si>
  <si>
    <t xml:space="preserve">phosphogluconate hydrogenase [Source:ZFIN;Acc:ZDB-GENE-040426-2807]</t>
  </si>
  <si>
    <t xml:space="preserve">ENSDARG00000020334</t>
  </si>
  <si>
    <t xml:space="preserve">ptpn11a</t>
  </si>
  <si>
    <t xml:space="preserve">protein tyrosine phosphatase, non-receptor type 11, a [Source:ZFIN;Acc:ZDB-GENE-030131-5911]</t>
  </si>
  <si>
    <t xml:space="preserve">ENSDARG00000013965</t>
  </si>
  <si>
    <t xml:space="preserve">cul2</t>
  </si>
  <si>
    <t xml:space="preserve">cullin 2 [Source:ZFIN;Acc:ZDB-GENE-030131-8032]</t>
  </si>
  <si>
    <t xml:space="preserve">ENSDARG00000057805</t>
  </si>
  <si>
    <t xml:space="preserve">mrpl28</t>
  </si>
  <si>
    <t xml:space="preserve">mitochondrial ribosomal protein L28 [Source:ZFIN;Acc:ZDB-GENE-050522-113]</t>
  </si>
  <si>
    <t xml:space="preserve">ENSDARG00000031981</t>
  </si>
  <si>
    <t xml:space="preserve">pcbd1</t>
  </si>
  <si>
    <t xml:space="preserve">6-pyruvoyl-tetrahydropterin synthase/dimerization cofactor of hepatocyte nuclear factor 1 alpha (TCF1) [Source:ZFIN;Acc:ZDB-GENE-040426-1787]</t>
  </si>
  <si>
    <t xml:space="preserve">ENSDARG00000006288</t>
  </si>
  <si>
    <t xml:space="preserve">prdm5</t>
  </si>
  <si>
    <t xml:space="preserve">PR domain containing 5 [Source:ZFIN;Acc:ZDB-GENE-040708-1]</t>
  </si>
  <si>
    <t xml:space="preserve">ENSDARG00000078151</t>
  </si>
  <si>
    <t xml:space="preserve">GRIK5 (1 of 2)</t>
  </si>
  <si>
    <t xml:space="preserve">glutamate receptor, ionotropic, kainate 5 [Source:HGNC Symbol;Acc:4583]</t>
  </si>
  <si>
    <t xml:space="preserve">ENSDARG00000021149</t>
  </si>
  <si>
    <t xml:space="preserve">cbr1l</t>
  </si>
  <si>
    <t xml:space="preserve">carbonyl reductase 1-like [Source:ZFIN;Acc:ZDB-GENE-030131-9642]</t>
  </si>
  <si>
    <t xml:space="preserve">ENSDARG00000070675</t>
  </si>
  <si>
    <t xml:space="preserve">fam3a</t>
  </si>
  <si>
    <t xml:space="preserve">family with sequence similarity 3, member A [Source:ZFIN;Acc:ZDB-GENE-040426-1772]</t>
  </si>
  <si>
    <t xml:space="preserve">ENSDARG00000052073</t>
  </si>
  <si>
    <t xml:space="preserve">blcap</t>
  </si>
  <si>
    <t xml:space="preserve">bladder cancer associated protein [Source:ZFIN;Acc:ZDB-GENE-000330-7]</t>
  </si>
  <si>
    <t xml:space="preserve">ENSDARG00000057934</t>
  </si>
  <si>
    <t xml:space="preserve">cep72</t>
  </si>
  <si>
    <t xml:space="preserve">centrosomal protein 72 [Source:ZFIN;Acc:ZDB-GENE-101115-1]</t>
  </si>
  <si>
    <t xml:space="preserve">ENSDARG00000006260</t>
  </si>
  <si>
    <t xml:space="preserve">tuba8l4</t>
  </si>
  <si>
    <t xml:space="preserve">tubulin, alpha 8 like 4 [Source:ZFIN;Acc:ZDB-GENE-040426-860]</t>
  </si>
  <si>
    <t xml:space="preserve">ENSDARG00000041900</t>
  </si>
  <si>
    <t xml:space="preserve">chmp5b</t>
  </si>
  <si>
    <t xml:space="preserve">charged multivesicular body protein 5b [Source:ZFIN;Acc:ZDB-GENE-040426-1374]</t>
  </si>
  <si>
    <t xml:space="preserve">ENSDARG00000092498</t>
  </si>
  <si>
    <t xml:space="preserve">si:dkeyp-46h3.2</t>
  </si>
  <si>
    <t xml:space="preserve">si:dkeyp-46h3.2 [Source:ZFIN;Acc:ZDB-GENE-030131-7351]</t>
  </si>
  <si>
    <t xml:space="preserve">ENSDARG00000027899</t>
  </si>
  <si>
    <t xml:space="preserve">shfm1</t>
  </si>
  <si>
    <t xml:space="preserve">split hand/foot malformation (ectrodactyly) type 1 [Source:ZFIN;Acc:ZDB-GENE-030131-988]</t>
  </si>
  <si>
    <t xml:space="preserve">ENSDARG00000053291</t>
  </si>
  <si>
    <t xml:space="preserve">pnrc2</t>
  </si>
  <si>
    <t xml:space="preserve">proline-rich nuclear receptor coactivator 2 [Source:ZFIN;Acc:ZDB-GENE-030131-5475]</t>
  </si>
  <si>
    <t xml:space="preserve">ENSDARG00000055357</t>
  </si>
  <si>
    <t xml:space="preserve">leo1</t>
  </si>
  <si>
    <t xml:space="preserve">Leo1, Paf1/RNA polymerase II complex component, homolog (S. cerevisiae) [Source:ZFIN;Acc:ZDB-GENE-040426-2435]</t>
  </si>
  <si>
    <t xml:space="preserve">ENSDARG00000043511</t>
  </si>
  <si>
    <t xml:space="preserve">prdx6</t>
  </si>
  <si>
    <t xml:space="preserve">peroxiredoxin 6 [Source:ZFIN;Acc:ZDB-GENE-040426-1778]</t>
  </si>
  <si>
    <t xml:space="preserve">ENSDARG00000045167</t>
  </si>
  <si>
    <t xml:space="preserve">dlgap5</t>
  </si>
  <si>
    <t xml:space="preserve">discs, large (Drosophila) homolog-associated protein 5 [Source:ZFIN;Acc:ZDB-GENE-040912-160]</t>
  </si>
  <si>
    <t xml:space="preserve">ENSDARG00000016904</t>
  </si>
  <si>
    <t xml:space="preserve">bckdk</t>
  </si>
  <si>
    <t xml:space="preserve">branched chain alpha-ketoacid dehydrogenase kinase [Source:ZFIN;Acc:ZDB-GENE-021204-1]</t>
  </si>
  <si>
    <t xml:space="preserve">ENSDARG00000012222</t>
  </si>
  <si>
    <t xml:space="preserve">nup35</t>
  </si>
  <si>
    <t xml:space="preserve">nucleoporin 35 [Source:ZFIN;Acc:ZDB-GENE-030131-9407]</t>
  </si>
  <si>
    <t xml:space="preserve">ENSDARG00000075181</t>
  </si>
  <si>
    <t xml:space="preserve">crfb16</t>
  </si>
  <si>
    <t xml:space="preserve">cytokine receptor family member B16 [Source:ZFIN;Acc:ZDB-GENE-071120-9]</t>
  </si>
  <si>
    <t xml:space="preserve">ENSDARG00000056985</t>
  </si>
  <si>
    <t xml:space="preserve">tpte</t>
  </si>
  <si>
    <t xml:space="preserve">transmembrane phosphatase with tensin homology [Source:ZFIN;Acc:ZDB-GENE-030131-5503]</t>
  </si>
  <si>
    <t xml:space="preserve">ENSDARG00000086216</t>
  </si>
  <si>
    <t xml:space="preserve">PRR13</t>
  </si>
  <si>
    <t xml:space="preserve">proline rich 13 [Source:HGNC Symbol;Acc:24528]</t>
  </si>
  <si>
    <t xml:space="preserve">ENSDARG00000037099</t>
  </si>
  <si>
    <t xml:space="preserve">IRS2</t>
  </si>
  <si>
    <t xml:space="preserve">insulin receptor substrate 2 [Source:HGNC Symbol;Acc:6126]</t>
  </si>
  <si>
    <t xml:space="preserve">ENSDARG00000063684</t>
  </si>
  <si>
    <t xml:space="preserve">ppm1h</t>
  </si>
  <si>
    <t xml:space="preserve">protein phosphatase, Mg2+/Mn2+ dependent, 1H [Source:ZFIN;Acc:ZDB-GENE-061027-190]</t>
  </si>
  <si>
    <t xml:space="preserve">ENSDARG00000070019</t>
  </si>
  <si>
    <t xml:space="preserve">TAF15</t>
  </si>
  <si>
    <t xml:space="preserve">TAF15 RNA polymerase II, TATA box binding protein (TBP)-associated factor, 68kDa [Source:HGNC Symbol;Acc:11547]</t>
  </si>
  <si>
    <t xml:space="preserve">ENSDARG00000041306</t>
  </si>
  <si>
    <t xml:space="preserve">mrps25</t>
  </si>
  <si>
    <t xml:space="preserve">mitochondrial ribosomal protein S25 [Source:ZFIN;Acc:ZDB-GENE-050417-52]</t>
  </si>
  <si>
    <t xml:space="preserve">ENSDARG00000039364</t>
  </si>
  <si>
    <t xml:space="preserve">zgc:113019</t>
  </si>
  <si>
    <t xml:space="preserve">zgc:113019 [Source:ZFIN;Acc:ZDB-GENE-050417-449]</t>
  </si>
  <si>
    <t xml:space="preserve">ENSDARG00000089700</t>
  </si>
  <si>
    <t xml:space="preserve">zbtb14</t>
  </si>
  <si>
    <t xml:space="preserve">zinc finger and BTB domain containing 14 [Source:ZFIN;Acc:ZDB-GENE-040426-2946]</t>
  </si>
  <si>
    <t xml:space="preserve">ENSDARG00000071353</t>
  </si>
  <si>
    <t xml:space="preserve">AL929007.1</t>
  </si>
  <si>
    <t xml:space="preserve">Uncharacterized protein  [Source:UniProtKB/TrEMBL;Acc:E7F5B6]</t>
  </si>
  <si>
    <t xml:space="preserve">ENSDARG00000058114</t>
  </si>
  <si>
    <t xml:space="preserve">impad1</t>
  </si>
  <si>
    <t xml:space="preserve">inositol monophosphatase domain containing 1 [Source:ZFIN;Acc:ZDB-GENE-051127-23]</t>
  </si>
  <si>
    <t xml:space="preserve">ENSDARG00000013711</t>
  </si>
  <si>
    <t xml:space="preserve">PLIN5</t>
  </si>
  <si>
    <t xml:space="preserve">perilipin 5 [Source:HGNC Symbol;Acc:33196]</t>
  </si>
  <si>
    <t xml:space="preserve">ENSDARG00000003383</t>
  </si>
  <si>
    <t xml:space="preserve">asb8</t>
  </si>
  <si>
    <t xml:space="preserve">ankyrin repeat and SOCS box-containing 8 [Source:ZFIN;Acc:ZDB-GENE-030131-5411]</t>
  </si>
  <si>
    <t xml:space="preserve">ENSDARG00000035023</t>
  </si>
  <si>
    <t xml:space="preserve">kiaa0907</t>
  </si>
  <si>
    <t xml:space="preserve">KIAA0907 protein [Source:ZFIN;Acc:ZDB-GENE-030131-405]</t>
  </si>
  <si>
    <t xml:space="preserve">ENSDARG00000040730</t>
  </si>
  <si>
    <t xml:space="preserve">wdr75</t>
  </si>
  <si>
    <t xml:space="preserve">WD repeat domain 75 [Source:ZFIN;Acc:ZDB-GENE-030616-5]</t>
  </si>
  <si>
    <t xml:space="preserve">ENSDARG00000056640</t>
  </si>
  <si>
    <t xml:space="preserve">rpia</t>
  </si>
  <si>
    <t xml:space="preserve">ribose 5-phosphate isomerase A (ribose 5-phosphate epimerase) [Source:ZFIN;Acc:ZDB-GENE-041114-24]</t>
  </si>
  <si>
    <t xml:space="preserve">ENSDARG00000069790</t>
  </si>
  <si>
    <t xml:space="preserve">dynll2a</t>
  </si>
  <si>
    <t xml:space="preserve">dynein, light chain, LC8-type 2a [Source:ZFIN;Acc:ZDB-GENE-030828-11]</t>
  </si>
  <si>
    <t xml:space="preserve">ENSDARG00000003749</t>
  </si>
  <si>
    <t xml:space="preserve">polb</t>
  </si>
  <si>
    <t xml:space="preserve">polymerase (DNA directed), beta [Source:ZFIN;Acc:ZDB-GENE-040830-1]</t>
  </si>
  <si>
    <t xml:space="preserve">ENSDARG00000057940</t>
  </si>
  <si>
    <t xml:space="preserve">dido1</t>
  </si>
  <si>
    <t xml:space="preserve">death inducer-obliterator 1 [Source:ZFIN;Acc:ZDB-GENE-030131-6117]</t>
  </si>
  <si>
    <t xml:space="preserve">ENSDARG00000009657</t>
  </si>
  <si>
    <t xml:space="preserve">fgfr1op2</t>
  </si>
  <si>
    <t xml:space="preserve">FGFR1 oncogene partner 2 [Source:ZFIN;Acc:ZDB-GENE-030131-7451]</t>
  </si>
  <si>
    <t xml:space="preserve">ENSDARG00000027689</t>
  </si>
  <si>
    <t xml:space="preserve">pold1</t>
  </si>
  <si>
    <t xml:space="preserve">polymerase (DNA directed), delta 1, catalytic subunit [Source:ZFIN;Acc:ZDB-GENE-060429-1]</t>
  </si>
  <si>
    <t xml:space="preserve">ENSDARG00000042247</t>
  </si>
  <si>
    <t xml:space="preserve">ppiab</t>
  </si>
  <si>
    <t xml:space="preserve">peptidylprolyl isomerase Ab (cyclophilin A) [Source:ZFIN;Acc:ZDB-GENE-030131-7459]</t>
  </si>
  <si>
    <t xml:space="preserve">ENSDARG00000017617</t>
  </si>
  <si>
    <t xml:space="preserve">alg6</t>
  </si>
  <si>
    <t xml:space="preserve">asparagine-linked glycosylation 6 homolog (S. cerevisiae, alpha-1,3-glucosyltransferase) [Source:ZFIN;Acc:ZDB-GENE-040808-45]</t>
  </si>
  <si>
    <t xml:space="preserve">ENSDARG00000040280</t>
  </si>
  <si>
    <t xml:space="preserve">FAM84B (2 of 2)</t>
  </si>
  <si>
    <t xml:space="preserve">family with sequence similarity 84, member B [Source:HGNC Symbol;Acc:24166]</t>
  </si>
  <si>
    <t xml:space="preserve">ENSDARG00000073862</t>
  </si>
  <si>
    <t xml:space="preserve">ptpn13</t>
  </si>
  <si>
    <t xml:space="preserve">protein tyrosine phosphatase, non-receptor type 13 [Source:ZFIN;Acc:ZDB-GENE-070410-72]</t>
  </si>
  <si>
    <t xml:space="preserve">ENSDARG00000086747</t>
  </si>
  <si>
    <t xml:space="preserve">tollip</t>
  </si>
  <si>
    <t xml:space="preserve">toll interacting protein [Source:ZFIN;Acc:ZDB-GENE-030131-8820]</t>
  </si>
  <si>
    <t xml:space="preserve">ENSDARG00000020169</t>
  </si>
  <si>
    <t xml:space="preserve">fahd2a</t>
  </si>
  <si>
    <t xml:space="preserve">fumarylacetoacetate hydrolase domain containing 2A [Source:ZFIN;Acc:ZDB-GENE-040426-2499]</t>
  </si>
  <si>
    <t xml:space="preserve">ENSDARG00000078574</t>
  </si>
  <si>
    <t xml:space="preserve">SENP1</t>
  </si>
  <si>
    <t xml:space="preserve">SUMO1/sentrin specific peptidase 1 [Source:HGNC Symbol;Acc:17927]</t>
  </si>
  <si>
    <t xml:space="preserve">ENSDARG00000075090</t>
  </si>
  <si>
    <t xml:space="preserve">CU467646.1</t>
  </si>
  <si>
    <t xml:space="preserve">Uncharacterized protein  [Source:UniProtKB/TrEMBL;Acc:E7F3R2]</t>
  </si>
  <si>
    <t xml:space="preserve">ENSDARG00000038312</t>
  </si>
  <si>
    <t xml:space="preserve">rcl1</t>
  </si>
  <si>
    <t xml:space="preserve">RNA terminal phosphate cyclase-like 1 [Source:ZFIN;Acc:ZDB-GENE-040930-11]</t>
  </si>
  <si>
    <t xml:space="preserve">ENSDARG00000057121</t>
  </si>
  <si>
    <t xml:space="preserve">C7 (1 of 2)</t>
  </si>
  <si>
    <t xml:space="preserve">complement component 7 [Source:HGNC Symbol;Acc:1346]</t>
  </si>
  <si>
    <t xml:space="preserve">ENSDARG00000074379</t>
  </si>
  <si>
    <t xml:space="preserve">knstrn</t>
  </si>
  <si>
    <t xml:space="preserve">kinetochore-localized astrin/SPAG5 binding protein [Source:ZFIN;Acc:ZDB-GENE-081022-187]</t>
  </si>
  <si>
    <t xml:space="preserve">ENSDARG00000053805</t>
  </si>
  <si>
    <t xml:space="preserve">trub1</t>
  </si>
  <si>
    <t xml:space="preserve">TruB pseudouridine (psi) synthase homolog 1 (E. coli) [Source:ZFIN;Acc:ZDB-GENE-080723-73]</t>
  </si>
  <si>
    <t xml:space="preserve">ENSDARG00000027200</t>
  </si>
  <si>
    <t xml:space="preserve">gabarapl2</t>
  </si>
  <si>
    <t xml:space="preserve">GABA(A) receptor-associated protein-like 2 [Source:ZFIN;Acc:ZDB-GENE-040718-336]</t>
  </si>
  <si>
    <t xml:space="preserve">ENSDARG00000055743</t>
  </si>
  <si>
    <t xml:space="preserve">ankrd54</t>
  </si>
  <si>
    <t xml:space="preserve">ankyrin repeat domain 54 [Source:ZFIN;Acc:ZDB-GENE-040718-318]</t>
  </si>
  <si>
    <t xml:space="preserve">ENSDARG00000074927</t>
  </si>
  <si>
    <t xml:space="preserve">bub1bb</t>
  </si>
  <si>
    <t xml:space="preserve">budding uninhibited by benzimidazoles 1 homolog beta b [Source:ZFIN;Acc:ZDB-GENE-030829-51]</t>
  </si>
  <si>
    <t xml:space="preserve">ENSDARG00000014565</t>
  </si>
  <si>
    <t xml:space="preserve">eif4e1b</t>
  </si>
  <si>
    <t xml:space="preserve">eukaryotic translation initiation factor 4e 1b [Source:ZFIN;Acc:ZDB-GENE-980526-127]</t>
  </si>
  <si>
    <t xml:space="preserve">ENSDARG00000016864</t>
  </si>
  <si>
    <t xml:space="preserve">farsb</t>
  </si>
  <si>
    <t xml:space="preserve">phenylalanyl-tRNA synthetase, beta subunit [Source:ZFIN;Acc:ZDB-GENE-021206-2]</t>
  </si>
  <si>
    <t xml:space="preserve">ENSDARG00000010481</t>
  </si>
  <si>
    <t xml:space="preserve">bzw1a</t>
  </si>
  <si>
    <t xml:space="preserve">basic leucine zipper and W2 domains 1a [Source:ZFIN;Acc:ZDB-GENE-030131-3951]</t>
  </si>
  <si>
    <t xml:space="preserve">ENSDARG00000014015</t>
  </si>
  <si>
    <t xml:space="preserve">zgc:77086</t>
  </si>
  <si>
    <t xml:space="preserve">zgc:77086 [Source:ZFIN;Acc:ZDB-GENE-040426-2238]</t>
  </si>
  <si>
    <t xml:space="preserve">ENSDARG00000043334</t>
  </si>
  <si>
    <t xml:space="preserve">ccdc6a</t>
  </si>
  <si>
    <t xml:space="preserve">coiled-coil domain containing 6a [Source:ZFIN;Acc:ZDB-GENE-030131-7848]</t>
  </si>
  <si>
    <t xml:space="preserve">ENSDARG00000002798</t>
  </si>
  <si>
    <t xml:space="preserve">cog8</t>
  </si>
  <si>
    <t xml:space="preserve">component of oligomeric golgi complex 8 [Source:ZFIN;Acc:ZDB-GENE-050320-74]</t>
  </si>
  <si>
    <t xml:space="preserve">ENSDARG00000045373</t>
  </si>
  <si>
    <t xml:space="preserve">pabpn1</t>
  </si>
  <si>
    <t xml:space="preserve">poly(A) binding protein, nuclear 1 [Source:ZFIN;Acc:ZDB-GENE-040426-2401]</t>
  </si>
  <si>
    <t xml:space="preserve">ENSDARG00000015161</t>
  </si>
  <si>
    <t xml:space="preserve">zgc:92664</t>
  </si>
  <si>
    <t xml:space="preserve">zgc:92664 [Source:ZFIN;Acc:ZDB-GENE-040718-119]</t>
  </si>
  <si>
    <t xml:space="preserve">ENSDARG00000042489</t>
  </si>
  <si>
    <t xml:space="preserve">prkrira</t>
  </si>
  <si>
    <t xml:space="preserve">protein-kinase, interferon-inducible double stranded RNA dependent inhibitor, repressor of (P58 repressor) a [Source:ZFIN;Acc:ZDB-GENE-040426-2045]</t>
  </si>
  <si>
    <t xml:space="preserve">ENSDARG00000060001</t>
  </si>
  <si>
    <t xml:space="preserve">METTL9</t>
  </si>
  <si>
    <t xml:space="preserve">methyltransferase like 9 [Source:HGNC Symbol;Acc:24586]</t>
  </si>
  <si>
    <t xml:space="preserve">ENSDARG00000000779</t>
  </si>
  <si>
    <t xml:space="preserve">sly1</t>
  </si>
  <si>
    <t xml:space="preserve">suppressor of ypt1 [Source:ZFIN;Acc:ZDB-GENE-030116-3]</t>
  </si>
  <si>
    <t xml:space="preserve">ENSDARG00000053382</t>
  </si>
  <si>
    <t xml:space="preserve">cox7c</t>
  </si>
  <si>
    <t xml:space="preserve">cytochrome c oxidase, subunit VIIc [Source:ZFIN;Acc:ZDB-GENE-030131-8062]</t>
  </si>
  <si>
    <t xml:space="preserve">ENSDARG00000001880</t>
  </si>
  <si>
    <t xml:space="preserve">stx3a</t>
  </si>
  <si>
    <t xml:space="preserve">syntaxin 3A [Source:ZFIN;Acc:ZDB-GENE-040426-1489]</t>
  </si>
  <si>
    <t xml:space="preserve">ENSDARG00000057939</t>
  </si>
  <si>
    <t xml:space="preserve">ythdf3</t>
  </si>
  <si>
    <t xml:space="preserve">YTH domain family 3 [Source:ZFIN;Acc:ZDB-GENE-030131-6123]</t>
  </si>
  <si>
    <t xml:space="preserve">ENSDARG00000059177</t>
  </si>
  <si>
    <t xml:space="preserve">tax1bp3</t>
  </si>
  <si>
    <t xml:space="preserve">Tax1 (human T-cell leukemia virus type I) binding protein 3 [Source:ZFIN;Acc:ZDB-GENE-040426-2830]</t>
  </si>
  <si>
    <t xml:space="preserve">ENSDARG00000070795</t>
  </si>
  <si>
    <t xml:space="preserve">eaf1</t>
  </si>
  <si>
    <t xml:space="preserve">ELL associated factor 1 [Source:ZFIN;Acc:ZDB-GENE-040625-109]</t>
  </si>
  <si>
    <t xml:space="preserve">ENSDARG00000023058</t>
  </si>
  <si>
    <t xml:space="preserve">foxo3a</t>
  </si>
  <si>
    <t xml:space="preserve">forkhead box O3A [Source:ZFIN;Acc:ZDB-GENE-050116-1]</t>
  </si>
  <si>
    <t xml:space="preserve">ENSDARG00000078725</t>
  </si>
  <si>
    <t xml:space="preserve">nos1apa</t>
  </si>
  <si>
    <t xml:space="preserve">nitric oxide synthase 1 (neuronal) adaptor protein a [Source:ZFIN;Acc:ZDB-GENE-081024-1]</t>
  </si>
  <si>
    <t xml:space="preserve">ENSDARG00000004647</t>
  </si>
  <si>
    <t xml:space="preserve">spice1</t>
  </si>
  <si>
    <t xml:space="preserve">spindle and centriole associated protein 1 [Source:ZFIN;Acc:ZDB-GENE-041212-64]</t>
  </si>
  <si>
    <t xml:space="preserve">ENSDARG00000055566</t>
  </si>
  <si>
    <t xml:space="preserve">mastl</t>
  </si>
  <si>
    <t xml:space="preserve">microtubule associated serine/threonine kinase-like [Source:ZFIN;Acc:ZDB-GENE-040801-128]</t>
  </si>
  <si>
    <t xml:space="preserve">ENSDARG00000089638</t>
  </si>
  <si>
    <t xml:space="preserve">CU570791.5</t>
  </si>
  <si>
    <t xml:space="preserve">Uncharacterized protein  [Source:UniProtKB/TrEMBL;Acc:E7EYX1]</t>
  </si>
  <si>
    <t xml:space="preserve">ENSDARG00000042642</t>
  </si>
  <si>
    <t xml:space="preserve">wtap</t>
  </si>
  <si>
    <t xml:space="preserve">Wilms tumor 1 associated protein [Source:ZFIN;Acc:ZDB-GENE-030131-5990]</t>
  </si>
  <si>
    <t xml:space="preserve">ENSDARG00000057110</t>
  </si>
  <si>
    <t xml:space="preserve">slc25a1a</t>
  </si>
  <si>
    <t xml:space="preserve">solute carrier family 25 (mitochondrial carrier; citrate transporter), member 1a [Source:ZFIN;Acc:ZDB-GENE-040426-1172]</t>
  </si>
  <si>
    <t xml:space="preserve">ENSDARG00000075795</t>
  </si>
  <si>
    <t xml:space="preserve">nol7</t>
  </si>
  <si>
    <t xml:space="preserve">nucleolar protein 7 [Source:ZFIN;Acc:ZDB-GENE-030131-9100]</t>
  </si>
  <si>
    <t xml:space="preserve">ENSDARG00000051923</t>
  </si>
  <si>
    <t xml:space="preserve">ccnb1</t>
  </si>
  <si>
    <t xml:space="preserve">cyclin B1 [Source:ZFIN;Acc:ZDB-GENE-000406-10]</t>
  </si>
  <si>
    <t xml:space="preserve">ENSDARG00000045641</t>
  </si>
  <si>
    <t xml:space="preserve">fbxl22</t>
  </si>
  <si>
    <t xml:space="preserve">F-box and leucine-rich repeat protein 22 [Source:ZFIN;Acc:ZDB-GENE-050227-1]</t>
  </si>
  <si>
    <t xml:space="preserve">ENSDARG00000010047</t>
  </si>
  <si>
    <t xml:space="preserve">neu3.2</t>
  </si>
  <si>
    <t xml:space="preserve">sialidase 3.2 [Source:ZFIN;Acc:ZDB-GENE-040801-262]</t>
  </si>
  <si>
    <t xml:space="preserve">ENSDARG00000026799</t>
  </si>
  <si>
    <t xml:space="preserve">suv39h1a</t>
  </si>
  <si>
    <t xml:space="preserve">suppressor of variegation 3-9 homolog 1a [Source:ZFIN;Acc:ZDB-GENE-040801-111]</t>
  </si>
  <si>
    <t xml:space="preserve">ENSDARG00000093469</t>
  </si>
  <si>
    <t xml:space="preserve">znf653</t>
  </si>
  <si>
    <t xml:space="preserve">zinc finger protein 653 [Source:ZFIN;Acc:ZDB-GENE-071116-3]</t>
  </si>
  <si>
    <t xml:space="preserve">ENSDARG00000094107</t>
  </si>
  <si>
    <t xml:space="preserve">TTF1 (1 of 6)</t>
  </si>
  <si>
    <t xml:space="preserve">ENSDARG00000078785</t>
  </si>
  <si>
    <t xml:space="preserve">tmem258</t>
  </si>
  <si>
    <t xml:space="preserve">transmembrane protein 258 [Source:ZFIN;Acc:ZDB-GENE-040426-1739]</t>
  </si>
  <si>
    <t xml:space="preserve">ENSDARG00000003564</t>
  </si>
  <si>
    <t xml:space="preserve">dohh</t>
  </si>
  <si>
    <t xml:space="preserve">deoxyhypusine hydroxylase/monooxygenase [Source:ZFIN;Acc:ZDB-GENE-030131-451]</t>
  </si>
  <si>
    <t xml:space="preserve">ENSDARG00000039719</t>
  </si>
  <si>
    <t xml:space="preserve">mrps26</t>
  </si>
  <si>
    <t xml:space="preserve">mitochondrial ribosomal protein S26 [Source:ZFIN;Acc:ZDB-GENE-040718-115]</t>
  </si>
  <si>
    <t xml:space="preserve">ENSDARG00000053979</t>
  </si>
  <si>
    <t xml:space="preserve">bc2</t>
  </si>
  <si>
    <t xml:space="preserve">putative breast adenocarcinoma marker [Source:ZFIN;Acc:ZDB-GENE-040426-2922]</t>
  </si>
  <si>
    <t xml:space="preserve">ENSDARG00000043607</t>
  </si>
  <si>
    <t xml:space="preserve">rab3db</t>
  </si>
  <si>
    <t xml:space="preserve">RAB3D, member RAS oncogene family, b [Source:ZFIN;Acc:ZDB-GENE-040718-428]</t>
  </si>
  <si>
    <t xml:space="preserve">ENSDARG00000035406</t>
  </si>
  <si>
    <t xml:space="preserve">ttc33</t>
  </si>
  <si>
    <t xml:space="preserve">tetratricopeptide repeat domain 33 [Source:ZFIN;Acc:ZDB-GENE-040718-480]</t>
  </si>
  <si>
    <t xml:space="preserve">ENSDARG00000030465</t>
  </si>
  <si>
    <t xml:space="preserve">C18H12orf23</t>
  </si>
  <si>
    <t xml:space="preserve">chromosome 12 open reading frame 23 [Source:HGNC Symbol;Acc:28281]</t>
  </si>
  <si>
    <t xml:space="preserve">ENSDARG00000068152</t>
  </si>
  <si>
    <t xml:space="preserve">si:dkey-77f17.1</t>
  </si>
  <si>
    <t xml:space="preserve">si:dkey-77f17.1 [Source:ZFIN;Acc:ZDB-GENE-050419-182]</t>
  </si>
  <si>
    <t xml:space="preserve">ENSDARG00000006275</t>
  </si>
  <si>
    <t xml:space="preserve">irf2bp2b</t>
  </si>
  <si>
    <t xml:space="preserve">interferon regulatory factor 2 binding protein 2b [Source:ZFIN;Acc:ZDB-GENE-040426-2574]</t>
  </si>
  <si>
    <t xml:space="preserve">ENSDARG00000088041</t>
  </si>
  <si>
    <t xml:space="preserve">si:zfos-2269b6.1</t>
  </si>
  <si>
    <t xml:space="preserve">si:zfos-2269b6.1 [Source:ZFIN;Acc:ZDB-GENE-121214-346]</t>
  </si>
  <si>
    <t xml:space="preserve">ENSDARG00000069009</t>
  </si>
  <si>
    <t xml:space="preserve">C8H1orf174</t>
  </si>
  <si>
    <t xml:space="preserve">chromosome 1 open reading frame 174 [Source:HGNC Symbol;Acc:27915]</t>
  </si>
  <si>
    <t xml:space="preserve">ENSDARG00000039880</t>
  </si>
  <si>
    <t xml:space="preserve">arpp19b</t>
  </si>
  <si>
    <t xml:space="preserve">cAMP-regulated phosphoprotein 19b [Source:ZFIN;Acc:ZDB-GENE-040426-930]</t>
  </si>
  <si>
    <t xml:space="preserve">ENSDARG00000042615</t>
  </si>
  <si>
    <t xml:space="preserve">icln</t>
  </si>
  <si>
    <t xml:space="preserve">swelling dependent chloride channel [Source:ZFIN;Acc:ZDB-GENE-990415-259]</t>
  </si>
  <si>
    <t xml:space="preserve">ENSDARG00000089663</t>
  </si>
  <si>
    <t xml:space="preserve">CABZ01028296.1</t>
  </si>
  <si>
    <t xml:space="preserve">Uncharacterized protein  [Source:UniProtKB/TrEMBL;Acc:E7EZE6]</t>
  </si>
  <si>
    <t xml:space="preserve">ENSDARG00000027966</t>
  </si>
  <si>
    <t xml:space="preserve">ap1s3b</t>
  </si>
  <si>
    <t xml:space="preserve">adaptor-related protein complex 1, sigma 3 subunit, b [Source:ZFIN;Acc:ZDB-GENE-040912-62]</t>
  </si>
  <si>
    <t xml:space="preserve">ENSDARG00000096365</t>
  </si>
  <si>
    <t xml:space="preserve">si:ch211-195m9.3</t>
  </si>
  <si>
    <t xml:space="preserve">si:ch211-195m9.3 [Source:ZFIN;Acc:ZDB-GENE-120215-210]</t>
  </si>
  <si>
    <t xml:space="preserve">ENSDARG00000070746</t>
  </si>
  <si>
    <t xml:space="preserve">SFT2D2 (2 of 2)</t>
  </si>
  <si>
    <t xml:space="preserve">SFT2 domain containing 2 [Source:HGNC Symbol;Acc:25140]</t>
  </si>
  <si>
    <t xml:space="preserve">ENSDARG00000026757</t>
  </si>
  <si>
    <t xml:space="preserve">rnf168</t>
  </si>
  <si>
    <t xml:space="preserve">ring finger protein 168 [Source:ZFIN;Acc:ZDB-GENE-030131-6013]</t>
  </si>
  <si>
    <t xml:space="preserve">ENSDARG00000015352</t>
  </si>
  <si>
    <t xml:space="preserve">lsg1</t>
  </si>
  <si>
    <t xml:space="preserve">large subunit GTPase 1 homolog (S. cerevisiae) [Source:ZFIN;Acc:ZDB-GENE-030131-2184]</t>
  </si>
  <si>
    <t xml:space="preserve">ENSDARG00000003866</t>
  </si>
  <si>
    <t xml:space="preserve">tm9sf2</t>
  </si>
  <si>
    <t xml:space="preserve">transmembrane 9 superfamily member 2 [Source:ZFIN;Acc:ZDB-GENE-030131-6302]</t>
  </si>
  <si>
    <t xml:space="preserve">ENSDARG00000020217</t>
  </si>
  <si>
    <t xml:space="preserve">cpsf4</t>
  </si>
  <si>
    <t xml:space="preserve">cleavage and polyadenylation specific factor 4 [Source:ZFIN;Acc:ZDB-GENE-990415-180]</t>
  </si>
  <si>
    <t xml:space="preserve">ENSDARG00000078904</t>
  </si>
  <si>
    <t xml:space="preserve">brd4</t>
  </si>
  <si>
    <t xml:space="preserve">bromodomain containing 4 [Source:ZFIN;Acc:ZDB-GENE-030131-267]</t>
  </si>
  <si>
    <t xml:space="preserve">ENSDARG00000016138</t>
  </si>
  <si>
    <t xml:space="preserve">nme6</t>
  </si>
  <si>
    <t xml:space="preserve">non-metastatic cells 6, protein expressed in (nucleoside-diphosphate kinase) [Source:ZFIN;Acc:ZDB-GENE-000710-3]</t>
  </si>
  <si>
    <t xml:space="preserve">ENSDARG00000004939</t>
  </si>
  <si>
    <t xml:space="preserve">mtdhb</t>
  </si>
  <si>
    <t xml:space="preserve">metadherin b [Source:ZFIN;Acc:ZDB-GENE-090929-2]</t>
  </si>
  <si>
    <t xml:space="preserve">ENSDARG00000007387</t>
  </si>
  <si>
    <t xml:space="preserve">irf2a</t>
  </si>
  <si>
    <t xml:space="preserve">interferon regulatory factor 2a [Source:ZFIN;Acc:ZDB-GENE-030131-4135]</t>
  </si>
  <si>
    <t xml:space="preserve">ENSDARG00000037177</t>
  </si>
  <si>
    <t xml:space="preserve">zc3h13</t>
  </si>
  <si>
    <t xml:space="preserve">zinc finger CCCH-type containing 13 [Source:ZFIN;Acc:ZDB-GENE-040426-1619]</t>
  </si>
  <si>
    <t xml:space="preserve">ENSDARG00000018602</t>
  </si>
  <si>
    <t xml:space="preserve">rab5aa</t>
  </si>
  <si>
    <t xml:space="preserve">RAB5A, member RAS oncogene family, a [Source:ZFIN;Acc:ZDB-GENE-030131-139]</t>
  </si>
  <si>
    <t xml:space="preserve">ENSDARG00000069092</t>
  </si>
  <si>
    <t xml:space="preserve">xrn2</t>
  </si>
  <si>
    <t xml:space="preserve">5'-3' exoribonuclease 2 [Source:ZFIN;Acc:ZDB-GENE-040426-2874]</t>
  </si>
  <si>
    <t xml:space="preserve">ENSDARG00000038585</t>
  </si>
  <si>
    <t xml:space="preserve">eif4e2</t>
  </si>
  <si>
    <t xml:space="preserve">eukaryotic translation initiation factor 4E family member 2 [Source:ZFIN;Acc:ZDB-GENE-050327-59]</t>
  </si>
  <si>
    <t xml:space="preserve">ENSDARG00000070097</t>
  </si>
  <si>
    <t xml:space="preserve">vimp</t>
  </si>
  <si>
    <t xml:space="preserve">VCP-interacting membrane protein [Source:ZFIN;Acc:ZDB-GENE-060804-1]</t>
  </si>
  <si>
    <t xml:space="preserve">ENSDARG00000089877</t>
  </si>
  <si>
    <t xml:space="preserve">C7H4orf48</t>
  </si>
  <si>
    <t xml:space="preserve">chromosome 4 open reading frame 48 [Source:HGNC Symbol;Acc:34437]</t>
  </si>
  <si>
    <t xml:space="preserve">ENSDARG00000078653</t>
  </si>
  <si>
    <t xml:space="preserve">ralbp1</t>
  </si>
  <si>
    <t xml:space="preserve">ralA binding protein 1 [Source:ZFIN;Acc:ZDB-GENE-040426-2098]</t>
  </si>
  <si>
    <t xml:space="preserve">ENSDARG00000088558</t>
  </si>
  <si>
    <t xml:space="preserve">RBPMS</t>
  </si>
  <si>
    <t xml:space="preserve">RNA binding protein with multiple splicing [Source:HGNC Symbol;Acc:19097]</t>
  </si>
  <si>
    <t xml:space="preserve">ENSDARG00000057286</t>
  </si>
  <si>
    <t xml:space="preserve">swap70b</t>
  </si>
  <si>
    <t xml:space="preserve">SWAP switching B-cell complex subunit 70b [Source:ZFIN;Acc:ZDB-GENE-030131-3587]</t>
  </si>
  <si>
    <t xml:space="preserve">ENSDARG00000009862</t>
  </si>
  <si>
    <t xml:space="preserve">dcps</t>
  </si>
  <si>
    <t xml:space="preserve">mRNA decapping enzyme [Source:ZFIN;Acc:ZDB-GENE-040311-1]</t>
  </si>
  <si>
    <t xml:space="preserve">ENSDARG00000086593</t>
  </si>
  <si>
    <t xml:space="preserve">snip1</t>
  </si>
  <si>
    <t xml:space="preserve">Smad nuclear interacting protein [Source:ZFIN;Acc:ZDB-GENE-041026-3]</t>
  </si>
  <si>
    <t xml:space="preserve">ENSDARG00000036524</t>
  </si>
  <si>
    <t xml:space="preserve">PRPSAP1</t>
  </si>
  <si>
    <t xml:space="preserve">phosphoribosyl pyrophosphate synthetase-associated protein 1 [Source:HGNC Symbol;Acc:9466]</t>
  </si>
  <si>
    <t xml:space="preserve">ENSDARG00000061654</t>
  </si>
  <si>
    <t xml:space="preserve">WWC3</t>
  </si>
  <si>
    <t xml:space="preserve">WWC family member 3 [Source:HGNC Symbol;Acc:29237]</t>
  </si>
  <si>
    <t xml:space="preserve">ENSDARG00000009754</t>
  </si>
  <si>
    <t xml:space="preserve">C11H12orf50</t>
  </si>
  <si>
    <t xml:space="preserve">chromosome 12 open reading frame 50 [Source:HGNC Symbol;Acc:26665]</t>
  </si>
  <si>
    <t xml:space="preserve">ENSDARG00000057987</t>
  </si>
  <si>
    <t xml:space="preserve">uba3</t>
  </si>
  <si>
    <t xml:space="preserve">ubiquitin-like modifier activating enzyme 3 [Source:ZFIN;Acc:ZDB-GENE-040426-2825]</t>
  </si>
  <si>
    <t xml:space="preserve">ENSDARG00000078118</t>
  </si>
  <si>
    <t xml:space="preserve">fam60al</t>
  </si>
  <si>
    <t xml:space="preserve">family with sequence similarity 60, member A, like [Source:ZFIN;Acc:ZDB-GENE-031114-2]</t>
  </si>
  <si>
    <t xml:space="preserve">ENSDARG00000052247</t>
  </si>
  <si>
    <t xml:space="preserve">alkbh4</t>
  </si>
  <si>
    <t xml:space="preserve">alkB, alkylation repair homolog 4 (E. coli) [Source:ZFIN;Acc:ZDB-GENE-060526-275]</t>
  </si>
  <si>
    <t xml:space="preserve">ENSDARG00000056378</t>
  </si>
  <si>
    <t xml:space="preserve">ifi30</t>
  </si>
  <si>
    <t xml:space="preserve">interferon gamma inducible protein 30 [Source:ZFIN;Acc:ZDB-GENE-030131-8447]</t>
  </si>
  <si>
    <t xml:space="preserve">ENSDARG00000090675</t>
  </si>
  <si>
    <t xml:space="preserve">APBA3</t>
  </si>
  <si>
    <t xml:space="preserve">amyloid beta (A4) precursor protein-binding, family A, member 3 [Source:HGNC Symbol;Acc:580]</t>
  </si>
  <si>
    <t xml:space="preserve">ENSDARG00000063474</t>
  </si>
  <si>
    <t xml:space="preserve">arfgef1</t>
  </si>
  <si>
    <t xml:space="preserve">ADP-ribosylation factor guanine nucleotide-exchange factor 1(brefeldin A-inhibited) [Source:ZFIN;Acc:ZDB-GENE-030131-108]</t>
  </si>
  <si>
    <t xml:space="preserve">ENSDARG00000041304</t>
  </si>
  <si>
    <t xml:space="preserve">trak1</t>
  </si>
  <si>
    <t xml:space="preserve">trafficking protein, kinesin binding 1 [Source:ZFIN;Acc:ZDB-GENE-100922-182]</t>
  </si>
  <si>
    <t xml:space="preserve">ENSDARG00000096118</t>
  </si>
  <si>
    <t xml:space="preserve">ost4</t>
  </si>
  <si>
    <t xml:space="preserve">oligosaccharyltransferase 4 homolog (S. cerevisiae) [Source:ZFIN;Acc:ZDB-GENE-110307-1]</t>
  </si>
  <si>
    <t xml:space="preserve">ENSDARG00000086911</t>
  </si>
  <si>
    <t xml:space="preserve">si:dkey-100n23.5</t>
  </si>
  <si>
    <t xml:space="preserve">si:dkey-100n23.5 [Source:ZFIN;Acc:ZDB-GENE-070912-347]</t>
  </si>
  <si>
    <t xml:space="preserve">ENSDARG00000012871</t>
  </si>
  <si>
    <t xml:space="preserve">npepl1</t>
  </si>
  <si>
    <t xml:space="preserve">aminopeptidase-like 1 [Source:ZFIN;Acc:ZDB-GENE-050417-177]</t>
  </si>
  <si>
    <t xml:space="preserve">ENSDARG00000057882</t>
  </si>
  <si>
    <t xml:space="preserve">arpc3</t>
  </si>
  <si>
    <t xml:space="preserve">actin related protein 2/3 complex, subunit 3 [Source:ZFIN;Acc:ZDB-GENE-040625-107]</t>
  </si>
  <si>
    <t xml:space="preserve">ENSDARG00000011841</t>
  </si>
  <si>
    <t xml:space="preserve">atp5l</t>
  </si>
  <si>
    <t xml:space="preserve">ATP synthase, H+ transporting, mitochondrial F0 complex, subunit g [Source:ZFIN;Acc:ZDB-GENE-030131-5177]</t>
  </si>
  <si>
    <t xml:space="preserve">ENSDARG00000029722</t>
  </si>
  <si>
    <t xml:space="preserve">hmgb2a</t>
  </si>
  <si>
    <t xml:space="preserve">high-mobility group box 2a [Source:ZFIN;Acc:ZDB-GENE-051120-126]</t>
  </si>
  <si>
    <t xml:space="preserve">ENSDARG00000003144</t>
  </si>
  <si>
    <t xml:space="preserve">PXMP2</t>
  </si>
  <si>
    <t xml:space="preserve">peroxisomal membrane protein 2, 22kDa [Source:HGNC Symbol;Acc:9716]</t>
  </si>
  <si>
    <t xml:space="preserve">ENSDARG00000008480</t>
  </si>
  <si>
    <t xml:space="preserve">trmt61a</t>
  </si>
  <si>
    <t xml:space="preserve">tRNA methyltransferase 61 homolog A (S. cerevisiae) [Source:ZFIN;Acc:ZDB-GENE-040718-5]</t>
  </si>
  <si>
    <t xml:space="preserve">ENSDARG00000052167</t>
  </si>
  <si>
    <t xml:space="preserve">shcbp1</t>
  </si>
  <si>
    <t xml:space="preserve">SHC SH2-domain binding protein 1 [Source:ZFIN;Acc:ZDB-GENE-030131-5865]</t>
  </si>
  <si>
    <t xml:space="preserve">ENSDARG00000043848</t>
  </si>
  <si>
    <t xml:space="preserve">sod1</t>
  </si>
  <si>
    <t xml:space="preserve">superoxide dismutase 1, soluble [Source:ZFIN;Acc:ZDB-GENE-990415-258]</t>
  </si>
  <si>
    <t xml:space="preserve">ENSDARG00000069717</t>
  </si>
  <si>
    <t xml:space="preserve">capn5a</t>
  </si>
  <si>
    <t xml:space="preserve">calpain 5a [Source:ZFIN;Acc:ZDB-GENE-061103-214]</t>
  </si>
  <si>
    <t xml:space="preserve">ENSDARG00000003084</t>
  </si>
  <si>
    <t xml:space="preserve">spire2</t>
  </si>
  <si>
    <t xml:space="preserve">spire homolog 2 (Drosophila) [Source:ZFIN;Acc:ZDB-GENE-041114-29]</t>
  </si>
  <si>
    <t xml:space="preserve">ENSDARG00000004889</t>
  </si>
  <si>
    <t xml:space="preserve">aga</t>
  </si>
  <si>
    <t xml:space="preserve">aspartylglucosaminidase [Source:ZFIN;Acc:ZDB-GENE-040426-2311]</t>
  </si>
  <si>
    <t xml:space="preserve">ENSDARG00000029556</t>
  </si>
  <si>
    <t xml:space="preserve">kansl3</t>
  </si>
  <si>
    <t xml:space="preserve">KAT8 regulatory NSL complex subunit 3 [Source:ZFIN;Acc:ZDB-GENE-050809-132]</t>
  </si>
  <si>
    <t xml:space="preserve">ENSDARG00000007180</t>
  </si>
  <si>
    <t xml:space="preserve">slc30a4</t>
  </si>
  <si>
    <t xml:space="preserve">solute carrier family 30 (zinc transporter), member 4 [Source:ZFIN;Acc:ZDB-GENE-040426-1408]</t>
  </si>
  <si>
    <t xml:space="preserve">ENSDARG00000055973</t>
  </si>
  <si>
    <t xml:space="preserve">zar1l</t>
  </si>
  <si>
    <t xml:space="preserve">zygote arrest 1-like [Source:ZFIN;Acc:ZDB-GENE-060810-119]</t>
  </si>
  <si>
    <t xml:space="preserve">ENSDARG00000004874</t>
  </si>
  <si>
    <t xml:space="preserve">spata6l</t>
  </si>
  <si>
    <t xml:space="preserve">spermatogenesis associated 6-like [Source:ZFIN;Acc:ZDB-GENE-040426-1369]</t>
  </si>
  <si>
    <t xml:space="preserve">ENSDARG00000039754</t>
  </si>
  <si>
    <t xml:space="preserve">xpc</t>
  </si>
  <si>
    <t xml:space="preserve">xeroderma pigmentosum, complementation group C [Source:ZFIN;Acc:ZDB-GENE-030131-8461]</t>
  </si>
  <si>
    <t xml:space="preserve">ENSDARG00000042508</t>
  </si>
  <si>
    <t xml:space="preserve">ubr3</t>
  </si>
  <si>
    <t xml:space="preserve">ubiquitin protein ligase E3 component n-recognin 3 [Source:ZFIN;Acc:ZDB-GENE-030131-1473]</t>
  </si>
  <si>
    <t xml:space="preserve">ENSDARG00000007737</t>
  </si>
  <si>
    <t xml:space="preserve">zyg11</t>
  </si>
  <si>
    <t xml:space="preserve">zyg-11 homolog (C. elegans) [Source:ZFIN;Acc:ZDB-GENE-041014-17]</t>
  </si>
  <si>
    <t xml:space="preserve">ENSDARG00000096306</t>
  </si>
  <si>
    <t xml:space="preserve">LRRC41</t>
  </si>
  <si>
    <t xml:space="preserve">leucine rich repeat containing 41 [Source:HGNC Symbol;Acc:16917]</t>
  </si>
  <si>
    <t xml:space="preserve">ENSDARG00000060348</t>
  </si>
  <si>
    <t xml:space="preserve">map3k3</t>
  </si>
  <si>
    <t xml:space="preserve">mitogen-activated protein kinase kinase kinase 3 [Source:ZFIN;Acc:ZDB-GENE-070910-1]</t>
  </si>
  <si>
    <t xml:space="preserve">ENSDARG00000090697</t>
  </si>
  <si>
    <t xml:space="preserve">eif3ea</t>
  </si>
  <si>
    <t xml:space="preserve">eukaryotic translation initiation factor 3, subunit E, a [Source:ZFIN;Acc:ZDB-GENE-030131-3827]</t>
  </si>
  <si>
    <t xml:space="preserve">ENSDARG00000042729</t>
  </si>
  <si>
    <t xml:space="preserve">kdm4b</t>
  </si>
  <si>
    <t xml:space="preserve">lysine (K)-specific demethylase 4B [Source:ZFIN;Acc:ZDB-GENE-060503-664]</t>
  </si>
  <si>
    <t xml:space="preserve">ENSDARG00000042401</t>
  </si>
  <si>
    <t xml:space="preserve">derl2</t>
  </si>
  <si>
    <t xml:space="preserve">Der1-like domain family, member 2 [Source:ZFIN;Acc:ZDB-GENE-050522-90]</t>
  </si>
  <si>
    <t xml:space="preserve">ENSDARG00000026577</t>
  </si>
  <si>
    <t xml:space="preserve">cdk2</t>
  </si>
  <si>
    <t xml:space="preserve">cyclin-dependent kinase 2 [Source:ZFIN;Acc:ZDB-GENE-040426-2741]</t>
  </si>
  <si>
    <t xml:space="preserve">ENSDARG00000070463</t>
  </si>
  <si>
    <t xml:space="preserve">E2F3</t>
  </si>
  <si>
    <t xml:space="preserve">E2F transcription factor 3 [Source:HGNC Symbol;Acc:3115]</t>
  </si>
  <si>
    <t xml:space="preserve">ENSDARG00000029911</t>
  </si>
  <si>
    <t xml:space="preserve">casc3</t>
  </si>
  <si>
    <t xml:space="preserve">cancer susceptibility candidate 3 [Source:ZFIN;Acc:ZDB-GENE-040308-2]</t>
  </si>
  <si>
    <t xml:space="preserve">ENSDARG00000079220</t>
  </si>
  <si>
    <t xml:space="preserve">wdr20b</t>
  </si>
  <si>
    <t xml:space="preserve">WD repeat domain 20b [Source:ZFIN;Acc:ZDB-GENE-041014-234]</t>
  </si>
  <si>
    <t xml:space="preserve">ENSDARG00000076223</t>
  </si>
  <si>
    <t xml:space="preserve">SERP1</t>
  </si>
  <si>
    <t xml:space="preserve">stress-associated endoplasmic reticulum protein 1 [Source:HGNC Symbol;Acc:10759]</t>
  </si>
  <si>
    <t xml:space="preserve">ENSDARG00000006392</t>
  </si>
  <si>
    <t xml:space="preserve">exosc9</t>
  </si>
  <si>
    <t xml:space="preserve">exosome component 9 [Source:ZFIN;Acc:ZDB-GENE-041010-180]</t>
  </si>
  <si>
    <t xml:space="preserve">ENSDARG00000060068</t>
  </si>
  <si>
    <t xml:space="preserve">fam98b</t>
  </si>
  <si>
    <t xml:space="preserve">family with sequence similarity 98, member B [Source:ZFIN;Acc:ZDB-GENE-061201-63]</t>
  </si>
  <si>
    <t xml:space="preserve">ENSDARG00000009208</t>
  </si>
  <si>
    <t xml:space="preserve">prkcda</t>
  </si>
  <si>
    <t xml:space="preserve">protein kinase C, delta a [Source:ZFIN;Acc:ZDB-GENE-030131-6503]</t>
  </si>
  <si>
    <t xml:space="preserve">ENSDARG00000002994</t>
  </si>
  <si>
    <t xml:space="preserve">itpkca</t>
  </si>
  <si>
    <t xml:space="preserve">inositol 1,4,5-trisphosphate 3-kinase Ca [Source:ZFIN;Acc:ZDB-GENE-030131-6009]</t>
  </si>
  <si>
    <t xml:space="preserve">ENSDARG00000031929</t>
  </si>
  <si>
    <t xml:space="preserve">stard10</t>
  </si>
  <si>
    <t xml:space="preserve">START domain containing 10 [Source:ZFIN;Acc:ZDB-GENE-040426-963]</t>
  </si>
  <si>
    <t xml:space="preserve">ENSDARG00000087529</t>
  </si>
  <si>
    <t xml:space="preserve">ANKLE1</t>
  </si>
  <si>
    <t xml:space="preserve">ankyrin repeat and LEM domain containing 1 [Source:HGNC Symbol;Acc:26812]</t>
  </si>
  <si>
    <t xml:space="preserve">ENSDARG00000058831</t>
  </si>
  <si>
    <t xml:space="preserve">ptges3b</t>
  </si>
  <si>
    <t xml:space="preserve">prostaglandin E synthase 3b (cytosolic) [Source:ZFIN;Acc:ZDB-GENE-040625-144]</t>
  </si>
  <si>
    <t xml:space="preserve">ENSDARG00000027310</t>
  </si>
  <si>
    <t xml:space="preserve">BX004812.1</t>
  </si>
  <si>
    <t xml:space="preserve">Uncharacterized protein  [Source:UniProtKB/TrEMBL;Acc:E7EZF4]</t>
  </si>
  <si>
    <t xml:space="preserve">ENSDARG00000038222</t>
  </si>
  <si>
    <t xml:space="preserve">tyw3</t>
  </si>
  <si>
    <t xml:space="preserve">tRNA-yW synthesizing protein 3 homolog (S. cerevisiae) [Source:ZFIN;Acc:ZDB-GENE-040718-355]</t>
  </si>
  <si>
    <t xml:space="preserve">ENSDARG00000021945</t>
  </si>
  <si>
    <t xml:space="preserve">ddx23</t>
  </si>
  <si>
    <t xml:space="preserve">DEAD (Asp-Glu-Ala-Asp) box polypeptide 23 [Source:ZFIN;Acc:ZDB-GENE-030131-6215]</t>
  </si>
  <si>
    <t xml:space="preserve">ENSDARG00000041708</t>
  </si>
  <si>
    <t xml:space="preserve">csrp2bp</t>
  </si>
  <si>
    <t xml:space="preserve">cysteine and glycine-rich protein 2 binding protein [Source:ZFIN;Acc:ZDB-GENE-040718-452]</t>
  </si>
  <si>
    <t xml:space="preserve">ENSDARG00000025033</t>
  </si>
  <si>
    <t xml:space="preserve">stx5a</t>
  </si>
  <si>
    <t xml:space="preserve">syntaxin 5A [Source:ZFIN;Acc:ZDB-GENE-040718-18]</t>
  </si>
  <si>
    <t xml:space="preserve">ENSDARG00000055472</t>
  </si>
  <si>
    <t xml:space="preserve">nubp1</t>
  </si>
  <si>
    <t xml:space="preserve">nucleotide binding protein 1 (MinD homolog, E. coli) [Source:ZFIN;Acc:ZDB-GENE-050417-471]</t>
  </si>
  <si>
    <t xml:space="preserve">ENSDARG00000055797</t>
  </si>
  <si>
    <t xml:space="preserve">cnpy4</t>
  </si>
  <si>
    <t xml:space="preserve">canopy4 [Source:ZFIN;Acc:ZDB-GENE-060315-5]</t>
  </si>
  <si>
    <t xml:space="preserve">ENSDARG00000034897</t>
  </si>
  <si>
    <t xml:space="preserve">rps10</t>
  </si>
  <si>
    <t xml:space="preserve">ribosomal protein S10 [Source:ZFIN;Acc:ZDB-GENE-040426-1481]</t>
  </si>
  <si>
    <t xml:space="preserve">ENSDARG00000013312</t>
  </si>
  <si>
    <t xml:space="preserve">cadps2</t>
  </si>
  <si>
    <t xml:space="preserve">Ca2+-dependent activator protein for secretion 2 [Source:ZFIN;Acc:ZDB-GENE-030903-1]</t>
  </si>
  <si>
    <t xml:space="preserve">ENSDARG00000014915</t>
  </si>
  <si>
    <t xml:space="preserve">ndufab1b</t>
  </si>
  <si>
    <t xml:space="preserve">NADH dehydrogenase (ubiquinone) 1, alpha/beta subcomplex, 1b [Source:ZFIN;Acc:ZDB-GENE-030131-4437]</t>
  </si>
  <si>
    <t xml:space="preserve">ENSDARG00000003235</t>
  </si>
  <si>
    <t xml:space="preserve">nup88</t>
  </si>
  <si>
    <t xml:space="preserve">nucleoporin 88 [Source:ZFIN;Acc:ZDB-GENE-050522-297]</t>
  </si>
  <si>
    <t xml:space="preserve">ENSDARG00000016999</t>
  </si>
  <si>
    <t xml:space="preserve">lin28a</t>
  </si>
  <si>
    <t xml:space="preserve">lin-28 homolog A (C. elegans) [Source:ZFIN;Acc:ZDB-GENE-040426-747]</t>
  </si>
  <si>
    <t xml:space="preserve">ENSDARG00000034768</t>
  </si>
  <si>
    <t xml:space="preserve">phf3</t>
  </si>
  <si>
    <t xml:space="preserve">PHD finger protein 3 [Source:ZFIN;Acc:ZDB-GENE-090313-207]</t>
  </si>
  <si>
    <t xml:space="preserve">ENSDARG00000001637</t>
  </si>
  <si>
    <t xml:space="preserve">CU695232.1</t>
  </si>
  <si>
    <t xml:space="preserve">Uncharacterized protein  [Source:UniProtKB/TrEMBL;Acc:E7EXQ5]</t>
  </si>
  <si>
    <t xml:space="preserve">ENSDARG00000058605</t>
  </si>
  <si>
    <t xml:space="preserve">vsig10</t>
  </si>
  <si>
    <t xml:space="preserve">V-set and immunoglobulin domain containing 10 [Source:ZFIN;Acc:ZDB-GENE-030131-7476]</t>
  </si>
  <si>
    <t xml:space="preserve">ENSDARG00000031985</t>
  </si>
  <si>
    <t xml:space="preserve">ppp2r4</t>
  </si>
  <si>
    <t xml:space="preserve">protein phosphatase 2A activator, regulatory subunit 4 [Source:ZFIN;Acc:ZDB-GENE-040801-11]</t>
  </si>
  <si>
    <t xml:space="preserve">ENSDARG00000002894</t>
  </si>
  <si>
    <t xml:space="preserve">aven</t>
  </si>
  <si>
    <t xml:space="preserve">apoptosis, caspase activation inhibitor [Source:ZFIN;Acc:ZDB-GENE-041001-171]</t>
  </si>
  <si>
    <t xml:space="preserve">ENSDARG00000057562</t>
  </si>
  <si>
    <t xml:space="preserve">polr3c</t>
  </si>
  <si>
    <t xml:space="preserve">polymerase (RNA) III (DNA directed) polypeptide C [Source:ZFIN;Acc:ZDB-GENE-040426-992]</t>
  </si>
  <si>
    <t xml:space="preserve">ENSDARG00000055470</t>
  </si>
  <si>
    <t xml:space="preserve">cdc16</t>
  </si>
  <si>
    <t xml:space="preserve">cell division cycle 16 homolog (S. cerevisiae) [Source:ZFIN;Acc:ZDB-GENE-051113-132]</t>
  </si>
  <si>
    <t xml:space="preserve">ENSDARG00000026484</t>
  </si>
  <si>
    <t xml:space="preserve">rab15</t>
  </si>
  <si>
    <t xml:space="preserve">RAB15, member RAS oncogene family [Source:ZFIN;Acc:ZDB-GENE-040718-2]</t>
  </si>
  <si>
    <t xml:space="preserve">ENSDARG00000040277</t>
  </si>
  <si>
    <t xml:space="preserve">fbxo32</t>
  </si>
  <si>
    <t xml:space="preserve">F-box protein 32 [Source:ZFIN;Acc:ZDB-GENE-040426-1040]</t>
  </si>
  <si>
    <t xml:space="preserve">ENSDARG00000012295</t>
  </si>
  <si>
    <t xml:space="preserve">bcs1l</t>
  </si>
  <si>
    <t xml:space="preserve">BCS1-like (yeast) [Source:ZFIN;Acc:ZDB-GENE-040426-938]</t>
  </si>
  <si>
    <t xml:space="preserve">ENSDARG00000016649</t>
  </si>
  <si>
    <t xml:space="preserve">akr7a3</t>
  </si>
  <si>
    <t xml:space="preserve">aldo-keto reductase family 7, member A3 (aflatoxin aldehyde reductase) [Source:ZFIN;Acc:ZDB-GENE-040718-62]</t>
  </si>
  <si>
    <t xml:space="preserve">ENSDARG00000043006</t>
  </si>
  <si>
    <t xml:space="preserve">gnav1</t>
  </si>
  <si>
    <t xml:space="preserve">guanine nucleotide binding protein (G protein) alpha v1 [Source:ZFIN;Acc:ZDB-GENE-081031-92]</t>
  </si>
  <si>
    <t xml:space="preserve">ENSDARG00000037061</t>
  </si>
  <si>
    <t xml:space="preserve">aldh9a1b</t>
  </si>
  <si>
    <t xml:space="preserve">aldehyde dehydrogenase 9 family, member A1b [Source:ZFIN;Acc:ZDB-GENE-040120-5]</t>
  </si>
  <si>
    <t xml:space="preserve">ENSDARG00000059556</t>
  </si>
  <si>
    <t xml:space="preserve">RECQL5</t>
  </si>
  <si>
    <t xml:space="preserve">Uncharacterized protein  [Source:UniProtKB/TrEMBL;Acc:F1QK65]</t>
  </si>
  <si>
    <t xml:space="preserve">ENSDARG00000057995</t>
  </si>
  <si>
    <t xml:space="preserve">arl15b</t>
  </si>
  <si>
    <t xml:space="preserve">ADP-ribosylation factor-like 15b [Source:ZFIN;Acc:ZDB-GENE-080813-2]</t>
  </si>
  <si>
    <t xml:space="preserve">ENSDARG00000007976</t>
  </si>
  <si>
    <t xml:space="preserve">si:ch211-220f16.2</t>
  </si>
  <si>
    <t xml:space="preserve">si:ch211-220f16.2 [Source:ZFIN;Acc:ZDB-GENE-070912-199]</t>
  </si>
  <si>
    <t xml:space="preserve">ENSDARG00000068289</t>
  </si>
  <si>
    <t xml:space="preserve">EIF3K</t>
  </si>
  <si>
    <t xml:space="preserve">eukaryotic translation initiation factor 3, subunit K [Source:HGNC Symbol;Acc:24656]</t>
  </si>
  <si>
    <t xml:space="preserve">ENSDARG00000009266</t>
  </si>
  <si>
    <t xml:space="preserve">uevld</t>
  </si>
  <si>
    <t xml:space="preserve">UEV and lactate/malate dehyrogenase domains [Source:ZFIN;Acc:ZDB-GENE-040801-138]</t>
  </si>
  <si>
    <t xml:space="preserve">ENSDARG00000019732</t>
  </si>
  <si>
    <t xml:space="preserve">mtch2</t>
  </si>
  <si>
    <t xml:space="preserve">mitochondrial carrier homolog 2 [Source:ZFIN;Acc:ZDB-GENE-991008-9]</t>
  </si>
  <si>
    <t xml:space="preserve">ENSDARG00000012827</t>
  </si>
  <si>
    <t xml:space="preserve">mettl3</t>
  </si>
  <si>
    <t xml:space="preserve">methyltransferase like 3 [Source:ZFIN;Acc:ZDB-GENE-030131-9498]</t>
  </si>
  <si>
    <t xml:space="preserve">ENSDARG00000075446</t>
  </si>
  <si>
    <t xml:space="preserve">naa25</t>
  </si>
  <si>
    <t xml:space="preserve">N(alpha)-acetyltransferase 25, NatB auxiliary subunit [Source:ZFIN;Acc:ZDB-GENE-041111-190]</t>
  </si>
  <si>
    <t xml:space="preserve">ENSDARG00000086988</t>
  </si>
  <si>
    <t xml:space="preserve">wu:fc26g07</t>
  </si>
  <si>
    <t xml:space="preserve">wu:fc26g07 [Source:ZFIN;Acc:ZDB-GENE-030131-3087]</t>
  </si>
  <si>
    <t xml:space="preserve">ENSDARG00000075129</t>
  </si>
  <si>
    <t xml:space="preserve">mrps11</t>
  </si>
  <si>
    <t xml:space="preserve">mitochondrial ribosomal protein S11 [Source:ZFIN;Acc:ZDB-GENE-040724-84]</t>
  </si>
  <si>
    <t xml:space="preserve">ENSDARG00000092158</t>
  </si>
  <si>
    <t xml:space="preserve">cbx3b</t>
  </si>
  <si>
    <t xml:space="preserve">chromobox homolog 3b [Source:ZFIN;Acc:ZDB-GENE-070628-2]</t>
  </si>
  <si>
    <t xml:space="preserve">ENSDARG00000037154</t>
  </si>
  <si>
    <t xml:space="preserve">hivep3b</t>
  </si>
  <si>
    <t xml:space="preserve">human immunodeficiency virus type I enhancer binding protein 3b [Source:ZFIN;Acc:ZDB-GENE-100922-42]</t>
  </si>
  <si>
    <t xml:space="preserve">ENSDARG00000003769</t>
  </si>
  <si>
    <t xml:space="preserve">tada2b</t>
  </si>
  <si>
    <t xml:space="preserve">transcriptional adaptor 2 (ADA2 homolog, yeast)-beta [Source:ZFIN;Acc:ZDB-GENE-050522-557]</t>
  </si>
  <si>
    <t xml:space="preserve">ENSDARG00000011157</t>
  </si>
  <si>
    <t xml:space="preserve">arhgef18a</t>
  </si>
  <si>
    <t xml:space="preserve">rho/rac guanine nucleotide exchange factor (GEF) 18a [Source:ZFIN;Acc:ZDB-GENE-040516-14]</t>
  </si>
  <si>
    <t xml:space="preserve">ENSDARG00000038228</t>
  </si>
  <si>
    <t xml:space="preserve">sepw2a</t>
  </si>
  <si>
    <t xml:space="preserve">selenoprotein W, 2a [Source:ZFIN;Acc:ZDB-GENE-030428-1]</t>
  </si>
  <si>
    <t xml:space="preserve">ENSDARG00000057011</t>
  </si>
  <si>
    <t xml:space="preserve">dpm1</t>
  </si>
  <si>
    <t xml:space="preserve">dolichyl-phosphate mannosyltransferase polypeptide 1, catalytic subunit [Source:ZFIN;Acc:ZDB-GENE-040801-115]</t>
  </si>
  <si>
    <t xml:space="preserve">ENSDARG00000022378</t>
  </si>
  <si>
    <t xml:space="preserve">mtmr1b</t>
  </si>
  <si>
    <t xml:space="preserve">myotubularin related protein 1b [Source:ZFIN;Acc:ZDB-GENE-050327-48]</t>
  </si>
  <si>
    <t xml:space="preserve">ENSDARG00000008983</t>
  </si>
  <si>
    <t xml:space="preserve">sh3glb2a</t>
  </si>
  <si>
    <t xml:space="preserve">SH3-domain GRB2-like endophilin B2a [Source:ZFIN;Acc:ZDB-GENE-061201-8]</t>
  </si>
  <si>
    <t xml:space="preserve">ENSDARG00000016717</t>
  </si>
  <si>
    <t xml:space="preserve">gcsha</t>
  </si>
  <si>
    <t xml:space="preserve">glycine cleavage system protein H (aminomethyl carrier), a [Source:ZFIN;Acc:ZDB-GENE-050320-18]</t>
  </si>
  <si>
    <t xml:space="preserve">ENSDARG00000015922</t>
  </si>
  <si>
    <t xml:space="preserve">zgc:153952</t>
  </si>
  <si>
    <t xml:space="preserve">zgc:153952 [Source:ZFIN;Acc:ZDB-GENE-061103-427]</t>
  </si>
  <si>
    <t xml:space="preserve">ENSDARG00000088171</t>
  </si>
  <si>
    <t xml:space="preserve">C25H1orf51 (2 of 2)</t>
  </si>
  <si>
    <t xml:space="preserve">chromosome 1 open reading frame 51 [Source:HGNC Symbol;Acc:25200]</t>
  </si>
  <si>
    <t xml:space="preserve">ENSDARG00000069968</t>
  </si>
  <si>
    <t xml:space="preserve">pcsk7</t>
  </si>
  <si>
    <t xml:space="preserve">proprotein convertase subtilisin/kexin type 7 [Source:ZFIN;Acc:ZDB-GENE-030131-7293]</t>
  </si>
  <si>
    <t xml:space="preserve">ENSDARG00000020840</t>
  </si>
  <si>
    <t xml:space="preserve">mcrs1</t>
  </si>
  <si>
    <t xml:space="preserve">microspherule protein 1 [Source:ZFIN;Acc:ZDB-GENE-040426-2434]</t>
  </si>
  <si>
    <t xml:space="preserve">ENSDARG00000023878</t>
  </si>
  <si>
    <t xml:space="preserve">stk24b</t>
  </si>
  <si>
    <t xml:space="preserve">serine/threonine kinase 24b (STE20 homolog, yeast) [Source:ZFIN;Acc:ZDB-GENE-040426-2841]</t>
  </si>
  <si>
    <t xml:space="preserve">ENSDARG00000025953</t>
  </si>
  <si>
    <t xml:space="preserve">rhoq</t>
  </si>
  <si>
    <t xml:space="preserve">ras homolog gene family, member Q [Source:ZFIN;Acc:ZDB-GENE-030131-5721]</t>
  </si>
  <si>
    <t xml:space="preserve">ENSDARG00000022415</t>
  </si>
  <si>
    <t xml:space="preserve">CR293507.1</t>
  </si>
  <si>
    <t xml:space="preserve">Uncharacterized protein  [Source:UniProtKB/TrEMBL;Acc:E7FBT4]</t>
  </si>
  <si>
    <t xml:space="preserve">ENSDARG00000026908</t>
  </si>
  <si>
    <t xml:space="preserve">tmed2</t>
  </si>
  <si>
    <t xml:space="preserve">transmembrane emp24 domain trafficking protein 2 [Source:ZFIN;Acc:ZDB-GENE-030131-269]</t>
  </si>
  <si>
    <t xml:space="preserve">ENSDARG00000076526</t>
  </si>
  <si>
    <t xml:space="preserve">gar1</t>
  </si>
  <si>
    <t xml:space="preserve">GAR1 ribonucleoprotein homolog (yeast) [Source:ZFIN;Acc:ZDB-GENE-040426-893]</t>
  </si>
  <si>
    <t xml:space="preserve">ENSDARG00000036212</t>
  </si>
  <si>
    <t xml:space="preserve">tbc1d5</t>
  </si>
  <si>
    <t xml:space="preserve">TBC1 domain family, member 5 [Source:ZFIN;Acc:ZDB-GENE-040426-1197]</t>
  </si>
  <si>
    <t xml:space="preserve">ENSDARG00000067658</t>
  </si>
  <si>
    <t xml:space="preserve">BX470189.1</t>
  </si>
  <si>
    <t xml:space="preserve">Uncharacterized protein  [Source:UniProtKB/TrEMBL;Acc:A3KNX7]</t>
  </si>
  <si>
    <t xml:space="preserve">ENSDARG00000087439</t>
  </si>
  <si>
    <t xml:space="preserve">ZNF784</t>
  </si>
  <si>
    <t xml:space="preserve">zinc finger protein 784 [Source:HGNC Symbol;Acc:33111]</t>
  </si>
  <si>
    <t xml:space="preserve">ENSDARG00000012499</t>
  </si>
  <si>
    <t xml:space="preserve">per1b</t>
  </si>
  <si>
    <t xml:space="preserve">period homolog 1b (Drosophila) [Source:ZFIN;Acc:ZDB-GENE-040419-1]</t>
  </si>
  <si>
    <t xml:space="preserve">ENSDARG00000043593</t>
  </si>
  <si>
    <t xml:space="preserve">rapgef1a</t>
  </si>
  <si>
    <t xml:space="preserve">Rap guanine nucleotide exchange factor (GEF) 1a [Source:ZFIN;Acc:ZDB-GENE-081105-26]</t>
  </si>
  <si>
    <t xml:space="preserve">ENSDARG00000077317</t>
  </si>
  <si>
    <t xml:space="preserve">CR749182.1</t>
  </si>
  <si>
    <t xml:space="preserve">Uncharacterized protein  [Source:UniProtKB/TrEMBL;Acc:E7EYK3]</t>
  </si>
  <si>
    <t xml:space="preserve">ENSDARG00000074254</t>
  </si>
  <si>
    <t xml:space="preserve">abcb6b</t>
  </si>
  <si>
    <t xml:space="preserve">ATP-binding cassette, sub-family B (MDR/TAP), member 6b [Source:ZFIN;Acc:ZDB-GENE-070912-584]</t>
  </si>
  <si>
    <t xml:space="preserve">ENSDARG00000003382</t>
  </si>
  <si>
    <t xml:space="preserve">cwc25</t>
  </si>
  <si>
    <t xml:space="preserve">CWC25 spliceosome-associated protein homolog (S. cerevisiae) [Source:ZFIN;Acc:ZDB-GENE-040426-2817]</t>
  </si>
  <si>
    <t xml:space="preserve">ENSDARG00000074676</t>
  </si>
  <si>
    <t xml:space="preserve">rprd2b</t>
  </si>
  <si>
    <t xml:space="preserve">regulation of nuclear pre-mRNA domain containing 2b [Source:ZFIN;Acc:ZDB-GENE-110719-1]</t>
  </si>
  <si>
    <t xml:space="preserve">ENSDARG00000062977</t>
  </si>
  <si>
    <t xml:space="preserve">samd13</t>
  </si>
  <si>
    <t xml:space="preserve">sterile alpha motif domain containing 13 [Source:ZFIN;Acc:ZDB-GENE-060929-676]</t>
  </si>
  <si>
    <t xml:space="preserve">ENSDARG00000026682</t>
  </si>
  <si>
    <t xml:space="preserve">zgc:101583</t>
  </si>
  <si>
    <t xml:space="preserve">zgc:101583 [Source:ZFIN;Acc:ZDB-GENE-041212-75]</t>
  </si>
  <si>
    <t xml:space="preserve">ENSDARG00000005897</t>
  </si>
  <si>
    <t xml:space="preserve">dera</t>
  </si>
  <si>
    <t xml:space="preserve">2-deoxyribose-5-phosphate aldolase homolog (C. elegans) [Source:ZFIN;Acc:ZDB-GENE-041010-200]</t>
  </si>
  <si>
    <t xml:space="preserve">ENSDARG00000008551</t>
  </si>
  <si>
    <t xml:space="preserve">pole3</t>
  </si>
  <si>
    <t xml:space="preserve">polymerase (DNA directed), epsilon 3 (p17 subunit) [Source:ZFIN;Acc:ZDB-GENE-040426-1773]</t>
  </si>
  <si>
    <t xml:space="preserve">ENSDARG00000086100</t>
  </si>
  <si>
    <t xml:space="preserve">CABZ01055500.1</t>
  </si>
  <si>
    <t xml:space="preserve">Uncharacterized protein  [Source:UniProtKB/TrEMBL;Acc:E7EXS9]</t>
  </si>
  <si>
    <t xml:space="preserve">ENSDARG00000061774</t>
  </si>
  <si>
    <t xml:space="preserve">mbd3a</t>
  </si>
  <si>
    <t xml:space="preserve">methyl-CpG binding domain protein 3a [Source:ZFIN;Acc:ZDB-GENE-030131-9077]</t>
  </si>
  <si>
    <t xml:space="preserve">ENSDARG00000043336</t>
  </si>
  <si>
    <t xml:space="preserve">exosc7</t>
  </si>
  <si>
    <t xml:space="preserve">exosome component 7 [Source:ZFIN;Acc:ZDB-GENE-050417-47]</t>
  </si>
  <si>
    <t xml:space="preserve">ENSDARG00000026448</t>
  </si>
  <si>
    <t xml:space="preserve">med29</t>
  </si>
  <si>
    <t xml:space="preserve">mediator complex subunit 29 [Source:ZFIN;Acc:ZDB-GENE-021217-1]</t>
  </si>
  <si>
    <t xml:space="preserve">ENSDARG00000038239</t>
  </si>
  <si>
    <t xml:space="preserve">tnpo2</t>
  </si>
  <si>
    <t xml:space="preserve">transportin 2 (importin 3, karyopherin beta 2b) [Source:ZFIN;Acc:ZDB-GENE-040822-16]</t>
  </si>
  <si>
    <t xml:space="preserve">ENSDARG00000005382</t>
  </si>
  <si>
    <t xml:space="preserve">prdm9</t>
  </si>
  <si>
    <t xml:space="preserve">PR domain containing 9 [Source:ZFIN;Acc:ZDB-GENE-040426-1319]</t>
  </si>
  <si>
    <t xml:space="preserve">ENSDARG00000011925</t>
  </si>
  <si>
    <t xml:space="preserve">spns1</t>
  </si>
  <si>
    <t xml:space="preserve">spinster homolog 1 (Drosophila) [Source:ZFIN;Acc:ZDB-GENE-020228-1]</t>
  </si>
  <si>
    <t xml:space="preserve">ENSDARG00000043296</t>
  </si>
  <si>
    <t xml:space="preserve">irf6</t>
  </si>
  <si>
    <t xml:space="preserve">interferon regulatory factor 6 [Source:ZFIN;Acc:ZDB-GENE-040426-1137]</t>
  </si>
  <si>
    <t xml:space="preserve">ENSDARG00000062266</t>
  </si>
  <si>
    <t xml:space="preserve">edc4</t>
  </si>
  <si>
    <t xml:space="preserve">enhancer of mRNA decapping 4 [Source:ZFIN;Acc:ZDB-GENE-030131-5032]</t>
  </si>
  <si>
    <t xml:space="preserve">ENSDARG00000035679</t>
  </si>
  <si>
    <t xml:space="preserve">si:rp71-45k5.4</t>
  </si>
  <si>
    <t xml:space="preserve">si:rp71-45k5.4 [Source:ZFIN;Acc:ZDB-GENE-060503-941]</t>
  </si>
  <si>
    <t xml:space="preserve">ENSDARG00000069758</t>
  </si>
  <si>
    <t xml:space="preserve">RBM44</t>
  </si>
  <si>
    <t xml:space="preserve">RNA binding motif protein 44 [Source:HGNC Symbol;Acc:24756]</t>
  </si>
  <si>
    <t xml:space="preserve">ENSDARG00000006003</t>
  </si>
  <si>
    <t xml:space="preserve">mycl1a</t>
  </si>
  <si>
    <t xml:space="preserve">v-myc myelocytomatosis viral oncogene homolog 1, lung carcinoma derived (avian) a [Source:ZFIN;Acc:ZDB-GENE-040426-2439]</t>
  </si>
  <si>
    <t xml:space="preserve">ENSDARG00000010437</t>
  </si>
  <si>
    <t xml:space="preserve">fam46c</t>
  </si>
  <si>
    <t xml:space="preserve">family with sequence similarity 46, member C [Source:ZFIN;Acc:ZDB-GENE-030131-5365]</t>
  </si>
  <si>
    <t xml:space="preserve">ENSDARG00000074308</t>
  </si>
  <si>
    <t xml:space="preserve">fam211ba</t>
  </si>
  <si>
    <t xml:space="preserve">family with sequence similarity 211, member Ba [Source:ZFIN;Acc:ZDB-GENE-081104-225]</t>
  </si>
  <si>
    <t xml:space="preserve">ENSDARG00000013928</t>
  </si>
  <si>
    <t xml:space="preserve">plekhb2</t>
  </si>
  <si>
    <t xml:space="preserve">pleckstrin homology domain containing, family B (evectins) member 2 [Source:ZFIN;Acc:ZDB-GENE-040426-754]</t>
  </si>
  <si>
    <t xml:space="preserve">ENSDARG00000037559</t>
  </si>
  <si>
    <t xml:space="preserve">uba1</t>
  </si>
  <si>
    <t xml:space="preserve">ubiquitin-like modifier activating enzyme 1 [Source:ZFIN;Acc:ZDB-GENE-040426-2009]</t>
  </si>
  <si>
    <t xml:space="preserve">ENSDARG00000031915</t>
  </si>
  <si>
    <t xml:space="preserve">hif1an</t>
  </si>
  <si>
    <t xml:space="preserve">hypoxia-inducible factor 1, alpha subunit inhibitor [Source:ZFIN;Acc:ZDB-GENE-030826-19]</t>
  </si>
  <si>
    <t xml:space="preserve">ENSDARG00000038099</t>
  </si>
  <si>
    <t xml:space="preserve">gskip</t>
  </si>
  <si>
    <t xml:space="preserve">gsk3b interacting protein [Source:ZFIN;Acc:ZDB-GENE-040426-2777]</t>
  </si>
  <si>
    <t xml:space="preserve">ENSDARG00000025522</t>
  </si>
  <si>
    <t xml:space="preserve">sgk1</t>
  </si>
  <si>
    <t xml:space="preserve">serum/glucocorticoid regulated kinase 1 [Source:ZFIN;Acc:ZDB-GENE-030131-2860]</t>
  </si>
  <si>
    <t xml:space="preserve">ENSDARG00000087348</t>
  </si>
  <si>
    <t xml:space="preserve">PPP4R1 (2 of 2)</t>
  </si>
  <si>
    <t xml:space="preserve">protein phosphatase 4, regulatory subunit 1 [Source:HGNC Symbol;Acc:9320]</t>
  </si>
  <si>
    <t xml:space="preserve">ENSDARG00000041450</t>
  </si>
  <si>
    <t xml:space="preserve">rab11a</t>
  </si>
  <si>
    <t xml:space="preserve">RAB11a, member RAS oncogene family [Source:ZFIN;Acc:ZDB-GENE-041114-53]</t>
  </si>
  <si>
    <t xml:space="preserve">ENSDARG00000058467</t>
  </si>
  <si>
    <t xml:space="preserve">prpf40a</t>
  </si>
  <si>
    <t xml:space="preserve">PRP40 pre-mRNA processing factor 40 homolog A (yeast) [Source:ZFIN;Acc:ZDB-GENE-030131-274]</t>
  </si>
  <si>
    <t xml:space="preserve">ENSDARG00000030789</t>
  </si>
  <si>
    <t xml:space="preserve">ddx18</t>
  </si>
  <si>
    <t xml:space="preserve">DEAD (Asp-Glu-Ala-Asp) box polypeptide 18 [Source:ZFIN;Acc:ZDB-GENE-030131-9685]</t>
  </si>
  <si>
    <t xml:space="preserve">ENSDARG00000089426</t>
  </si>
  <si>
    <t xml:space="preserve">nop10</t>
  </si>
  <si>
    <t xml:space="preserve">NOP10 ribonucleoprotein homolog (yeast) [Source:ZFIN;Acc:ZDB-GENE-041007-4]</t>
  </si>
  <si>
    <t xml:space="preserve">ENSDARG00000071009</t>
  </si>
  <si>
    <t xml:space="preserve">KIF20B</t>
  </si>
  <si>
    <t xml:space="preserve">kinesin family member 20B [Source:HGNC Symbol;Acc:7212]</t>
  </si>
  <si>
    <t xml:space="preserve">ENSDARG00000026185</t>
  </si>
  <si>
    <t xml:space="preserve">ccdc94</t>
  </si>
  <si>
    <t xml:space="preserve">coiled-coil domain containing 94 [Source:ZFIN;Acc:ZDB-GENE-040426-841]</t>
  </si>
  <si>
    <t xml:space="preserve">ENSDARG00000031560</t>
  </si>
  <si>
    <t xml:space="preserve">srpk1b</t>
  </si>
  <si>
    <t xml:space="preserve">serine/arginine-rich protein specific kinase 1b [Source:ZFIN;Acc:ZDB-GENE-070112-2292]</t>
  </si>
  <si>
    <t xml:space="preserve">ENSDARG00000068978</t>
  </si>
  <si>
    <t xml:space="preserve">glo1</t>
  </si>
  <si>
    <t xml:space="preserve">glyoxalase 1 [Source:ZFIN;Acc:ZDB-GENE-030722-9]</t>
  </si>
  <si>
    <t xml:space="preserve">ENSDARG00000055889</t>
  </si>
  <si>
    <t xml:space="preserve">zgc:153215</t>
  </si>
  <si>
    <t xml:space="preserve">zgc:153215 [Source:ZFIN;Acc:ZDB-GENE-061103-58]</t>
  </si>
  <si>
    <t xml:space="preserve">ENSDARG00000070475</t>
  </si>
  <si>
    <t xml:space="preserve">khdrbs1b</t>
  </si>
  <si>
    <t xml:space="preserve">KH domain containing, RNA binding, signal transduction associated 1b [Source:ZFIN;Acc:ZDB-GENE-040426-2344]</t>
  </si>
  <si>
    <t xml:space="preserve">ENSDARG00000070618</t>
  </si>
  <si>
    <t xml:space="preserve">tatdn2</t>
  </si>
  <si>
    <t xml:space="preserve">TatD DNase domain containing 2 [Source:ZFIN;Acc:ZDB-GENE-081022-51]</t>
  </si>
  <si>
    <t xml:space="preserve">ENSDARG00000077494</t>
  </si>
  <si>
    <t xml:space="preserve">SLX1A</t>
  </si>
  <si>
    <t xml:space="preserve">SLX1 structure-specific endonuclease subunit homolog A (S. cerevisiae) [Source:HGNC Symbol;Acc:20922]</t>
  </si>
  <si>
    <t xml:space="preserve">ENSDARG00000007354</t>
  </si>
  <si>
    <t xml:space="preserve">pdia3</t>
  </si>
  <si>
    <t xml:space="preserve">protein disulfide isomerase family A, member 3 [Source:ZFIN;Acc:ZDB-GENE-031002-9]</t>
  </si>
  <si>
    <t xml:space="preserve">ENSDARG00000069082</t>
  </si>
  <si>
    <t xml:space="preserve">rnmtl1b</t>
  </si>
  <si>
    <t xml:space="preserve">RNA methyltransferase like 1b [Source:ZFIN;Acc:ZDB-GENE-030131-158]</t>
  </si>
  <si>
    <t xml:space="preserve">ENSDARG00000040121</t>
  </si>
  <si>
    <t xml:space="preserve">psma2</t>
  </si>
  <si>
    <t xml:space="preserve">proteasome (prosome, macropain) subunit, alpha type, 2 [Source:ZFIN;Acc:ZDB-GENE-050522-479]</t>
  </si>
  <si>
    <t xml:space="preserve">ENSDARG00000011961</t>
  </si>
  <si>
    <t xml:space="preserve">csrp2</t>
  </si>
  <si>
    <t xml:space="preserve">cysteine and glycine-rich protein 2 [Source:ZFIN;Acc:ZDB-GENE-040426-1863]</t>
  </si>
  <si>
    <t xml:space="preserve">ENSDARG00000075092</t>
  </si>
  <si>
    <t xml:space="preserve">sc:d808</t>
  </si>
  <si>
    <t xml:space="preserve">sc:d808 [Source:ZFIN;Acc:ZDB-GENE-080303-19]</t>
  </si>
  <si>
    <t xml:space="preserve">ENSDARG00000004270</t>
  </si>
  <si>
    <t xml:space="preserve">atl3</t>
  </si>
  <si>
    <t xml:space="preserve">atlastin 3 [Source:ZFIN;Acc:ZDB-GENE-041010-109]</t>
  </si>
  <si>
    <t xml:space="preserve">ENSDARG00000016393</t>
  </si>
  <si>
    <t xml:space="preserve">arf1l</t>
  </si>
  <si>
    <t xml:space="preserve">ADP-ribosylation factor 1 like [Source:ZFIN;Acc:ZDB-GENE-030131-5234]</t>
  </si>
  <si>
    <t xml:space="preserve">ENSDARG00000044751</t>
  </si>
  <si>
    <t xml:space="preserve">ddt</t>
  </si>
  <si>
    <t xml:space="preserve">D-dopachrome tautomerase [Source:ZFIN;Acc:ZDB-GENE-040625-160]</t>
  </si>
  <si>
    <t xml:space="preserve">ENSDARG00000038237</t>
  </si>
  <si>
    <t xml:space="preserve">TBC1D12 (2 of 2)</t>
  </si>
  <si>
    <t xml:space="preserve">TBC1 domain family, member 12 [Source:HGNC Symbol;Acc:29082]</t>
  </si>
  <si>
    <t xml:space="preserve">ENSDARG00000021521</t>
  </si>
  <si>
    <t xml:space="preserve">rgs14a</t>
  </si>
  <si>
    <t xml:space="preserve">regulator of G-protein signaling 14a [Source:ZFIN;Acc:ZDB-GENE-030131-5579]</t>
  </si>
  <si>
    <t xml:space="preserve">ENSDARG00000021097</t>
  </si>
  <si>
    <t xml:space="preserve">nelfcd</t>
  </si>
  <si>
    <t xml:space="preserve">TH1-like (Drosophila) [Source:ZFIN;Acc:ZDB-GENE-040426-720]</t>
  </si>
  <si>
    <t xml:space="preserve">ENSDARG00000034825</t>
  </si>
  <si>
    <t xml:space="preserve">uspl1</t>
  </si>
  <si>
    <t xml:space="preserve">ubiquitin specific peptidase like 1 [Source:ZFIN;Acc:ZDB-GENE-040930-7]</t>
  </si>
  <si>
    <t xml:space="preserve">ENSDARG00000073797</t>
  </si>
  <si>
    <t xml:space="preserve">rrn3</t>
  </si>
  <si>
    <t xml:space="preserve">RRN3 RNA polymerase I transcription factor homolog (S. cerevisiae) [Source:ZFIN;Acc:ZDB-GENE-080225-1]</t>
  </si>
  <si>
    <t xml:space="preserve">ENSDARG00000071219</t>
  </si>
  <si>
    <t xml:space="preserve">pik3r3a</t>
  </si>
  <si>
    <t xml:space="preserve">phosphoinositide-3-kinase, regulatory subunit 3a (gamma) [Source:ZFIN;Acc:ZDB-GENE-040426-1978]</t>
  </si>
  <si>
    <t xml:space="preserve">ENSDARG00000031044</t>
  </si>
  <si>
    <t xml:space="preserve">lipg</t>
  </si>
  <si>
    <t xml:space="preserve">lipase, endothelial [Source:ZFIN;Acc:ZDB-GENE-040426-699]</t>
  </si>
  <si>
    <t xml:space="preserve">ENSDARG00000038213</t>
  </si>
  <si>
    <t xml:space="preserve">ENSDARG00000052462</t>
  </si>
  <si>
    <t xml:space="preserve">pisd</t>
  </si>
  <si>
    <t xml:space="preserve">phosphatidylserine decarboxylase [Source:ZFIN;Acc:ZDB-GENE-061215-46]</t>
  </si>
  <si>
    <t xml:space="preserve">ENSDARG00000043081</t>
  </si>
  <si>
    <t xml:space="preserve">ctsz</t>
  </si>
  <si>
    <t xml:space="preserve">cathepsin Z [Source:ZFIN;Acc:ZDB-GENE-041010-139]</t>
  </si>
  <si>
    <t xml:space="preserve">ENSDARG00000071082</t>
  </si>
  <si>
    <t xml:space="preserve">p4ha1b</t>
  </si>
  <si>
    <t xml:space="preserve">prolyl 4-hydroxylase, alpha polypeptide I b [Source:ZFIN;Acc:ZDB-GENE-030131-4089]</t>
  </si>
  <si>
    <t xml:space="preserve">ENSDARG00000075362</t>
  </si>
  <si>
    <t xml:space="preserve">dfnb31a</t>
  </si>
  <si>
    <t xml:space="preserve">deafness, autosomal recessive 31a [Source:ZFIN;Acc:ZDB-GENE-091118-27]</t>
  </si>
  <si>
    <t xml:space="preserve">ENSDARG00000055757</t>
  </si>
  <si>
    <t xml:space="preserve">tmem9</t>
  </si>
  <si>
    <t xml:space="preserve">transmembrane protein 9 [Source:ZFIN;Acc:ZDB-GENE-030131-6083]</t>
  </si>
  <si>
    <t xml:space="preserve">ENSDARG00000016783</t>
  </si>
  <si>
    <t xml:space="preserve">srsf6b</t>
  </si>
  <si>
    <t xml:space="preserve">serine/arginine-rich splicing factor 6b [Source:ZFIN;Acc:ZDB-GENE-041219-1]</t>
  </si>
  <si>
    <t xml:space="preserve">ENSDARG00000017844</t>
  </si>
  <si>
    <t xml:space="preserve">copz1</t>
  </si>
  <si>
    <t xml:space="preserve">coatomer protein complex, subunit zeta 1 [Source:ZFIN;Acc:ZDB-GENE-000406-6]</t>
  </si>
  <si>
    <t xml:space="preserve">ENSDARG00000009214</t>
  </si>
  <si>
    <t xml:space="preserve">tmem180</t>
  </si>
  <si>
    <t xml:space="preserve">transmembrane protein 180 [Source:ZFIN;Acc:ZDB-GENE-041212-83]</t>
  </si>
  <si>
    <t xml:space="preserve">ENSDARG00000071670</t>
  </si>
  <si>
    <t xml:space="preserve">tma7</t>
  </si>
  <si>
    <t xml:space="preserve">translational machinery associated 7 homolog (S. cerevisiae) [Source:ZFIN;Acc:ZDB-GENE-061027-176]</t>
  </si>
  <si>
    <t xml:space="preserve">ENSDARG00000007216</t>
  </si>
  <si>
    <t xml:space="preserve">abce1</t>
  </si>
  <si>
    <t xml:space="preserve">ATP-binding cassette, sub-family E (OABP), member 1 [Source:ZFIN;Acc:ZDB-GENE-040426-1995]</t>
  </si>
  <si>
    <t xml:space="preserve">ENSDARG00000078585</t>
  </si>
  <si>
    <t xml:space="preserve">mon1a</t>
  </si>
  <si>
    <t xml:space="preserve">MON1 homolog A (yeast) [Source:ZFIN;Acc:ZDB-GENE-070615-6]</t>
  </si>
  <si>
    <t xml:space="preserve">ENSDARG00000038215</t>
  </si>
  <si>
    <t xml:space="preserve">spop</t>
  </si>
  <si>
    <t xml:space="preserve">ENSDARG00000031228</t>
  </si>
  <si>
    <t xml:space="preserve">podxl</t>
  </si>
  <si>
    <t xml:space="preserve">podocalyxin-like [Source:ZFIN;Acc:ZDB-GENE-030131-2805]</t>
  </si>
  <si>
    <t xml:space="preserve">ENSDARG00000025612</t>
  </si>
  <si>
    <t xml:space="preserve">tor2a</t>
  </si>
  <si>
    <t xml:space="preserve">torsin family 2, member A [Source:ZFIN;Acc:ZDB-GENE-050913-60]</t>
  </si>
  <si>
    <t xml:space="preserve">ENSDARG00000071573</t>
  </si>
  <si>
    <t xml:space="preserve">LSM5</t>
  </si>
  <si>
    <t xml:space="preserve">LSM5 homolog, U6 small nuclear RNA associated (S. cerevisiae) [Source:HGNC Symbol;Acc:17162]</t>
  </si>
  <si>
    <t xml:space="preserve">ENSDARG00000063626</t>
  </si>
  <si>
    <t xml:space="preserve">ddx21</t>
  </si>
  <si>
    <t xml:space="preserve">DEAD (Asp-Glu-Ala-Asp) box polypeptide 21 [Source:ZFIN;Acc:ZDB-GENE-031113-10]</t>
  </si>
  <si>
    <t xml:space="preserve">ENSDARG00000054999</t>
  </si>
  <si>
    <t xml:space="preserve">zgc:66475</t>
  </si>
  <si>
    <t xml:space="preserve">zgc:66475 [Source:ZFIN;Acc:ZDB-GENE-040426-1644]</t>
  </si>
  <si>
    <t xml:space="preserve">ENSDARG00000016691</t>
  </si>
  <si>
    <t xml:space="preserve">cd9b</t>
  </si>
  <si>
    <t xml:space="preserve">CD9 antigen, b [Source:ZFIN;Acc:ZDB-GENE-040426-2768]</t>
  </si>
  <si>
    <t xml:space="preserve">ENSDARG00000035084</t>
  </si>
  <si>
    <t xml:space="preserve">rab18b</t>
  </si>
  <si>
    <t xml:space="preserve">RAB18B, member RAS oncogene family [Source:ZFIN;Acc:ZDB-GENE-040801-185]</t>
  </si>
  <si>
    <t xml:space="preserve">ENSDARG00000016318</t>
  </si>
  <si>
    <t xml:space="preserve">med7</t>
  </si>
  <si>
    <t xml:space="preserve">mediator complex subunit 7 [Source:ZFIN;Acc:ZDB-GENE-030131-4823]</t>
  </si>
  <si>
    <t xml:space="preserve">ENSDARG00000046141</t>
  </si>
  <si>
    <t xml:space="preserve">C8H12orf43</t>
  </si>
  <si>
    <t xml:space="preserve">chromosome 12 open reading frame 43 [Source:HGNC Symbol;Acc:25719]</t>
  </si>
  <si>
    <t xml:space="preserve">ENSDARG00000059304</t>
  </si>
  <si>
    <t xml:space="preserve">chchd2</t>
  </si>
  <si>
    <t xml:space="preserve">coiled-coil-helix-coiled-coil-helix domain containing 2 [Source:ZFIN;Acc:ZDB-GENE-040426-1737]</t>
  </si>
  <si>
    <t xml:space="preserve">ENSDARG00000056008</t>
  </si>
  <si>
    <t xml:space="preserve">atp5g1</t>
  </si>
  <si>
    <t xml:space="preserve">ATP synthase, H+ transporting, mitochondrial Fo complex, subunit C1 (subunit 9) [Source:ZFIN;Acc:ZDB-GENE-040426-1966]</t>
  </si>
  <si>
    <t xml:space="preserve">ENSDARG00000068894</t>
  </si>
  <si>
    <t xml:space="preserve">nrip1b</t>
  </si>
  <si>
    <t xml:space="preserve">nuclear receptor interacting protein 1b [Source:ZFIN;Acc:ZDB-GENE-030131-4173]</t>
  </si>
  <si>
    <t xml:space="preserve">ENSDARG00000022418</t>
  </si>
  <si>
    <t xml:space="preserve">faf1</t>
  </si>
  <si>
    <t xml:space="preserve">Fas associated factor 1 [Source:ZFIN;Acc:ZDB-GENE-040426-2863]</t>
  </si>
  <si>
    <t xml:space="preserve">ENSDARG00000037259</t>
  </si>
  <si>
    <t xml:space="preserve">ndufb6</t>
  </si>
  <si>
    <t xml:space="preserve">NADH dehydrogenase (ubiquinone) 1 beta subcomplex, 6 [Source:ZFIN;Acc:ZDB-GENE-040426-1781]</t>
  </si>
  <si>
    <t xml:space="preserve">ENSDARG00000036541</t>
  </si>
  <si>
    <t xml:space="preserve">rhbdf1</t>
  </si>
  <si>
    <t xml:space="preserve">rhomboid 5 homolog 1 (Drosophila) [Source:ZFIN;Acc:ZDB-GENE-040704-75]</t>
  </si>
  <si>
    <t xml:space="preserve">ENSDARG00000015889</t>
  </si>
  <si>
    <t xml:space="preserve">zc3h15</t>
  </si>
  <si>
    <t xml:space="preserve">zinc finger CCCH-type containing 15 [Source:ZFIN;Acc:ZDB-GENE-030131-6239]</t>
  </si>
  <si>
    <t xml:space="preserve">ENSDARG00000036147</t>
  </si>
  <si>
    <t xml:space="preserve">ano5b</t>
  </si>
  <si>
    <t xml:space="preserve">anoctamin 5b [Source:ZFIN;Acc:ZDB-GENE-061215-108]</t>
  </si>
  <si>
    <t xml:space="preserve">ENSDARG00000026967</t>
  </si>
  <si>
    <t xml:space="preserve">ap2s1</t>
  </si>
  <si>
    <t xml:space="preserve">adaptor-related protein complex 2, sigma 1 subunit [Source:ZFIN;Acc:ZDB-GENE-040426-2174]</t>
  </si>
  <si>
    <t xml:space="preserve">ENSDARG00000007943</t>
  </si>
  <si>
    <t xml:space="preserve">gabpb2a</t>
  </si>
  <si>
    <t xml:space="preserve">GA repeat binding protein, beta 2a [Source:ZFIN;Acc:ZDB-GENE-030131-5733]</t>
  </si>
  <si>
    <t xml:space="preserve">ENSDARG00000045790</t>
  </si>
  <si>
    <t xml:space="preserve">C4H12orf66</t>
  </si>
  <si>
    <t xml:space="preserve">chromosome 12 open reading frame 66 [Source:HGNC Symbol;Acc:26517]</t>
  </si>
  <si>
    <t xml:space="preserve">ENSDARG00000028721</t>
  </si>
  <si>
    <t xml:space="preserve">mapk14b</t>
  </si>
  <si>
    <t xml:space="preserve">mitogen-activated protein kinase 14b [Source:ZFIN;Acc:ZDB-GENE-021007-1]</t>
  </si>
  <si>
    <t xml:space="preserve">ENSDARG00000027345</t>
  </si>
  <si>
    <t xml:space="preserve">mpzl2b</t>
  </si>
  <si>
    <t xml:space="preserve">myelin protein zero-like 2b [Source:ZFIN;Acc:ZDB-GENE-030131-8774]</t>
  </si>
  <si>
    <t xml:space="preserve">ENSDARG00000075892</t>
  </si>
  <si>
    <t xml:space="preserve">bag6</t>
  </si>
  <si>
    <t xml:space="preserve">BCL2-associated athanogene 6 [Source:ZFIN;Acc:ZDB-GENE-010501-5]</t>
  </si>
  <si>
    <t xml:space="preserve">ENSDARG00000053619</t>
  </si>
  <si>
    <t xml:space="preserve">sra1</t>
  </si>
  <si>
    <t xml:space="preserve">steroid receptor RNA activator 1 [Source:ZFIN;Acc:ZDB-GENE-040625-6]</t>
  </si>
  <si>
    <t xml:space="preserve">ENSDARG00000008224</t>
  </si>
  <si>
    <t xml:space="preserve">vps35</t>
  </si>
  <si>
    <t xml:space="preserve">vacuolar protein sorting 35 (yeast) [Source:ZFIN;Acc:ZDB-GENE-030131-2042]</t>
  </si>
  <si>
    <t xml:space="preserve">ENSDARG00000032117</t>
  </si>
  <si>
    <t xml:space="preserve">ddx1</t>
  </si>
  <si>
    <t xml:space="preserve">DEAD (Asp-Glu-Ala-Asp) box polypeptide 1 [Source:ZFIN;Acc:ZDB-GENE-041001-215]</t>
  </si>
  <si>
    <t xml:space="preserve">ENSDARG00000060796</t>
  </si>
  <si>
    <t xml:space="preserve">slc20a2</t>
  </si>
  <si>
    <t xml:space="preserve">solute carrier family 20 (phosphate transporter), member 2 [Source:ZFIN;Acc:ZDB-GENE-060929-828]</t>
  </si>
  <si>
    <t xml:space="preserve">ENSDARG00000070722</t>
  </si>
  <si>
    <t xml:space="preserve">btf3l4</t>
  </si>
  <si>
    <t xml:space="preserve">basic transcription factor 3-like 4 [Source:ZFIN;Acc:ZDB-GENE-040426-1650]</t>
  </si>
  <si>
    <t xml:space="preserve">ENSDARG00000077664</t>
  </si>
  <si>
    <t xml:space="preserve">zgc:110239</t>
  </si>
  <si>
    <t xml:space="preserve">zgc:110239 [Source:ZFIN;Acc:ZDB-GENE-050417-107]</t>
  </si>
  <si>
    <t xml:space="preserve">ENSDARG00000056601</t>
  </si>
  <si>
    <t xml:space="preserve">plekha3</t>
  </si>
  <si>
    <t xml:space="preserve">pleckstrin homology domain containing, family A (phosphoinositide binding specific) member 3 [Source:ZFIN;Acc:ZDB-GENE-040426-1252]</t>
  </si>
  <si>
    <t xml:space="preserve">ENSDARG00000008383</t>
  </si>
  <si>
    <t xml:space="preserve">arpc1a</t>
  </si>
  <si>
    <t xml:space="preserve">actin related protein 2/3 complex, subunit 1A [Source:ZFIN;Acc:ZDB-GENE-040116-1]</t>
  </si>
  <si>
    <t xml:space="preserve">ENSDARG00000063686</t>
  </si>
  <si>
    <t xml:space="preserve">xrcc6bp1</t>
  </si>
  <si>
    <t xml:space="preserve">XRCC6 binding protein 1 [Source:ZFIN;Acc:ZDB-GENE-070410-102]</t>
  </si>
  <si>
    <t xml:space="preserve">ENSDARG00000068182</t>
  </si>
  <si>
    <t xml:space="preserve">crb3b</t>
  </si>
  <si>
    <t xml:space="preserve">crumbs homolog 3b [Source:ZFIN;Acc:ZDB-GENE-060610-3]</t>
  </si>
  <si>
    <t xml:space="preserve">ENSDARG00000052142</t>
  </si>
  <si>
    <t xml:space="preserve">ACVR1B (1 of 2)</t>
  </si>
  <si>
    <t xml:space="preserve">activin A receptor, type IB [Source:HGNC Symbol;Acc:172]</t>
  </si>
  <si>
    <t xml:space="preserve">ENSDARG00000043371</t>
  </si>
  <si>
    <t xml:space="preserve">mdh2</t>
  </si>
  <si>
    <t xml:space="preserve">malate dehydrogenase 2, NAD (mitochondrial) [Source:ZFIN;Acc:ZDB-GENE-040426-2143]</t>
  </si>
  <si>
    <t xml:space="preserve">ENSDARG00000008803</t>
  </si>
  <si>
    <t xml:space="preserve">marcksb</t>
  </si>
  <si>
    <t xml:space="preserve">myristoylated alanine rich protein kinase C substrate b [Source:ZFIN;Acc:ZDB-GENE-030131-1921]</t>
  </si>
  <si>
    <t xml:space="preserve">ENSDARG00000037892</t>
  </si>
  <si>
    <t xml:space="preserve">psmc3ip</t>
  </si>
  <si>
    <t xml:space="preserve">PSMC3 interacting protein [Source:ZFIN;Acc:ZDB-GENE-040625-125]</t>
  </si>
  <si>
    <t xml:space="preserve">ENSDARG00000076169</t>
  </si>
  <si>
    <t xml:space="preserve">pold3</t>
  </si>
  <si>
    <t xml:space="preserve">polymerase (DNA-directed), delta 3, accessory subunit [Source:ZFIN;Acc:ZDB-GENE-060512-59]</t>
  </si>
  <si>
    <t xml:space="preserve">ENSDARG00000076662</t>
  </si>
  <si>
    <t xml:space="preserve">NFX1</t>
  </si>
  <si>
    <t xml:space="preserve">nuclear transcription factor, X-box binding 1 [Source:HGNC Symbol;Acc:7803]</t>
  </si>
  <si>
    <t xml:space="preserve">ENSDARG00000013623</t>
  </si>
  <si>
    <t xml:space="preserve">vdac2</t>
  </si>
  <si>
    <t xml:space="preserve">voltage-dependent anion channel 2 [Source:ZFIN;Acc:ZDB-GENE-030131-845]</t>
  </si>
  <si>
    <t xml:space="preserve">ENSDARG00000009735</t>
  </si>
  <si>
    <t xml:space="preserve">gigfy2</t>
  </si>
  <si>
    <t xml:space="preserve">GRB10 interacting GYF protein 2 [Source:ZFIN;Acc:ZDB-GENE-050706-185]</t>
  </si>
  <si>
    <t xml:space="preserve">ENSDARG00000040344</t>
  </si>
  <si>
    <t xml:space="preserve">h1m</t>
  </si>
  <si>
    <t xml:space="preserve">linker histone H1M [Source:ZFIN;Acc:ZDB-GENE-030131-5614]</t>
  </si>
  <si>
    <t xml:space="preserve">ENSDARG00000053047</t>
  </si>
  <si>
    <t xml:space="preserve">eif2s2</t>
  </si>
  <si>
    <t xml:space="preserve">eukaryotic translation initiation factor 2, subunit 2 beta [Source:ZFIN;Acc:ZDB-GENE-030131-3085]</t>
  </si>
  <si>
    <t xml:space="preserve">ENSDARG00000075211</t>
  </si>
  <si>
    <t xml:space="preserve">chd7</t>
  </si>
  <si>
    <t xml:space="preserve">chromodomain helicase DNA binding protein 7 [Source:ZFIN;Acc:ZDB-GENE-070912-179]</t>
  </si>
  <si>
    <t xml:space="preserve">ENSDARG00000017696</t>
  </si>
  <si>
    <t xml:space="preserve">diexf</t>
  </si>
  <si>
    <t xml:space="preserve">digestive organ expansion factor homolog [Source:ZFIN;Acc:ZDB-GENE-021217-2]</t>
  </si>
  <si>
    <t xml:space="preserve">ENSDARG00000069850</t>
  </si>
  <si>
    <t xml:space="preserve">C9H2orf15</t>
  </si>
  <si>
    <t xml:space="preserve">chromosome 2 open reading frame 15 [Source:HGNC Symbol;Acc:28436]</t>
  </si>
  <si>
    <t xml:space="preserve">ENSDARG00000008859</t>
  </si>
  <si>
    <t xml:space="preserve">mylipa</t>
  </si>
  <si>
    <t xml:space="preserve">myosin regulatory light chain interacting protein a [Source:ZFIN;Acc:ZDB-GENE-030131-7831]</t>
  </si>
  <si>
    <t xml:space="preserve">ENSDARG00000023160</t>
  </si>
  <si>
    <t xml:space="preserve">snrnp40</t>
  </si>
  <si>
    <t xml:space="preserve">small nuclear ribonucleoprotein 40 (U5) [Source:ZFIN;Acc:ZDB-GENE-040426-978]</t>
  </si>
  <si>
    <t xml:space="preserve">ENSDARG00000040553</t>
  </si>
  <si>
    <t xml:space="preserve">TMEM97</t>
  </si>
  <si>
    <t xml:space="preserve">transmembrane protein 97 [Source:HGNC Symbol;Acc:28106]</t>
  </si>
  <si>
    <t xml:space="preserve">ENSDARG00000093003</t>
  </si>
  <si>
    <t xml:space="preserve">acy3.1</t>
  </si>
  <si>
    <t xml:space="preserve">aspartoacylase (aminocyclase) 3.1 [Source:ZFIN;Acc:ZDB-GENE-040718-345]</t>
  </si>
  <si>
    <t xml:space="preserve">ENSDARG00000075837</t>
  </si>
  <si>
    <t xml:space="preserve">si:dkey-1d7.3</t>
  </si>
  <si>
    <t xml:space="preserve">si:dkey-1d7.3 [Source:ZFIN;Acc:ZDB-GENE-091118-46]</t>
  </si>
  <si>
    <t xml:space="preserve">ENSDARG00000058041</t>
  </si>
  <si>
    <t xml:space="preserve">ndufa8</t>
  </si>
  <si>
    <t xml:space="preserve">NADH dehydrogenase (ubiquinone) 1 alpha subcomplex, 8 [Source:ZFIN;Acc:ZDB-GENE-040426-1688]</t>
  </si>
  <si>
    <t xml:space="preserve">ENSDARG00000040128</t>
  </si>
  <si>
    <t xml:space="preserve">hint1</t>
  </si>
  <si>
    <t xml:space="preserve">histidine triad nucleotide binding protein 1 [Source:ZFIN;Acc:ZDB-GENE-040927-8]</t>
  </si>
  <si>
    <t xml:space="preserve">ENSDARG00000016153</t>
  </si>
  <si>
    <t xml:space="preserve">dag1</t>
  </si>
  <si>
    <t xml:space="preserve">dystroglycan 1 [Source:ZFIN;Acc:ZDB-GENE-021223-1]</t>
  </si>
  <si>
    <t xml:space="preserve">ENSDARG00000060041</t>
  </si>
  <si>
    <t xml:space="preserve">LIG1</t>
  </si>
  <si>
    <t xml:space="preserve">ligase I, DNA, ATP-dependent [Source:HGNC Symbol;Acc:6598]</t>
  </si>
  <si>
    <t xml:space="preserve">ENSDARG00000086463</t>
  </si>
  <si>
    <t xml:space="preserve">KLHL9</t>
  </si>
  <si>
    <t xml:space="preserve">kelch-like family member 9 [Source:HGNC Symbol;Acc:18732]</t>
  </si>
  <si>
    <t xml:space="preserve">ENSDARG00000046132</t>
  </si>
  <si>
    <t xml:space="preserve">dynlt3</t>
  </si>
  <si>
    <t xml:space="preserve">dynein, light chain, Tctex-type 3 [Source:ZFIN;Acc:ZDB-GENE-040927-24]</t>
  </si>
  <si>
    <t xml:space="preserve">ENSDARG00000002467</t>
  </si>
  <si>
    <t xml:space="preserve">rdh14b</t>
  </si>
  <si>
    <t xml:space="preserve">retinol dehydrogenase 14b (all-trans/9-cis/11-cis) [Source:ZFIN;Acc:ZDB-GENE-030131-6605]</t>
  </si>
  <si>
    <t xml:space="preserve">ENSDARG00000015989</t>
  </si>
  <si>
    <t xml:space="preserve">zdhhc16b</t>
  </si>
  <si>
    <t xml:space="preserve">zinc finger, DHHC domain containing 16b [Source:ZFIN;Acc:ZDB-GENE-040426-1301]</t>
  </si>
  <si>
    <t xml:space="preserve">ENSDARG00000020448</t>
  </si>
  <si>
    <t xml:space="preserve">adi1</t>
  </si>
  <si>
    <t xml:space="preserve">acireductone dioxygenase 1 [Source:ZFIN;Acc:ZDB-GENE-030131-2799]</t>
  </si>
  <si>
    <t xml:space="preserve">ENSDARG00000039910</t>
  </si>
  <si>
    <t xml:space="preserve">rbm42</t>
  </si>
  <si>
    <t xml:space="preserve">RNA binding motif protein 42 [Source:ZFIN;Acc:ZDB-GENE-040809-2]</t>
  </si>
  <si>
    <t xml:space="preserve">ENSDARG00000010531</t>
  </si>
  <si>
    <t xml:space="preserve">scamp4</t>
  </si>
  <si>
    <t xml:space="preserve">secretory carrier membrane protein 4 [Source:ZFIN;Acc:ZDB-GENE-050913-40]</t>
  </si>
  <si>
    <t xml:space="preserve">ENSDARG00000009806</t>
  </si>
  <si>
    <t xml:space="preserve">smfn</t>
  </si>
  <si>
    <t xml:space="preserve">small fragment nuclease [Source:ZFIN;Acc:ZDB-GENE-040426-1709]</t>
  </si>
  <si>
    <t xml:space="preserve">ENSDARG00000044440</t>
  </si>
  <si>
    <t xml:space="preserve">WDR48 (3 of 3)</t>
  </si>
  <si>
    <t xml:space="preserve">WD repeat domain 48 [Source:HGNC Symbol;Acc:30914]</t>
  </si>
  <si>
    <t xml:space="preserve">ENSDARG00000018119</t>
  </si>
  <si>
    <t xml:space="preserve">cox5ab</t>
  </si>
  <si>
    <t xml:space="preserve">cytochrome c oxidase subunit Vab [Source:ZFIN;Acc:ZDB-GENE-030131-5162]</t>
  </si>
  <si>
    <t xml:space="preserve">ENSDARG00000069672</t>
  </si>
  <si>
    <t xml:space="preserve">tyw5</t>
  </si>
  <si>
    <t xml:space="preserve">tRNA-yW synthesizing protein 5 [Source:ZFIN;Acc:ZDB-GENE-060929-894]</t>
  </si>
  <si>
    <t xml:space="preserve">ENSDARG00000005544</t>
  </si>
  <si>
    <t xml:space="preserve">btbd3a</t>
  </si>
  <si>
    <t xml:space="preserve">BTB (POZ) domain containing 3a [Source:ZFIN;Acc:ZDB-GENE-090312-7]</t>
  </si>
  <si>
    <t xml:space="preserve">ENSDARG00000052423</t>
  </si>
  <si>
    <t xml:space="preserve">ppp1r12c</t>
  </si>
  <si>
    <t xml:space="preserve">protein phosphatase 1, regulatory subunit 12C [Source:ZFIN;Acc:ZDB-GENE-010724-11]</t>
  </si>
  <si>
    <t xml:space="preserve">ENSDARG00000030573</t>
  </si>
  <si>
    <t xml:space="preserve">nudt1</t>
  </si>
  <si>
    <t xml:space="preserve">nudix (nucleoside diphosphate linked moiety X)-type motif 1 [Source:ZFIN;Acc:ZDB-GENE-040426-2757]</t>
  </si>
  <si>
    <t xml:space="preserve">ENSDARG00000045620</t>
  </si>
  <si>
    <t xml:space="preserve">nans</t>
  </si>
  <si>
    <t xml:space="preserve">N-acetylneuraminic acid synthase [Source:ZFIN;Acc:ZDB-GENE-030131-1500]</t>
  </si>
  <si>
    <t xml:space="preserve">ENSDARG00000012192</t>
  </si>
  <si>
    <t xml:space="preserve">cant1a</t>
  </si>
  <si>
    <t xml:space="preserve">calcium activated nucleotidase 1a [Source:ZFIN;Acc:ZDB-GENE-040426-2441]</t>
  </si>
  <si>
    <t xml:space="preserve">ENSDARG00000019326</t>
  </si>
  <si>
    <t xml:space="preserve">prpsap2</t>
  </si>
  <si>
    <t xml:space="preserve">phosphoribosyl pyrophosphate synthetase-associated protein 2 [Source:ZFIN;Acc:ZDB-GENE-040426-2077]</t>
  </si>
  <si>
    <t xml:space="preserve">ENSDARG00000070278</t>
  </si>
  <si>
    <t xml:space="preserve">mettl14</t>
  </si>
  <si>
    <t xml:space="preserve">methyltransferase like 14 [Source:ZFIN;Acc:ZDB-GENE-040426-2328]</t>
  </si>
  <si>
    <t xml:space="preserve">ENSDARG00000036489</t>
  </si>
  <si>
    <t xml:space="preserve">MAF1</t>
  </si>
  <si>
    <t xml:space="preserve">MAF1 homolog (S. cerevisiae) [Source:HGNC Symbol;Acc:24966]</t>
  </si>
  <si>
    <t xml:space="preserve">ENSDARG00000004046</t>
  </si>
  <si>
    <t xml:space="preserve">phf6</t>
  </si>
  <si>
    <t xml:space="preserve">PHD finger protein 6 [Source:ZFIN;Acc:ZDB-GENE-030131-5278]</t>
  </si>
  <si>
    <t xml:space="preserve">ENSDARG00000035043</t>
  </si>
  <si>
    <t xml:space="preserve">pfdn5</t>
  </si>
  <si>
    <t xml:space="preserve">prefoldin 5 [Source:ZFIN;Acc:ZDB-GENE-030131-6858]</t>
  </si>
  <si>
    <t xml:space="preserve">ENSDARG00000042551</t>
  </si>
  <si>
    <t xml:space="preserve">mboat2b</t>
  </si>
  <si>
    <t xml:space="preserve">membrane bound O-acyltransferase domain containing 2b [Source:ZFIN;Acc:ZDB-GENE-041001-185]</t>
  </si>
  <si>
    <t xml:space="preserve">ENSDARG00000039887</t>
  </si>
  <si>
    <t xml:space="preserve">C1QBP</t>
  </si>
  <si>
    <t xml:space="preserve">complement component 1, q subcomponent binding protein [Source:HGNC Symbol;Acc:1243]</t>
  </si>
  <si>
    <t xml:space="preserve">ENSDARG00000051986</t>
  </si>
  <si>
    <t xml:space="preserve">ndufs8a</t>
  </si>
  <si>
    <t xml:space="preserve">NADH dehydrogenase (ubiquinone) Fe-S protein 8a [Source:ZFIN;Acc:ZDB-GENE-040426-2153]</t>
  </si>
  <si>
    <t xml:space="preserve">ENSDARG00000018989</t>
  </si>
  <si>
    <t xml:space="preserve">hspa4b</t>
  </si>
  <si>
    <t xml:space="preserve">heat shock protein 4b [Source:ZFIN;Acc:ZDB-GENE-030131-6018]</t>
  </si>
  <si>
    <t xml:space="preserve">ENSDARG00000014171</t>
  </si>
  <si>
    <t xml:space="preserve">bloc1s1</t>
  </si>
  <si>
    <t xml:space="preserve">biogenesis of lysosome-related organelles complex-1, subunit 1 [Source:ZFIN;Acc:ZDB-GENE-050208-569]</t>
  </si>
  <si>
    <t xml:space="preserve">ENSDARG00000021550</t>
  </si>
  <si>
    <t xml:space="preserve">rad23b</t>
  </si>
  <si>
    <t xml:space="preserve">RAD23 homolog B (S. cerevisiae) [Source:ZFIN;Acc:ZDB-GENE-040426-1487]</t>
  </si>
  <si>
    <t xml:space="preserve">ENSDARG00000068995</t>
  </si>
  <si>
    <t xml:space="preserve">zgc:101846</t>
  </si>
  <si>
    <t xml:space="preserve">zgc:101846 [Source:ZFIN;Acc:ZDB-GENE-041010-42]</t>
  </si>
  <si>
    <t xml:space="preserve">ENSDARG00000011583</t>
  </si>
  <si>
    <t xml:space="preserve">cry1b</t>
  </si>
  <si>
    <t xml:space="preserve">cryptochrome 1b [Source:ZFIN;Acc:ZDB-GENE-010426-3]</t>
  </si>
  <si>
    <t xml:space="preserve">ENSDARG00000095241</t>
  </si>
  <si>
    <t xml:space="preserve">myb</t>
  </si>
  <si>
    <t xml:space="preserve">myeloblastosis oncogene [Source:ZFIN;Acc:ZDB-GENE-980526-529]</t>
  </si>
  <si>
    <t xml:space="preserve">ENSDARG00000057853</t>
  </si>
  <si>
    <t xml:space="preserve">atp6v0ca</t>
  </si>
  <si>
    <t xml:space="preserve">ATPase, H+ transporting, lysosomal, V0 subunit c, a [Source:ZFIN;Acc:ZDB-GENE-020419-23]</t>
  </si>
  <si>
    <t xml:space="preserve">ENSDARG00000016399</t>
  </si>
  <si>
    <t xml:space="preserve">riok1</t>
  </si>
  <si>
    <t xml:space="preserve">RIO kinase 1 (yeast) [Source:ZFIN;Acc:ZDB-GENE-040426-1927]</t>
  </si>
  <si>
    <t xml:space="preserve">ENSDARG00000045847</t>
  </si>
  <si>
    <t xml:space="preserve">si:ch211-214j24.10</t>
  </si>
  <si>
    <t xml:space="preserve">si:ch211-214j24.10 [Source:ZFIN;Acc:ZDB-GENE-030131-6301]</t>
  </si>
  <si>
    <t xml:space="preserve">ENSDARG00000070433</t>
  </si>
  <si>
    <t xml:space="preserve">vps18</t>
  </si>
  <si>
    <t xml:space="preserve">vacuolar protein sorting protein 18 [Source:ZFIN;Acc:ZDB-GENE-020419-33]</t>
  </si>
  <si>
    <t xml:space="preserve">ENSDARG00000088246</t>
  </si>
  <si>
    <t xml:space="preserve">thoc1</t>
  </si>
  <si>
    <t xml:space="preserve">THO complex 1 [Source:ZFIN;Acc:ZDB-GENE-030826-9]</t>
  </si>
  <si>
    <t xml:space="preserve">ENSDARG00000042120</t>
  </si>
  <si>
    <t xml:space="preserve">C20H1orf112</t>
  </si>
  <si>
    <t xml:space="preserve">chromosome 1 open reading frame 112 [Source:HGNC Symbol;Acc:25565]</t>
  </si>
  <si>
    <t xml:space="preserve">ENSDARG00000025174</t>
  </si>
  <si>
    <t xml:space="preserve">HABP4</t>
  </si>
  <si>
    <t xml:space="preserve">hyaluronan binding protein 4 [Source:HGNC Symbol;Acc:17062]</t>
  </si>
  <si>
    <t xml:space="preserve">ENSDARG00000014763</t>
  </si>
  <si>
    <t xml:space="preserve">arf2</t>
  </si>
  <si>
    <t xml:space="preserve">ADP-ribosylation factor 2 [Source:ZFIN;Acc:ZDB-GENE-040122-4]</t>
  </si>
  <si>
    <t xml:space="preserve">ENSDARG00000040163</t>
  </si>
  <si>
    <t xml:space="preserve">prim1</t>
  </si>
  <si>
    <t xml:space="preserve">primase polypeptide 1 [Source:ZFIN;Acc:ZDB-GENE-990603-6]</t>
  </si>
  <si>
    <t xml:space="preserve">ENSDARG00000034080</t>
  </si>
  <si>
    <t xml:space="preserve">plcd1b</t>
  </si>
  <si>
    <t xml:space="preserve">phospholipase C, delta 1b [Source:ZFIN;Acc:ZDB-GENE-030131-9435]</t>
  </si>
  <si>
    <t xml:space="preserve">ENSDARG00000009436</t>
  </si>
  <si>
    <t xml:space="preserve">ubxn7</t>
  </si>
  <si>
    <t xml:space="preserve">UBX domain protein 7 [Source:ZFIN;Acc:ZDB-GENE-040704-8]</t>
  </si>
  <si>
    <t xml:space="preserve">ENSDARG00000076755</t>
  </si>
  <si>
    <t xml:space="preserve">ap5s1</t>
  </si>
  <si>
    <t xml:space="preserve">adaptor-related protein complex 5, sigma 1 subunit [Source:ZFIN;Acc:ZDB-GENE-090313-184]</t>
  </si>
  <si>
    <t xml:space="preserve">ENSDARG00000056338</t>
  </si>
  <si>
    <t xml:space="preserve">szrd1</t>
  </si>
  <si>
    <t xml:space="preserve">SUZ RNA binding domain containing 1 [Source:ZFIN;Acc:ZDB-GENE-050522-55]</t>
  </si>
  <si>
    <t xml:space="preserve">ENSDARG00000032458</t>
  </si>
  <si>
    <t xml:space="preserve">mark2b</t>
  </si>
  <si>
    <t xml:space="preserve">MAP/microtubule affinity-regulating kinase 2b [Source:ZFIN;Acc:ZDB-GENE-080215-4]</t>
  </si>
  <si>
    <t xml:space="preserve">ENSDARG00000004851</t>
  </si>
  <si>
    <t xml:space="preserve">hinfp</t>
  </si>
  <si>
    <t xml:space="preserve">histone H4 transcription factor [Source:ZFIN;Acc:ZDB-GENE-040426-2764]</t>
  </si>
  <si>
    <t xml:space="preserve">ENSDARG00000016496</t>
  </si>
  <si>
    <t xml:space="preserve">cdk8</t>
  </si>
  <si>
    <t xml:space="preserve">cyclin-dependent kinase 8 [Source:ZFIN;Acc:ZDB-GENE-030903-2]</t>
  </si>
  <si>
    <t xml:space="preserve">ENSDARG00000021849</t>
  </si>
  <si>
    <t xml:space="preserve">si:dkey-256h2.1</t>
  </si>
  <si>
    <t xml:space="preserve">si:dkey-256h2.1 [Source:ZFIN;Acc:ZDB-GENE-030131-9466]</t>
  </si>
  <si>
    <t xml:space="preserve">ENSDARG00000075347</t>
  </si>
  <si>
    <t xml:space="preserve">chfr</t>
  </si>
  <si>
    <t xml:space="preserve">checkpoint with forkhead and ring finger domains, E3 ubiquitin protein ligase [Source:ZFIN;Acc:ZDB-GENE-030131-3522]</t>
  </si>
  <si>
    <t xml:space="preserve">ENSDARG00000021569</t>
  </si>
  <si>
    <t xml:space="preserve">gdap2</t>
  </si>
  <si>
    <t xml:space="preserve">ganglioside induced differentiation associated protein 2 [Source:ZFIN;Acc:ZDB-GENE-040912-31]</t>
  </si>
  <si>
    <t xml:space="preserve">ENSDARG00000025500</t>
  </si>
  <si>
    <t xml:space="preserve">mtx1a</t>
  </si>
  <si>
    <t xml:space="preserve">metaxin 1a [Source:ZFIN;Acc:ZDB-GENE-060606-2]</t>
  </si>
  <si>
    <t xml:space="preserve">ENSDARG00000035706</t>
  </si>
  <si>
    <t xml:space="preserve">CT583658.1</t>
  </si>
  <si>
    <t xml:space="preserve">Uncharacterized protein  [Source:UniProtKB/TrEMBL;Acc:F1Q4R1]</t>
  </si>
  <si>
    <t xml:space="preserve">ENSDARG00000079482</t>
  </si>
  <si>
    <t xml:space="preserve">GID4</t>
  </si>
  <si>
    <t xml:space="preserve">GID complex subunit 4, VID24 homolog (S. cerevisiae) [Source:HGNC Symbol;Acc:28453]</t>
  </si>
  <si>
    <t xml:space="preserve">ENSDARG00000009771</t>
  </si>
  <si>
    <t xml:space="preserve">ppme1</t>
  </si>
  <si>
    <t xml:space="preserve">protein phosphatase methylesterase 1 [Source:ZFIN;Acc:ZDB-GENE-030131-7064]</t>
  </si>
  <si>
    <t xml:space="preserve">ENSDARG00000015824</t>
  </si>
  <si>
    <t xml:space="preserve">lemd3</t>
  </si>
  <si>
    <t xml:space="preserve">LEM domain containing 3 [Source:ZFIN;Acc:ZDB-GENE-030131-490]</t>
  </si>
  <si>
    <t xml:space="preserve">ENSDARG00000007179</t>
  </si>
  <si>
    <t xml:space="preserve">sash1a</t>
  </si>
  <si>
    <t xml:space="preserve">SAM and SH3 domain containing 1a [Source:ZFIN;Acc:ZDB-GENE-030131-9960]</t>
  </si>
  <si>
    <t xml:space="preserve">ENSDARG00000038518</t>
  </si>
  <si>
    <t xml:space="preserve">snap29</t>
  </si>
  <si>
    <t xml:space="preserve">synaptosomal-associated protein 29 [Source:ZFIN;Acc:ZDB-GENE-041111-226]</t>
  </si>
  <si>
    <t xml:space="preserve">ENSDARG00000061929</t>
  </si>
  <si>
    <t xml:space="preserve">FAM168B</t>
  </si>
  <si>
    <t xml:space="preserve">family with sequence similarity 168, member B [Source:HGNC Symbol;Acc:27016]</t>
  </si>
  <si>
    <t xml:space="preserve">ENSDARG00000087048</t>
  </si>
  <si>
    <t xml:space="preserve">si:dkey-165n16.1</t>
  </si>
  <si>
    <t xml:space="preserve">si:dkey-165n16.1 [Source:ZFIN;Acc:ZDB-GENE-100922-224]</t>
  </si>
  <si>
    <t xml:space="preserve">ENSDARG00000004806</t>
  </si>
  <si>
    <t xml:space="preserve">grwd1</t>
  </si>
  <si>
    <t xml:space="preserve">glutamate-rich WD repeat containing 1 [Source:ZFIN;Acc:ZDB-GENE-030131-9844]</t>
  </si>
  <si>
    <t xml:space="preserve">ENSDARG00000008278</t>
  </si>
  <si>
    <t xml:space="preserve">rcor2</t>
  </si>
  <si>
    <t xml:space="preserve">REST corepressor 2 [Source:ZFIN;Acc:ZDB-GENE-040426-1812]</t>
  </si>
  <si>
    <t xml:space="preserve">ENSDARG00000034480</t>
  </si>
  <si>
    <t xml:space="preserve">gnb4b</t>
  </si>
  <si>
    <t xml:space="preserve">guanine nucleotide binding protein (G protein), beta polypeptide 4b [Source:ZFIN;Acc:ZDB-GENE-041114-167]</t>
  </si>
  <si>
    <t xml:space="preserve">ENSDARG00000073787</t>
  </si>
  <si>
    <t xml:space="preserve">CU075911.1</t>
  </si>
  <si>
    <t xml:space="preserve">Uncharacterized protein  [Source:UniProtKB/TrEMBL;Acc:F1QV81]</t>
  </si>
  <si>
    <t xml:space="preserve">ENSDARG00000045294</t>
  </si>
  <si>
    <t xml:space="preserve">SH3GLB1 (1 of 2)</t>
  </si>
  <si>
    <t xml:space="preserve">SH3-domain GRB2-like endophilin B1 [Source:HGNC Symbol;Acc:10833]</t>
  </si>
  <si>
    <t xml:space="preserve">ENSDARG00000052371</t>
  </si>
  <si>
    <t xml:space="preserve">higd2a</t>
  </si>
  <si>
    <t xml:space="preserve">HIG1 hypoxia inducible domain family, member 2A [Source:ZFIN;Acc:ZDB-GENE-050417-119]</t>
  </si>
  <si>
    <t xml:space="preserve">ENSDARG00000016743</t>
  </si>
  <si>
    <t xml:space="preserve">angel2</t>
  </si>
  <si>
    <t xml:space="preserve">angel homolog 2 (Drosophila) [Source:ZFIN;Acc:ZDB-GENE-030131-6498]</t>
  </si>
  <si>
    <t xml:space="preserve">ENSDARG00000025820</t>
  </si>
  <si>
    <t xml:space="preserve">chek2</t>
  </si>
  <si>
    <t xml:space="preserve">CHK2 checkpoint homolog (S. pombe) [Source:ZFIN;Acc:ZDB-GENE-030131-8942]</t>
  </si>
  <si>
    <t xml:space="preserve">ENSDARG00000004937</t>
  </si>
  <si>
    <t xml:space="preserve">skp2</t>
  </si>
  <si>
    <t xml:space="preserve">S-phase kinase-associated protein 2 (p45) [Source:ZFIN;Acc:ZDB-GENE-030219-158]</t>
  </si>
  <si>
    <t xml:space="preserve">ENSDARG00000011125</t>
  </si>
  <si>
    <t xml:space="preserve">snrpb</t>
  </si>
  <si>
    <t xml:space="preserve">small nuclear ribonucleoprotein polypeptides B and B1 [Source:ZFIN;Acc:ZDB-GENE-040426-1819]</t>
  </si>
  <si>
    <t xml:space="preserve">ENSDARG00000020039</t>
  </si>
  <si>
    <t xml:space="preserve">MAD2L1BP</t>
  </si>
  <si>
    <t xml:space="preserve">MAD2L1 binding protein [Source:HGNC Symbol;Acc:21059]</t>
  </si>
  <si>
    <t xml:space="preserve">ENSDARG00000018574</t>
  </si>
  <si>
    <t xml:space="preserve">sf3b4</t>
  </si>
  <si>
    <t xml:space="preserve">splicing factor 3b, subunit 4 [Source:ZFIN;Acc:ZDB-GENE-020419-22]</t>
  </si>
  <si>
    <t xml:space="preserve">ENSDARG00000040396</t>
  </si>
  <si>
    <t xml:space="preserve">bcl7bb</t>
  </si>
  <si>
    <t xml:space="preserve">B-cell CLL/lymphoma 7B, b [Source:ZFIN;Acc:ZDB-GENE-010328-17]</t>
  </si>
  <si>
    <t xml:space="preserve">ENSDARG00000088440</t>
  </si>
  <si>
    <t xml:space="preserve">ssh2a</t>
  </si>
  <si>
    <t xml:space="preserve">slingshot homolog 2a (Drosophila) [Source:ZFIN;Acc:ZDB-GENE-030131-3810]</t>
  </si>
  <si>
    <t xml:space="preserve">ENSDARG00000022260</t>
  </si>
  <si>
    <t xml:space="preserve">FEZ2 (1 of 2)</t>
  </si>
  <si>
    <t xml:space="preserve">fasciculation and elongation protein zeta 2 (zygin II) [Source:HGNC Symbol;Acc:3660]</t>
  </si>
  <si>
    <t xml:space="preserve">ENSDARG00000043886</t>
  </si>
  <si>
    <t xml:space="preserve">paf1</t>
  </si>
  <si>
    <t xml:space="preserve">paf1, RNA polymerase II associated factor, homolog (S. cerevisiae) [Source:ZFIN;Acc:ZDB-GENE-050506-101]</t>
  </si>
  <si>
    <t xml:space="preserve">ENSDARG00000029358</t>
  </si>
  <si>
    <t xml:space="preserve">e2f4</t>
  </si>
  <si>
    <t xml:space="preserve">E2F transcription factor 4 [Source:ZFIN;Acc:ZDB-GENE-040426-2773]</t>
  </si>
  <si>
    <t xml:space="preserve">ENSDARG00000018423</t>
  </si>
  <si>
    <t xml:space="preserve">sulf2</t>
  </si>
  <si>
    <t xml:space="preserve">sulfatase 2 [Source:ZFIN;Acc:ZDB-GENE-040426-759]</t>
  </si>
  <si>
    <t xml:space="preserve">ENSDARG00000029071</t>
  </si>
  <si>
    <t xml:space="preserve">creld2</t>
  </si>
  <si>
    <t xml:space="preserve">cysteine-rich with EGF-like domains 2 [Source:ZFIN;Acc:ZDB-GENE-040426-1626]</t>
  </si>
  <si>
    <t xml:space="preserve">ENSDARG00000077037</t>
  </si>
  <si>
    <t xml:space="preserve">txlna</t>
  </si>
  <si>
    <t xml:space="preserve">taxilin alpha [Source:ZFIN;Acc:ZDB-GENE-030131-2900]</t>
  </si>
  <si>
    <t xml:space="preserve">ENSDARG00000045146</t>
  </si>
  <si>
    <t xml:space="preserve">tomm22</t>
  </si>
  <si>
    <t xml:space="preserve">translocase of outer mitochondrial membrane 22 homolog (yeast) [Source:ZFIN;Acc:ZDB-GENE-030131-9810]</t>
  </si>
  <si>
    <t xml:space="preserve">ENSDARG00000003952</t>
  </si>
  <si>
    <t xml:space="preserve">pfn2</t>
  </si>
  <si>
    <t xml:space="preserve">profilin 2 [Source:ZFIN;Acc:ZDB-GENE-040115-4]</t>
  </si>
  <si>
    <t xml:space="preserve">ENSDARG00000059657</t>
  </si>
  <si>
    <t xml:space="preserve">mks1</t>
  </si>
  <si>
    <t xml:space="preserve">Meckel syndrome, type 1 [Source:ZFIN;Acc:ZDB-GENE-030131-3813]</t>
  </si>
  <si>
    <t xml:space="preserve">ENSDARG00000018627</t>
  </si>
  <si>
    <t xml:space="preserve">arl5a</t>
  </si>
  <si>
    <t xml:space="preserve">ADP-ribosylation factor-like 5A [Source:ZFIN;Acc:ZDB-GENE-040718-28]</t>
  </si>
  <si>
    <t xml:space="preserve">ENSDARG00000059423</t>
  </si>
  <si>
    <t xml:space="preserve">prune2</t>
  </si>
  <si>
    <t xml:space="preserve">prune homolog 2 (Drosophila) [Source:ZFIN;Acc:ZDB-GENE-050309-222]</t>
  </si>
  <si>
    <t xml:space="preserve">ENSDARG00000063914</t>
  </si>
  <si>
    <t xml:space="preserve">mt-nd3</t>
  </si>
  <si>
    <t xml:space="preserve">NADH dehydrogenase 3, mitochondrial [Source:ZFIN;Acc:ZDB-GENE-011205-9]</t>
  </si>
  <si>
    <t xml:space="preserve">ENSDARG00000054786</t>
  </si>
  <si>
    <t xml:space="preserve">faah2b</t>
  </si>
  <si>
    <t xml:space="preserve">fatty acid amide hydrolase 2b [Source:ZFIN;Acc:ZDB-GENE-061027-358]</t>
  </si>
  <si>
    <t xml:space="preserve">ENSDARG00000061414</t>
  </si>
  <si>
    <t xml:space="preserve">slx4</t>
  </si>
  <si>
    <t xml:space="preserve">SLX4 structure-specific endonuclease subunit homolog (S. cerevisiae) [Source:ZFIN;Acc:ZDB-GENE-050208-359]</t>
  </si>
  <si>
    <t xml:space="preserve">ENSDARG00000091150</t>
  </si>
  <si>
    <t xml:space="preserve">MKI67</t>
  </si>
  <si>
    <t xml:space="preserve">antigen identified by monoclonal antibody Ki-67 [Source:HGNC Symbol;Acc:7107]</t>
  </si>
  <si>
    <t xml:space="preserve">ENSDARG00000006900</t>
  </si>
  <si>
    <t xml:space="preserve">impdh2</t>
  </si>
  <si>
    <t xml:space="preserve">IMP (inosine monophosphate) dehydrogenase 2 [Source:ZFIN;Acc:ZDB-GENE-030114-5]</t>
  </si>
  <si>
    <t xml:space="preserve">ENSDARG00000026109</t>
  </si>
  <si>
    <t xml:space="preserve">slc48a1b</t>
  </si>
  <si>
    <t xml:space="preserve">solute carrier family 48 (heme transporter), member 1b [Source:ZFIN;Acc:ZDB-GENE-030131-8226]</t>
  </si>
  <si>
    <t xml:space="preserve">ENSDARG00000044902</t>
  </si>
  <si>
    <t xml:space="preserve">atp2b4</t>
  </si>
  <si>
    <t xml:space="preserve">ATPase, Ca++ transporting, plasma membrane 4 [Source:ZFIN;Acc:ZDB-GENE-061027-60]</t>
  </si>
  <si>
    <t xml:space="preserve">ENSDARG00000012981</t>
  </si>
  <si>
    <t xml:space="preserve">osbpl7</t>
  </si>
  <si>
    <t xml:space="preserve">oxysterol binding protein-like 7 [Source:ZFIN;Acc:ZDB-GENE-041010-212]</t>
  </si>
  <si>
    <t xml:space="preserve">ENSDARG00000054264</t>
  </si>
  <si>
    <t xml:space="preserve">cog4</t>
  </si>
  <si>
    <t xml:space="preserve">component of oligomeric golgi complex 4 [Source:ZFIN;Acc:ZDB-GENE-060312-33]</t>
  </si>
  <si>
    <t xml:space="preserve">ENSDARG00000003973</t>
  </si>
  <si>
    <t xml:space="preserve">CHORDC1 (1 of 2)</t>
  </si>
  <si>
    <t xml:space="preserve">cysteine and histidine-rich domain (CHORD) containing 1 [Source:HGNC Symbol;Acc:14525]</t>
  </si>
  <si>
    <t xml:space="preserve">ENSDARG00000058728</t>
  </si>
  <si>
    <t xml:space="preserve">nudt2</t>
  </si>
  <si>
    <t xml:space="preserve">nudix (nucleoside diphosphate linked moiety X)-type motif 2 [Source:ZFIN;Acc:ZDB-GENE-040718-7]</t>
  </si>
  <si>
    <t xml:space="preserve">ENSDARG00000078500</t>
  </si>
  <si>
    <t xml:space="preserve">dap3</t>
  </si>
  <si>
    <t xml:space="preserve">death associated protein 3 [Source:ZFIN;Acc:ZDB-GENE-051129-2]</t>
  </si>
  <si>
    <t xml:space="preserve">ENSDARG00000014692</t>
  </si>
  <si>
    <t xml:space="preserve">znf622</t>
  </si>
  <si>
    <t xml:space="preserve">zinc finger protein 622 [Source:ZFIN;Acc:ZDB-GENE-050927-1]</t>
  </si>
  <si>
    <t xml:space="preserve">ENSDARG00000038789</t>
  </si>
  <si>
    <t xml:space="preserve">tmem53</t>
  </si>
  <si>
    <t xml:space="preserve">transmembrane protein 53 [Source:ZFIN;Acc:ZDB-GENE-040718-384]</t>
  </si>
  <si>
    <t xml:space="preserve">ENSDARG00000045940</t>
  </si>
  <si>
    <t xml:space="preserve">lsm12b</t>
  </si>
  <si>
    <t xml:space="preserve">LSM12 homolog b (S. cerevisiae) [Source:ZFIN;Acc:ZDB-GENE-040426-2164]</t>
  </si>
  <si>
    <t xml:space="preserve">ENSDARG00000076324</t>
  </si>
  <si>
    <t xml:space="preserve">lmtk2</t>
  </si>
  <si>
    <t xml:space="preserve">lemur tyrosine kinase 2 [Source:ZFIN;Acc:ZDB-GENE-100812-11]</t>
  </si>
  <si>
    <t xml:space="preserve">ENSDARG00000069241</t>
  </si>
  <si>
    <t xml:space="preserve">ttc32</t>
  </si>
  <si>
    <t xml:space="preserve">tetratricopeptide repeat domain 32 [Source:ZFIN;Acc:ZDB-GENE-041014-158]</t>
  </si>
  <si>
    <t xml:space="preserve">ENSDARG00000034443</t>
  </si>
  <si>
    <t xml:space="preserve">mpped2</t>
  </si>
  <si>
    <t xml:space="preserve">metallophosphoesterase domain containing 2 [Source:ZFIN;Acc:ZDB-GENE-030131-8903]</t>
  </si>
  <si>
    <t xml:space="preserve">ENSDARG00000032970</t>
  </si>
  <si>
    <t xml:space="preserve">cox4i1</t>
  </si>
  <si>
    <t xml:space="preserve">cytochrome c oxidase subunit IV isoform 1 [Source:ZFIN;Acc:ZDB-GENE-030131-5175]</t>
  </si>
  <si>
    <t xml:space="preserve">ENSDARG00000006477</t>
  </si>
  <si>
    <t xml:space="preserve">ddi2</t>
  </si>
  <si>
    <t xml:space="preserve">DNA-damage inducible protein 2 [Source:ZFIN;Acc:ZDB-GENE-031030-15]</t>
  </si>
  <si>
    <t xml:space="preserve">ENSDARG00000007813</t>
  </si>
  <si>
    <t xml:space="preserve">RNPEPL1</t>
  </si>
  <si>
    <t xml:space="preserve">arginyl aminopeptidase (aminopeptidase B)-like 1 [Source:HGNC Symbol;Acc:10079]</t>
  </si>
  <si>
    <t xml:space="preserve">ENSDARG00000026829</t>
  </si>
  <si>
    <t xml:space="preserve">cotl1</t>
  </si>
  <si>
    <t xml:space="preserve">coactosin-like 1 (Dictyostelium) [Source:ZFIN;Acc:ZDB-GENE-030131-8325]</t>
  </si>
  <si>
    <t xml:space="preserve">ENSDARG00000045874</t>
  </si>
  <si>
    <t xml:space="preserve">yeats4</t>
  </si>
  <si>
    <t xml:space="preserve">YEATS domain containing 4 [Source:ZFIN;Acc:ZDB-GENE-040718-252]</t>
  </si>
  <si>
    <t xml:space="preserve">ENSDARG00000018698</t>
  </si>
  <si>
    <t xml:space="preserve">carm1</t>
  </si>
  <si>
    <t xml:space="preserve">coactivator-associated arginine methyltransferase 1 [Source:ZFIN;Acc:ZDB-GENE-040724-77]</t>
  </si>
  <si>
    <t xml:space="preserve">ENSDARG00000042894</t>
  </si>
  <si>
    <t xml:space="preserve">tyms</t>
  </si>
  <si>
    <t xml:space="preserve">thymidylate synthase [Source:ZFIN;Acc:ZDB-GENE-040426-59]</t>
  </si>
  <si>
    <t xml:space="preserve">ENSDARG00000060495</t>
  </si>
  <si>
    <t xml:space="preserve">CPEB4 (1 of 3)</t>
  </si>
  <si>
    <t xml:space="preserve">cytoplasmic polyadenylation element binding protein 4 [Source:HGNC Symbol;Acc:21747]</t>
  </si>
  <si>
    <t xml:space="preserve">ENSDARG00000008153</t>
  </si>
  <si>
    <t xml:space="preserve">serinc5</t>
  </si>
  <si>
    <t xml:space="preserve">serine incorporator 5 [Source:ZFIN;Acc:ZDB-GENE-040426-2918]</t>
  </si>
  <si>
    <t xml:space="preserve">ENSDARG00000069298</t>
  </si>
  <si>
    <t xml:space="preserve">osbpl9</t>
  </si>
  <si>
    <t xml:space="preserve">oxysterol binding protein-like 9 [Source:ZFIN;Acc:ZDB-GENE-061110-103]</t>
  </si>
  <si>
    <t xml:space="preserve">ENSDARG00000078075</t>
  </si>
  <si>
    <t xml:space="preserve">C6H6orf106</t>
  </si>
  <si>
    <t xml:space="preserve">chromosome 6 open reading frame 106 [Source:HGNC Symbol;Acc:21215]</t>
  </si>
  <si>
    <t xml:space="preserve">ENSDARG00000035131</t>
  </si>
  <si>
    <t xml:space="preserve">surf4l</t>
  </si>
  <si>
    <t xml:space="preserve">surfeit gene 4, like [Source:ZFIN;Acc:ZDB-GENE-040718-172]</t>
  </si>
  <si>
    <t xml:space="preserve">ENSDARG00000026801</t>
  </si>
  <si>
    <t xml:space="preserve">stau2</t>
  </si>
  <si>
    <t xml:space="preserve">staufen, RNA binding protein, homolog 2 (Drosophila) [Source:ZFIN;Acc:ZDB-GENE-040426-687]</t>
  </si>
  <si>
    <t xml:space="preserve">ENSDARG00000013881</t>
  </si>
  <si>
    <t xml:space="preserve">pi4k2b</t>
  </si>
  <si>
    <t xml:space="preserve">phosphatidylinositol 4-kinase type 2 beta [Source:ZFIN;Acc:ZDB-GENE-070112-990]</t>
  </si>
  <si>
    <t xml:space="preserve">ENSDARG00000008904</t>
  </si>
  <si>
    <t xml:space="preserve">smarca2</t>
  </si>
  <si>
    <t xml:space="preserve">SWI/SNF related, matrix associated, actin dependent regulator of chromatin, subfamily a, member 2 [Source:ZFIN;Acc:ZDB-GENE-030131-5964]</t>
  </si>
  <si>
    <t xml:space="preserve">ENSDARG00000023821</t>
  </si>
  <si>
    <t xml:space="preserve">C2CD2</t>
  </si>
  <si>
    <t xml:space="preserve">C2 calcium-dependent domain containing 2 [Source:HGNC Symbol;Acc:1266]</t>
  </si>
  <si>
    <t xml:space="preserve">ENSDARG00000057321</t>
  </si>
  <si>
    <t xml:space="preserve">tut1</t>
  </si>
  <si>
    <t xml:space="preserve">terminal uridylyl transferase 1, U6 snRNA-specific [Source:ZFIN;Acc:ZDB-GENE-050706-68]</t>
  </si>
  <si>
    <t xml:space="preserve">ENSDARG00000007901</t>
  </si>
  <si>
    <t xml:space="preserve">crnkl1</t>
  </si>
  <si>
    <t xml:space="preserve">crooked neck pre-mRNA splicing factor-like 1 (Drosophila) [Source:ZFIN;Acc:ZDB-GENE-040426-694]</t>
  </si>
  <si>
    <t xml:space="preserve">ENSDARG00000037773</t>
  </si>
  <si>
    <t xml:space="preserve">rybpa</t>
  </si>
  <si>
    <t xml:space="preserve">RING1 and YY1 binding protein a [Source:ZFIN;Acc:ZDB-GENE-030424-3]</t>
  </si>
  <si>
    <t xml:space="preserve">ENSDARG00000017835</t>
  </si>
  <si>
    <t xml:space="preserve">brf1a</t>
  </si>
  <si>
    <t xml:space="preserve">BRF1 homolog, subunit of RNA polymerase III transcription initiation factor IIIBa [Source:ZFIN;Acc:ZDB-GENE-030131-6334]</t>
  </si>
  <si>
    <t xml:space="preserve">ENSDARG00000070643</t>
  </si>
  <si>
    <t xml:space="preserve">tmem39a</t>
  </si>
  <si>
    <t xml:space="preserve">transmembrane protein 39A [Source:ZFIN;Acc:ZDB-GENE-030131-1928]</t>
  </si>
  <si>
    <t xml:space="preserve">ENSDARG00000056258</t>
  </si>
  <si>
    <t xml:space="preserve">cdc27</t>
  </si>
  <si>
    <t xml:space="preserve">cell division cycle 27 [Source:ZFIN;Acc:ZDB-GENE-990706-2]</t>
  </si>
  <si>
    <t xml:space="preserve">ENSDARG00000037188</t>
  </si>
  <si>
    <t xml:space="preserve">rpa2</t>
  </si>
  <si>
    <t xml:space="preserve">replication protein A2 [Source:ZFIN;Acc:ZDB-GENE-010131-3]</t>
  </si>
  <si>
    <t xml:space="preserve">ENSDARG00000063924</t>
  </si>
  <si>
    <t xml:space="preserve">mt-cyb</t>
  </si>
  <si>
    <t xml:space="preserve">cytochrome b, mitochondrial [Source:ZFIN;Acc:ZDB-GENE-011205-17]</t>
  </si>
  <si>
    <t xml:space="preserve">ENSDARG00000039641</t>
  </si>
  <si>
    <t xml:space="preserve">rpl26</t>
  </si>
  <si>
    <t xml:space="preserve">ribosomal protein L26 [Source:ZFIN;Acc:ZDB-GENE-040426-2117]</t>
  </si>
  <si>
    <t xml:space="preserve">ENSDARG00000006553</t>
  </si>
  <si>
    <t xml:space="preserve">rras</t>
  </si>
  <si>
    <t xml:space="preserve">related RAS viral (r-ras) oncogene homolog [Source:ZFIN;Acc:ZDB-GENE-041010-217]</t>
  </si>
  <si>
    <t xml:space="preserve">ENSDARG00000070686</t>
  </si>
  <si>
    <t xml:space="preserve">cdipt</t>
  </si>
  <si>
    <t xml:space="preserve">CDP-diacylglycerol--inositol 3-phosphatidyltransferase (phosphatidylinositol synthase) [Source:ZFIN;Acc:ZDB-GENE-040426-2536]</t>
  </si>
  <si>
    <t xml:space="preserve">ENSDARG00000006494</t>
  </si>
  <si>
    <t xml:space="preserve">asb7</t>
  </si>
  <si>
    <t xml:space="preserve">ankyrin repeat and SOCS box-containing 7 [Source:ZFIN;Acc:ZDB-GENE-040426-2429]</t>
  </si>
  <si>
    <t xml:space="preserve">ENSDARG00000074248</t>
  </si>
  <si>
    <t xml:space="preserve">tmem237b</t>
  </si>
  <si>
    <t xml:space="preserve">transmembrane protein 237b [Source:ZFIN;Acc:ZDB-GENE-040912-63]</t>
  </si>
  <si>
    <t xml:space="preserve">ENSDARG00000055092</t>
  </si>
  <si>
    <t xml:space="preserve">por</t>
  </si>
  <si>
    <t xml:space="preserve">P450 (cytochrome) oxidoreductase [Source:ZFIN;Acc:ZDB-GENE-050809-121]</t>
  </si>
  <si>
    <t xml:space="preserve">ENSDARG00000043640</t>
  </si>
  <si>
    <t xml:space="preserve">cenpn</t>
  </si>
  <si>
    <t xml:space="preserve">centromere protein N [Source:ZFIN;Acc:ZDB-GENE-030616-408]</t>
  </si>
  <si>
    <t xml:space="preserve">ENSDARG00000014428</t>
  </si>
  <si>
    <t xml:space="preserve">ppp2r5d</t>
  </si>
  <si>
    <t xml:space="preserve">protein phosphatase 2, regulatory subunit B', delta [Source:ZFIN;Acc:ZDB-GENE-040426-2568]</t>
  </si>
  <si>
    <t xml:space="preserve">ENSDARG00000011127</t>
  </si>
  <si>
    <t xml:space="preserve">ahsa1l</t>
  </si>
  <si>
    <t xml:space="preserve">AHA1, activator of heat shock protein ATPase homolog 1, like [Source:ZFIN;Acc:ZDB-GENE-030131-664]</t>
  </si>
  <si>
    <t xml:space="preserve">ENSDARG00000033957</t>
  </si>
  <si>
    <t xml:space="preserve">trmt44</t>
  </si>
  <si>
    <t xml:space="preserve">tRNA methyltransferase 44 homolog (S. cerevisiae) [Source:ZFIN;Acc:ZDB-GENE-041010-189]</t>
  </si>
  <si>
    <t xml:space="preserve">ENSDARG00000055930</t>
  </si>
  <si>
    <t xml:space="preserve">zc3h7b</t>
  </si>
  <si>
    <t xml:space="preserve">zinc finger CCCH-type containing 7B [Source:ZFIN;Acc:ZDB-GENE-080208-7]</t>
  </si>
  <si>
    <t xml:space="preserve">ENSDARG00000004325</t>
  </si>
  <si>
    <t xml:space="preserve">casp9</t>
  </si>
  <si>
    <t xml:space="preserve">caspase 9, apoptosis-related cysteine protease [Source:ZFIN;Acc:ZDB-GENE-030825-5]</t>
  </si>
  <si>
    <t xml:space="preserve">ENSDARG00000070098</t>
  </si>
  <si>
    <t xml:space="preserve">C1H10orf12</t>
  </si>
  <si>
    <t xml:space="preserve">chromosome 10 open reading frame 12 [Source:HGNC Symbol;Acc:23420]</t>
  </si>
  <si>
    <t xml:space="preserve">ENSDARG00000069428</t>
  </si>
  <si>
    <t xml:space="preserve">zgc:158856</t>
  </si>
  <si>
    <t xml:space="preserve">zgc:158856 [Source:ZFIN;Acc:ZDB-GENE-070112-1722]</t>
  </si>
  <si>
    <t xml:space="preserve">ENSDARG00000019195</t>
  </si>
  <si>
    <t xml:space="preserve">vps9d1</t>
  </si>
  <si>
    <t xml:space="preserve">VPS9 domain containing 1 [Source:ZFIN;Acc:ZDB-GENE-050306-57]</t>
  </si>
  <si>
    <t xml:space="preserve">ENSDARG00000069324</t>
  </si>
  <si>
    <t xml:space="preserve">vps53</t>
  </si>
  <si>
    <t xml:space="preserve">vacuolar protein sorting 53 homolog (S. cerevisiae) [Source:ZFIN;Acc:ZDB-GENE-041114-199]</t>
  </si>
  <si>
    <t xml:space="preserve">ENSDARG00000001897</t>
  </si>
  <si>
    <t xml:space="preserve">man2b1</t>
  </si>
  <si>
    <t xml:space="preserve">mannosidase, alpha, class 2B, member 1 [Source:ZFIN;Acc:ZDB-GENE-050327-52]</t>
  </si>
  <si>
    <t xml:space="preserve">ENSDARG00000044255</t>
  </si>
  <si>
    <t xml:space="preserve">rbm18</t>
  </si>
  <si>
    <t xml:space="preserve">RNA binding motif protein 18 [Source:ZFIN;Acc:ZDB-GENE-040426-1764]</t>
  </si>
  <si>
    <t xml:space="preserve">ENSDARG00000001313</t>
  </si>
  <si>
    <t xml:space="preserve">g2e3</t>
  </si>
  <si>
    <t xml:space="preserve">G2/M-phase specific E3 ubiquitin ligase [Source:ZFIN;Acc:ZDB-GENE-030616-400]</t>
  </si>
  <si>
    <t xml:space="preserve">ENSDARG00000031439</t>
  </si>
  <si>
    <t xml:space="preserve">glrx3</t>
  </si>
  <si>
    <t xml:space="preserve">glutaredoxin 3 [Source:ZFIN;Acc:ZDB-GENE-041010-22]</t>
  </si>
  <si>
    <t xml:space="preserve">ENSDARG00000040081</t>
  </si>
  <si>
    <t xml:space="preserve">zgc:66432</t>
  </si>
  <si>
    <t xml:space="preserve">zgc:66432 [Source:ZFIN;Acc:ZDB-GENE-030131-5827]</t>
  </si>
  <si>
    <t xml:space="preserve">ENSDARG00000032951</t>
  </si>
  <si>
    <t xml:space="preserve">nrbp2</t>
  </si>
  <si>
    <t xml:space="preserve">nuclear receptor binding protein 2 [Source:ZFIN;Acc:ZDB-GENE-070713-4]</t>
  </si>
  <si>
    <t xml:space="preserve">ENSDARG00000044938</t>
  </si>
  <si>
    <t xml:space="preserve">cbx2</t>
  </si>
  <si>
    <t xml:space="preserve">chromobox homolog 2 (Drosophila Pc class) [Source:ZFIN;Acc:ZDB-GENE-030131-5502]</t>
  </si>
  <si>
    <t xml:space="preserve">ENSDARG00000041830</t>
  </si>
  <si>
    <t xml:space="preserve">tsn</t>
  </si>
  <si>
    <t xml:space="preserve">translin [Source:ZFIN;Acc:ZDB-GENE-030131-6039]</t>
  </si>
  <si>
    <t xml:space="preserve">ENSDARG00000044596</t>
  </si>
  <si>
    <t xml:space="preserve">pgap2</t>
  </si>
  <si>
    <t xml:space="preserve">post-GPI attachment to proteins 2 [Source:ZFIN;Acc:ZDB-GENE-050320-119]</t>
  </si>
  <si>
    <t xml:space="preserve">ENSDARG00000039913</t>
  </si>
  <si>
    <t xml:space="preserve">tmem147</t>
  </si>
  <si>
    <t xml:space="preserve">transmembrane protein 147 [Source:ZFIN;Acc:ZDB-GENE-040718-187]</t>
  </si>
  <si>
    <t xml:space="preserve">ENSDARG00000040179</t>
  </si>
  <si>
    <t xml:space="preserve">zgc:101562</t>
  </si>
  <si>
    <t xml:space="preserve">zgc:101562 [Source:ZFIN;Acc:ZDB-GENE-041010-74]</t>
  </si>
  <si>
    <t xml:space="preserve">ENSDARG00000015344</t>
  </si>
  <si>
    <t xml:space="preserve">klhl8</t>
  </si>
  <si>
    <t xml:space="preserve">kelch-like 8 (Drosophila) [Source:ZFIN;Acc:ZDB-GENE-070209-226]</t>
  </si>
  <si>
    <t xml:space="preserve">ENSDARG00000023858</t>
  </si>
  <si>
    <t xml:space="preserve">ccdc174</t>
  </si>
  <si>
    <t xml:space="preserve">coiled-coil domain containing 174 [Source:ZFIN;Acc:ZDB-GENE-050320-54]</t>
  </si>
  <si>
    <t xml:space="preserve">ENSDARG00000035273</t>
  </si>
  <si>
    <t xml:space="preserve">TMTC2 (1 of 2)</t>
  </si>
  <si>
    <t xml:space="preserve">transmembrane and tetratricopeptide repeat containing 2 [Source:HGNC Symbol;Acc:25440]</t>
  </si>
  <si>
    <t xml:space="preserve">ENSDARG00000035558</t>
  </si>
  <si>
    <t xml:space="preserve">gps2</t>
  </si>
  <si>
    <t xml:space="preserve">G protein pathway suppressor 2 [Source:ZFIN;Acc:ZDB-GENE-040426-1176]</t>
  </si>
  <si>
    <t xml:space="preserve">ENSDARG00000055639</t>
  </si>
  <si>
    <t xml:space="preserve">ruvbl2</t>
  </si>
  <si>
    <t xml:space="preserve">RuvB-like 2 (E. coli) [Source:ZFIN;Acc:ZDB-GENE-030109-1]</t>
  </si>
  <si>
    <t xml:space="preserve">ENSDARG00000090337</t>
  </si>
  <si>
    <t xml:space="preserve">pprc1</t>
  </si>
  <si>
    <t xml:space="preserve">peroxisome proliferator-activated receptor gamma, coactivator-related 1 [Source:ZFIN;Acc:ZDB-GENE-030131-9858]</t>
  </si>
  <si>
    <t xml:space="preserve">ENSDARG00000037109</t>
  </si>
  <si>
    <t xml:space="preserve">pwp2h</t>
  </si>
  <si>
    <t xml:space="preserve">PWP2 periodic tryptophan protein homolog (yeast) [Source:ZFIN;Acc:ZDB-GENE-021031-3]</t>
  </si>
  <si>
    <t xml:space="preserve">ENSDARG00000076486</t>
  </si>
  <si>
    <t xml:space="preserve">acp1</t>
  </si>
  <si>
    <t xml:space="preserve">acid phosphatase 1, soluble [Source:ZFIN;Acc:ZDB-GENE-050327-12]</t>
  </si>
  <si>
    <t xml:space="preserve">ENSDARG00000073961</t>
  </si>
  <si>
    <t xml:space="preserve">CYSTM1</t>
  </si>
  <si>
    <t xml:space="preserve">cysteine-rich transmembrane module containing 1 [Source:HGNC Symbol;Acc:30239]</t>
  </si>
  <si>
    <t xml:space="preserve">ENSDARG00000032725</t>
  </si>
  <si>
    <t xml:space="preserve">rps27a</t>
  </si>
  <si>
    <t xml:space="preserve">ribosomal protein S27a [Source:ZFIN;Acc:ZDB-GENE-030131-10018]</t>
  </si>
  <si>
    <t xml:space="preserve">ENSDARG00000042671</t>
  </si>
  <si>
    <t xml:space="preserve">C2H1orf27</t>
  </si>
  <si>
    <t xml:space="preserve">chromosome 1 open reading frame 27 [Source:HGNC Symbol;Acc:24299]</t>
  </si>
  <si>
    <t xml:space="preserve">ENSDARG00000073710</t>
  </si>
  <si>
    <t xml:space="preserve">usp7</t>
  </si>
  <si>
    <t xml:space="preserve">ubiquitin specific peptidase 7 (herpes virus-associated) [Source:ZFIN;Acc:ZDB-GENE-030131-3656]</t>
  </si>
  <si>
    <t xml:space="preserve">ENSDARG00000051854</t>
  </si>
  <si>
    <t xml:space="preserve">cdt1</t>
  </si>
  <si>
    <t xml:space="preserve">chromatin licensing and DNA replication factor 1 [Source:ZFIN;Acc:ZDB-GENE-070111-1]</t>
  </si>
  <si>
    <t xml:space="preserve">ENSDARG00000042975</t>
  </si>
  <si>
    <t xml:space="preserve">auh</t>
  </si>
  <si>
    <t xml:space="preserve">AU RNA binding protein/enoyl-Coenzyme A hydratase [Source:ZFIN;Acc:ZDB-GENE-040801-95]</t>
  </si>
  <si>
    <t xml:space="preserve">ENSDARG00000062335</t>
  </si>
  <si>
    <t xml:space="preserve">nudt14</t>
  </si>
  <si>
    <t xml:space="preserve">nudix (nucleoside diphosphate linked moiety X)-type motif 14 [Source:ZFIN;Acc:ZDB-GENE-041014-254]</t>
  </si>
  <si>
    <t xml:space="preserve">ENSDARG00000057691</t>
  </si>
  <si>
    <t xml:space="preserve">srsf1a</t>
  </si>
  <si>
    <t xml:space="preserve">serine/arginine-rich splicing factor 1a [Source:ZFIN;Acc:ZDB-GENE-040426-1950]</t>
  </si>
  <si>
    <t xml:space="preserve">ENSDARG00000067982</t>
  </si>
  <si>
    <t xml:space="preserve">gpr107</t>
  </si>
  <si>
    <t xml:space="preserve">G protein-coupled receptor 107 [Source:ZFIN;Acc:ZDB-GENE-061103-130]</t>
  </si>
  <si>
    <t xml:space="preserve">ENSDARG00000036990</t>
  </si>
  <si>
    <t xml:space="preserve">dctd</t>
  </si>
  <si>
    <t xml:space="preserve">dCMP deaminase [Source:ZFIN;Acc:ZDB-GENE-050417-116]</t>
  </si>
  <si>
    <t xml:space="preserve">ENSDARG00000053950</t>
  </si>
  <si>
    <t xml:space="preserve">lin37</t>
  </si>
  <si>
    <t xml:space="preserve">lin-37 homolog (C. elegans) [Source:ZFIN;Acc:ZDB-GENE-050417-446]</t>
  </si>
  <si>
    <t xml:space="preserve">ENSDARG00000041607</t>
  </si>
  <si>
    <t xml:space="preserve">eif4ebp3l</t>
  </si>
  <si>
    <t xml:space="preserve">eukaryotic translation initiation factor 4E binding protein 3, like [Source:ZFIN;Acc:ZDB-GENE-030826-26]</t>
  </si>
  <si>
    <t xml:space="preserve">ENSDARG00000088772</t>
  </si>
  <si>
    <t xml:space="preserve">BX548000.3</t>
  </si>
  <si>
    <t xml:space="preserve">Uncharacterized protein  [Source:UniProtKB/TrEMBL;Acc:E7EZU9]</t>
  </si>
  <si>
    <t xml:space="preserve">ENSDARG00000075485</t>
  </si>
  <si>
    <t xml:space="preserve">klc2</t>
  </si>
  <si>
    <t xml:space="preserve">kinesin light chain 2 [Source:ZFIN;Acc:ZDB-GENE-030131-2670]</t>
  </si>
  <si>
    <t xml:space="preserve">ENSDARG00000057707</t>
  </si>
  <si>
    <t xml:space="preserve">zgc:66443</t>
  </si>
  <si>
    <t xml:space="preserve">zgc:66443 [Source:ZFIN;Acc:ZDB-GENE-040426-2945]</t>
  </si>
  <si>
    <t xml:space="preserve">ENSDARG00000038000</t>
  </si>
  <si>
    <t xml:space="preserve">crls1</t>
  </si>
  <si>
    <t xml:space="preserve">cardiolipin synthase 1 [Source:ZFIN;Acc:ZDB-GENE-040426-2519]</t>
  </si>
  <si>
    <t xml:space="preserve">ENSDARG00000077822</t>
  </si>
  <si>
    <t xml:space="preserve">PMF1</t>
  </si>
  <si>
    <t xml:space="preserve">polyamine-modulated factor 1 [Source:HGNC Symbol;Acc:9112]</t>
  </si>
  <si>
    <t xml:space="preserve">ENSDARG00000079512</t>
  </si>
  <si>
    <t xml:space="preserve">fam193b</t>
  </si>
  <si>
    <t xml:space="preserve">family with sequence similarity 193, member B [Source:ZFIN;Acc:ZDB-GENE-111102-1]</t>
  </si>
  <si>
    <t xml:space="preserve">ENSDARG00000002215</t>
  </si>
  <si>
    <t xml:space="preserve">rtca</t>
  </si>
  <si>
    <t xml:space="preserve">RNA 3'-terminal phosphate cyclase [Source:ZFIN;Acc:ZDB-GENE-030131-9687]</t>
  </si>
  <si>
    <t xml:space="preserve">ENSDARG00000092609</t>
  </si>
  <si>
    <t xml:space="preserve">aup1</t>
  </si>
  <si>
    <t xml:space="preserve">ancient ubiquitous protein 1 [Source:ZFIN;Acc:ZDB-GENE-030131-3375]</t>
  </si>
  <si>
    <t xml:space="preserve">ENSDARG00000007045</t>
  </si>
  <si>
    <t xml:space="preserve">CNOT4 (2 of 2)</t>
  </si>
  <si>
    <t xml:space="preserve">CCR4-NOT transcription complex, subunit 4 [Source:HGNC Symbol;Acc:7880]</t>
  </si>
  <si>
    <t xml:space="preserve">ENSDARG00000002479</t>
  </si>
  <si>
    <t xml:space="preserve">ercc6l</t>
  </si>
  <si>
    <t xml:space="preserve">excision repair cross-complementing rodent repair deficiency, complementation group 6-like [Source:ZFIN;Acc:ZDB-GENE-060531-56]</t>
  </si>
  <si>
    <t xml:space="preserve">ENSDARG00000020048</t>
  </si>
  <si>
    <t xml:space="preserve">map1lc3b</t>
  </si>
  <si>
    <t xml:space="preserve">microtubule-associated protein 1 light chain 3 beta [Source:ZFIN;Acc:ZDB-GENE-030131-1145]</t>
  </si>
  <si>
    <t xml:space="preserve">ENSDARG00000026198</t>
  </si>
  <si>
    <t xml:space="preserve">enoph1</t>
  </si>
  <si>
    <t xml:space="preserve">enolase-phosphatase 1 [Source:ZFIN;Acc:ZDB-GENE-040704-73]</t>
  </si>
  <si>
    <t xml:space="preserve">ENSDARG00000002128</t>
  </si>
  <si>
    <t xml:space="preserve">cwf19l1</t>
  </si>
  <si>
    <t xml:space="preserve">CWF19-like 1, cell cycle control [Source:ZFIN;Acc:ZDB-GENE-031204-5]</t>
  </si>
  <si>
    <t xml:space="preserve">ENSDARG00000011186</t>
  </si>
  <si>
    <t xml:space="preserve">zfpl1</t>
  </si>
  <si>
    <t xml:space="preserve">zinc finger protein-like 1 [Source:ZFIN;Acc:ZDB-GENE-040426-1255]</t>
  </si>
  <si>
    <t xml:space="preserve">ENSDARG00000032532</t>
  </si>
  <si>
    <t xml:space="preserve">arpp19a</t>
  </si>
  <si>
    <t xml:space="preserve">cAMP-regulated phosphoprotein 19a [Source:ZFIN;Acc:ZDB-GENE-040426-1281]</t>
  </si>
  <si>
    <t xml:space="preserve">ENSDARG00000040510</t>
  </si>
  <si>
    <t xml:space="preserve">ca15b</t>
  </si>
  <si>
    <t xml:space="preserve">carbonic anhydrase XV b [Source:ZFIN;Acc:ZDB-GENE-040426-2222]</t>
  </si>
  <si>
    <t xml:space="preserve">ENSDARG00000074757</t>
  </si>
  <si>
    <t xml:space="preserve">arv1</t>
  </si>
  <si>
    <t xml:space="preserve">ARV1 homolog (S. cerevisiae) [Source:ZFIN;Acc:ZDB-GENE-080204-35]</t>
  </si>
  <si>
    <t xml:space="preserve">ENSDARG00000045342</t>
  </si>
  <si>
    <t xml:space="preserve">si:ch211-140b10.6</t>
  </si>
  <si>
    <t xml:space="preserve">si:ch211-140b10.6 [Source:ZFIN;Acc:ZDB-GENE-091204-382]</t>
  </si>
  <si>
    <t xml:space="preserve">ENSDARG00000061505</t>
  </si>
  <si>
    <t xml:space="preserve">MRPS9</t>
  </si>
  <si>
    <t xml:space="preserve">mitochondrial ribosomal protein S9 [Source:HGNC Symbol;Acc:14501]</t>
  </si>
  <si>
    <t xml:space="preserve">ENSDARG00000056347</t>
  </si>
  <si>
    <t xml:space="preserve">rab3aa</t>
  </si>
  <si>
    <t xml:space="preserve">RAB3A, member RAS oncogene family, a [Source:ZFIN;Acc:ZDB-GENE-040801-2]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21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i val="true"/>
      <sz val="11"/>
      <color rgb="FF000000"/>
      <name val="宋体"/>
      <family val="0"/>
      <charset val="134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2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4" zeroHeight="false" outlineLevelRow="0" outlineLevelCol="0"/>
  <cols>
    <col collapsed="false" customWidth="true" hidden="false" outlineLevel="0" max="1" min="1" style="0" width="22.1"/>
    <col collapsed="false" customWidth="true" hidden="false" outlineLevel="0" max="2" min="2" style="0" width="28.55"/>
    <col collapsed="false" customWidth="true" hidden="false" outlineLevel="0" max="3" min="3" style="0" width="21.88"/>
    <col collapsed="false" customWidth="true" hidden="false" outlineLevel="0" max="4" min="4" style="0" width="148.55"/>
  </cols>
  <sheetData>
    <row r="1" customFormat="false" ht="14.4" hidden="false" customHeight="false" outlineLevel="0" collapsed="false">
      <c r="A1" s="0" t="s">
        <v>0</v>
      </c>
    </row>
    <row r="3" s="4" customFormat="true" ht="14.4" hidden="false" customHeight="false" outlineLevel="0" collapsed="false">
      <c r="A3" s="1" t="s">
        <v>1</v>
      </c>
      <c r="B3" s="2" t="s">
        <v>2</v>
      </c>
      <c r="C3" s="1" t="s">
        <v>3</v>
      </c>
      <c r="D3" s="3" t="s">
        <v>4</v>
      </c>
    </row>
    <row r="4" customFormat="false" ht="14.4" hidden="false" customHeight="false" outlineLevel="0" collapsed="false">
      <c r="A4" s="5" t="s">
        <v>5</v>
      </c>
      <c r="B4" s="6" t="n">
        <v>11.65955</v>
      </c>
      <c r="C4" s="5" t="s">
        <v>6</v>
      </c>
      <c r="D4" s="7" t="s">
        <v>7</v>
      </c>
    </row>
    <row r="5" customFormat="false" ht="14.4" hidden="false" customHeight="false" outlineLevel="0" collapsed="false">
      <c r="A5" s="5" t="s">
        <v>8</v>
      </c>
      <c r="B5" s="6" t="n">
        <v>11.55985504</v>
      </c>
      <c r="C5" s="5" t="s">
        <v>9</v>
      </c>
      <c r="D5" s="7" t="s">
        <v>10</v>
      </c>
    </row>
    <row r="6" customFormat="false" ht="14.4" hidden="false" customHeight="false" outlineLevel="0" collapsed="false">
      <c r="A6" s="5" t="s">
        <v>11</v>
      </c>
      <c r="B6" s="6" t="n">
        <v>11.55074679</v>
      </c>
      <c r="C6" s="5" t="s">
        <v>12</v>
      </c>
      <c r="D6" s="7" t="s">
        <v>13</v>
      </c>
    </row>
    <row r="7" customFormat="false" ht="14.4" hidden="false" customHeight="false" outlineLevel="0" collapsed="false">
      <c r="A7" s="5" t="s">
        <v>14</v>
      </c>
      <c r="B7" s="6" t="n">
        <v>11.29462075</v>
      </c>
      <c r="C7" s="5" t="s">
        <v>15</v>
      </c>
      <c r="D7" s="7" t="s">
        <v>16</v>
      </c>
    </row>
    <row r="8" customFormat="false" ht="14.4" hidden="false" customHeight="false" outlineLevel="0" collapsed="false">
      <c r="A8" s="5" t="s">
        <v>17</v>
      </c>
      <c r="B8" s="6" t="n">
        <v>11.15291858</v>
      </c>
      <c r="C8" s="5" t="s">
        <v>18</v>
      </c>
      <c r="D8" s="7" t="s">
        <v>19</v>
      </c>
    </row>
    <row r="9" customFormat="false" ht="14.4" hidden="false" customHeight="false" outlineLevel="0" collapsed="false">
      <c r="A9" s="5" t="s">
        <v>20</v>
      </c>
      <c r="B9" s="6" t="n">
        <v>10.51569984</v>
      </c>
      <c r="C9" s="5" t="s">
        <v>21</v>
      </c>
      <c r="D9" s="7" t="s">
        <v>22</v>
      </c>
    </row>
    <row r="10" customFormat="false" ht="14.4" hidden="false" customHeight="false" outlineLevel="0" collapsed="false">
      <c r="A10" s="5" t="s">
        <v>23</v>
      </c>
      <c r="B10" s="6" t="n">
        <v>10.46147945</v>
      </c>
      <c r="C10" s="5" t="s">
        <v>24</v>
      </c>
      <c r="D10" s="7" t="s">
        <v>25</v>
      </c>
    </row>
    <row r="11" customFormat="false" ht="14.4" hidden="false" customHeight="false" outlineLevel="0" collapsed="false">
      <c r="A11" s="5" t="s">
        <v>26</v>
      </c>
      <c r="B11" s="6" t="n">
        <v>10.3858624</v>
      </c>
      <c r="C11" s="5" t="s">
        <v>27</v>
      </c>
      <c r="D11" s="7" t="s">
        <v>28</v>
      </c>
    </row>
    <row r="12" customFormat="false" ht="14.4" hidden="false" customHeight="false" outlineLevel="0" collapsed="false">
      <c r="A12" s="5" t="s">
        <v>29</v>
      </c>
      <c r="B12" s="6" t="n">
        <v>10.28424575</v>
      </c>
      <c r="C12" s="5" t="s">
        <v>30</v>
      </c>
      <c r="D12" s="7" t="s">
        <v>31</v>
      </c>
    </row>
    <row r="13" customFormat="false" ht="14.4" hidden="false" customHeight="false" outlineLevel="0" collapsed="false">
      <c r="A13" s="5" t="s">
        <v>32</v>
      </c>
      <c r="B13" s="6" t="n">
        <v>10.22037833</v>
      </c>
      <c r="C13" s="5" t="s">
        <v>33</v>
      </c>
      <c r="D13" s="7" t="s">
        <v>34</v>
      </c>
    </row>
    <row r="14" customFormat="false" ht="14.4" hidden="false" customHeight="false" outlineLevel="0" collapsed="false">
      <c r="A14" s="5" t="s">
        <v>35</v>
      </c>
      <c r="B14" s="6" t="n">
        <v>10.15355203</v>
      </c>
      <c r="C14" s="5" t="s">
        <v>36</v>
      </c>
      <c r="D14" s="7" t="s">
        <v>37</v>
      </c>
    </row>
    <row r="15" customFormat="false" ht="14.4" hidden="false" customHeight="false" outlineLevel="0" collapsed="false">
      <c r="A15" s="5" t="s">
        <v>38</v>
      </c>
      <c r="B15" s="6" t="n">
        <v>10.033423</v>
      </c>
      <c r="C15" s="5" t="s">
        <v>39</v>
      </c>
      <c r="D15" s="7" t="s">
        <v>40</v>
      </c>
    </row>
    <row r="16" customFormat="false" ht="14.4" hidden="false" customHeight="false" outlineLevel="0" collapsed="false">
      <c r="A16" s="5" t="s">
        <v>41</v>
      </c>
      <c r="B16" s="6" t="n">
        <v>10.00842862</v>
      </c>
      <c r="C16" s="5" t="s">
        <v>42</v>
      </c>
      <c r="D16" s="7" t="s">
        <v>43</v>
      </c>
    </row>
    <row r="17" customFormat="false" ht="14.4" hidden="false" customHeight="false" outlineLevel="0" collapsed="false">
      <c r="A17" s="5" t="s">
        <v>44</v>
      </c>
      <c r="B17" s="6" t="n">
        <v>9.84862294</v>
      </c>
      <c r="C17" s="5" t="s">
        <v>45</v>
      </c>
      <c r="D17" s="7" t="s">
        <v>46</v>
      </c>
    </row>
    <row r="18" customFormat="false" ht="14.4" hidden="false" customHeight="false" outlineLevel="0" collapsed="false">
      <c r="A18" s="5" t="s">
        <v>47</v>
      </c>
      <c r="B18" s="6" t="n">
        <v>9.820178962</v>
      </c>
      <c r="C18" s="5" t="s">
        <v>48</v>
      </c>
      <c r="D18" s="7" t="s">
        <v>49</v>
      </c>
    </row>
    <row r="19" customFormat="false" ht="14.4" hidden="false" customHeight="false" outlineLevel="0" collapsed="false">
      <c r="A19" s="5" t="s">
        <v>50</v>
      </c>
      <c r="B19" s="6" t="n">
        <v>9.731319031</v>
      </c>
      <c r="C19" s="5" t="s">
        <v>51</v>
      </c>
      <c r="D19" s="7" t="s">
        <v>52</v>
      </c>
    </row>
    <row r="20" customFormat="false" ht="14.4" hidden="false" customHeight="false" outlineLevel="0" collapsed="false">
      <c r="A20" s="5" t="s">
        <v>53</v>
      </c>
      <c r="B20" s="6" t="n">
        <v>9.63481105</v>
      </c>
      <c r="C20" s="5" t="s">
        <v>54</v>
      </c>
      <c r="D20" s="7" t="s">
        <v>55</v>
      </c>
    </row>
    <row r="21" customFormat="false" ht="14.4" hidden="false" customHeight="false" outlineLevel="0" collapsed="false">
      <c r="A21" s="5" t="s">
        <v>56</v>
      </c>
      <c r="B21" s="6" t="n">
        <v>9.601770788</v>
      </c>
      <c r="C21" s="5" t="s">
        <v>57</v>
      </c>
      <c r="D21" s="7" t="s">
        <v>58</v>
      </c>
    </row>
    <row r="22" customFormat="false" ht="14.4" hidden="false" customHeight="false" outlineLevel="0" collapsed="false">
      <c r="A22" s="5" t="s">
        <v>59</v>
      </c>
      <c r="B22" s="6" t="n">
        <v>9.601770788</v>
      </c>
      <c r="C22" s="5" t="s">
        <v>60</v>
      </c>
      <c r="D22" s="7" t="s">
        <v>61</v>
      </c>
    </row>
    <row r="23" customFormat="false" ht="14.4" hidden="false" customHeight="false" outlineLevel="0" collapsed="false">
      <c r="A23" s="5" t="s">
        <v>62</v>
      </c>
      <c r="B23" s="6" t="n">
        <v>9.601770788</v>
      </c>
      <c r="C23" s="5" t="s">
        <v>63</v>
      </c>
      <c r="D23" s="7" t="s">
        <v>64</v>
      </c>
    </row>
    <row r="24" customFormat="false" ht="14.4" hidden="false" customHeight="false" outlineLevel="0" collapsed="false">
      <c r="A24" s="5" t="s">
        <v>65</v>
      </c>
      <c r="B24" s="6" t="n">
        <v>9.424166289</v>
      </c>
      <c r="C24" s="5" t="s">
        <v>66</v>
      </c>
      <c r="D24" s="7" t="s">
        <v>67</v>
      </c>
    </row>
    <row r="25" customFormat="false" ht="14.4" hidden="false" customHeight="false" outlineLevel="0" collapsed="false">
      <c r="A25" s="5" t="s">
        <v>68</v>
      </c>
      <c r="B25" s="6" t="n">
        <v>9.424166289</v>
      </c>
      <c r="C25" s="5" t="s">
        <v>69</v>
      </c>
      <c r="D25" s="7" t="s">
        <v>70</v>
      </c>
    </row>
    <row r="26" customFormat="false" ht="14.4" hidden="false" customHeight="false" outlineLevel="0" collapsed="false">
      <c r="A26" s="5" t="s">
        <v>71</v>
      </c>
      <c r="B26" s="6" t="n">
        <v>9.424166289</v>
      </c>
      <c r="C26" s="5" t="s">
        <v>72</v>
      </c>
      <c r="D26" s="7" t="s">
        <v>73</v>
      </c>
    </row>
    <row r="27" customFormat="false" ht="14.4" hidden="false" customHeight="false" outlineLevel="0" collapsed="false">
      <c r="A27" s="5" t="s">
        <v>74</v>
      </c>
      <c r="B27" s="6" t="n">
        <v>9.424166289</v>
      </c>
      <c r="C27" s="5" t="s">
        <v>75</v>
      </c>
      <c r="D27" s="7" t="s">
        <v>76</v>
      </c>
    </row>
    <row r="28" customFormat="false" ht="14.4" hidden="false" customHeight="false" outlineLevel="0" collapsed="false">
      <c r="A28" s="5" t="s">
        <v>77</v>
      </c>
      <c r="B28" s="6" t="n">
        <v>9.346513733</v>
      </c>
      <c r="C28" s="5" t="s">
        <v>78</v>
      </c>
      <c r="D28" s="7" t="s">
        <v>79</v>
      </c>
    </row>
    <row r="29" customFormat="false" ht="14.4" hidden="false" customHeight="false" outlineLevel="0" collapsed="false">
      <c r="A29" s="5" t="s">
        <v>80</v>
      </c>
      <c r="B29" s="6" t="n">
        <v>9.306061689</v>
      </c>
      <c r="C29" s="5" t="s">
        <v>81</v>
      </c>
      <c r="D29" s="7" t="s">
        <v>82</v>
      </c>
    </row>
    <row r="30" customFormat="false" ht="14.4" hidden="false" customHeight="false" outlineLevel="0" collapsed="false">
      <c r="A30" s="5" t="s">
        <v>83</v>
      </c>
      <c r="B30" s="6" t="n">
        <v>9.129283017</v>
      </c>
      <c r="C30" s="5" t="s">
        <v>84</v>
      </c>
      <c r="D30" s="7" t="s">
        <v>85</v>
      </c>
    </row>
    <row r="31" customFormat="false" ht="14.4" hidden="false" customHeight="false" outlineLevel="0" collapsed="false">
      <c r="A31" s="5" t="s">
        <v>86</v>
      </c>
      <c r="B31" s="6" t="n">
        <v>8.982993575</v>
      </c>
      <c r="C31" s="5" t="s">
        <v>87</v>
      </c>
      <c r="D31" s="7" t="s">
        <v>88</v>
      </c>
    </row>
    <row r="32" customFormat="false" ht="14.4" hidden="false" customHeight="false" outlineLevel="0" collapsed="false">
      <c r="A32" s="5" t="s">
        <v>89</v>
      </c>
      <c r="B32" s="6" t="n">
        <v>8.930737338</v>
      </c>
      <c r="C32" s="5" t="s">
        <v>90</v>
      </c>
      <c r="D32" s="7" t="s">
        <v>91</v>
      </c>
    </row>
    <row r="33" customFormat="false" ht="14.4" hidden="false" customHeight="false" outlineLevel="0" collapsed="false">
      <c r="A33" s="5" t="s">
        <v>92</v>
      </c>
      <c r="B33" s="6" t="n">
        <v>8.876516947</v>
      </c>
      <c r="C33" s="5" t="s">
        <v>93</v>
      </c>
      <c r="D33" s="7" t="s">
        <v>94</v>
      </c>
    </row>
    <row r="34" customFormat="false" ht="14.4" hidden="false" customHeight="false" outlineLevel="0" collapsed="false">
      <c r="A34" s="5" t="s">
        <v>95</v>
      </c>
      <c r="B34" s="6" t="n">
        <v>8.876516947</v>
      </c>
      <c r="C34" s="5" t="s">
        <v>96</v>
      </c>
      <c r="D34" s="7" t="s">
        <v>97</v>
      </c>
    </row>
    <row r="35" customFormat="false" ht="14.4" hidden="false" customHeight="false" outlineLevel="0" collapsed="false">
      <c r="A35" s="5" t="s">
        <v>98</v>
      </c>
      <c r="B35" s="6" t="n">
        <v>8.761551232</v>
      </c>
      <c r="C35" s="5" t="s">
        <v>99</v>
      </c>
      <c r="D35" s="7" t="s">
        <v>100</v>
      </c>
    </row>
    <row r="36" customFormat="false" ht="14.4" hidden="false" customHeight="false" outlineLevel="0" collapsed="false">
      <c r="A36" s="5" t="s">
        <v>101</v>
      </c>
      <c r="B36" s="6" t="n">
        <v>8.761551232</v>
      </c>
      <c r="C36" s="5" t="s">
        <v>102</v>
      </c>
      <c r="D36" s="7" t="s">
        <v>103</v>
      </c>
    </row>
    <row r="37" customFormat="false" ht="14.4" hidden="false" customHeight="false" outlineLevel="0" collapsed="false">
      <c r="A37" s="5" t="s">
        <v>104</v>
      </c>
      <c r="B37" s="6" t="n">
        <v>8.761551232</v>
      </c>
      <c r="C37" s="5" t="s">
        <v>105</v>
      </c>
      <c r="D37" s="7" t="s">
        <v>106</v>
      </c>
    </row>
    <row r="38" customFormat="false" ht="14.4" hidden="false" customHeight="false" outlineLevel="0" collapsed="false">
      <c r="A38" s="5" t="s">
        <v>107</v>
      </c>
      <c r="B38" s="6" t="n">
        <v>8.700439718</v>
      </c>
      <c r="C38" s="5" t="s">
        <v>108</v>
      </c>
      <c r="D38" s="7" t="s">
        <v>109</v>
      </c>
    </row>
    <row r="39" customFormat="false" ht="14.4" hidden="false" customHeight="false" outlineLevel="0" collapsed="false">
      <c r="A39" s="5" t="s">
        <v>110</v>
      </c>
      <c r="B39" s="6" t="n">
        <v>8.700439718</v>
      </c>
      <c r="C39" s="5" t="s">
        <v>111</v>
      </c>
      <c r="D39" s="7" t="s">
        <v>112</v>
      </c>
    </row>
    <row r="40" customFormat="false" ht="14.4" hidden="false" customHeight="false" outlineLevel="0" collapsed="false">
      <c r="A40" s="5" t="s">
        <v>113</v>
      </c>
      <c r="B40" s="6" t="n">
        <v>8.636624621</v>
      </c>
      <c r="C40" s="5" t="s">
        <v>114</v>
      </c>
      <c r="D40" s="7" t="s">
        <v>115</v>
      </c>
    </row>
    <row r="41" customFormat="false" ht="14.4" hidden="false" customHeight="false" outlineLevel="0" collapsed="false">
      <c r="A41" s="5" t="s">
        <v>116</v>
      </c>
      <c r="B41" s="6" t="n">
        <v>8.636624621</v>
      </c>
      <c r="C41" s="5" t="s">
        <v>117</v>
      </c>
      <c r="D41" s="7" t="s">
        <v>118</v>
      </c>
    </row>
    <row r="42" customFormat="false" ht="14.4" hidden="false" customHeight="false" outlineLevel="0" collapsed="false">
      <c r="A42" s="5" t="s">
        <v>119</v>
      </c>
      <c r="B42" s="6" t="n">
        <v>8.636624621</v>
      </c>
      <c r="C42" s="5" t="s">
        <v>120</v>
      </c>
      <c r="D42" s="7" t="s">
        <v>121</v>
      </c>
    </row>
    <row r="43" customFormat="false" ht="14.4" hidden="false" customHeight="false" outlineLevel="0" collapsed="false">
      <c r="A43" s="5" t="s">
        <v>122</v>
      </c>
      <c r="B43" s="6" t="n">
        <v>8.569855608</v>
      </c>
      <c r="C43" s="5" t="s">
        <v>123</v>
      </c>
      <c r="D43" s="7" t="s">
        <v>124</v>
      </c>
    </row>
    <row r="44" customFormat="false" ht="14.4" hidden="false" customHeight="false" outlineLevel="0" collapsed="false">
      <c r="A44" s="5" t="s">
        <v>125</v>
      </c>
      <c r="B44" s="6" t="n">
        <v>8.495855027</v>
      </c>
      <c r="C44" s="5" t="s">
        <v>126</v>
      </c>
      <c r="D44" s="7" t="s">
        <v>127</v>
      </c>
    </row>
    <row r="45" customFormat="false" ht="14.4" hidden="false" customHeight="false" outlineLevel="0" collapsed="false">
      <c r="A45" s="5" t="s">
        <v>128</v>
      </c>
      <c r="B45" s="6" t="n">
        <v>8.422064766</v>
      </c>
      <c r="C45" s="5" t="s">
        <v>129</v>
      </c>
      <c r="D45" s="7" t="s">
        <v>130</v>
      </c>
    </row>
    <row r="46" customFormat="false" ht="14.4" hidden="false" customHeight="false" outlineLevel="0" collapsed="false">
      <c r="A46" s="5" t="s">
        <v>131</v>
      </c>
      <c r="B46" s="6" t="n">
        <v>8.422064766</v>
      </c>
      <c r="C46" s="5" t="s">
        <v>132</v>
      </c>
      <c r="D46" s="7" t="s">
        <v>133</v>
      </c>
    </row>
    <row r="47" customFormat="false" ht="14.4" hidden="false" customHeight="false" outlineLevel="0" collapsed="false">
      <c r="A47" s="5" t="s">
        <v>134</v>
      </c>
      <c r="B47" s="6" t="n">
        <v>8.422064766</v>
      </c>
      <c r="C47" s="5" t="s">
        <v>135</v>
      </c>
      <c r="D47" s="7" t="s">
        <v>136</v>
      </c>
    </row>
    <row r="48" customFormat="false" ht="14.4" hidden="false" customHeight="false" outlineLevel="0" collapsed="false">
      <c r="A48" s="5" t="s">
        <v>137</v>
      </c>
      <c r="B48" s="6" t="n">
        <v>8.422064766</v>
      </c>
      <c r="C48" s="5" t="s">
        <v>138</v>
      </c>
      <c r="D48" s="7" t="s">
        <v>139</v>
      </c>
    </row>
    <row r="49" customFormat="false" ht="14.4" hidden="false" customHeight="false" outlineLevel="0" collapsed="false">
      <c r="A49" s="5" t="s">
        <v>140</v>
      </c>
      <c r="B49" s="6" t="n">
        <v>8.344295908</v>
      </c>
      <c r="C49" s="5" t="s">
        <v>141</v>
      </c>
      <c r="D49" s="7" t="s">
        <v>142</v>
      </c>
    </row>
    <row r="50" customFormat="false" ht="14.4" hidden="false" customHeight="false" outlineLevel="0" collapsed="false">
      <c r="A50" s="5" t="s">
        <v>143</v>
      </c>
      <c r="B50" s="6" t="n">
        <v>8.344295908</v>
      </c>
      <c r="C50" s="5" t="s">
        <v>144</v>
      </c>
      <c r="D50" s="7" t="s">
        <v>145</v>
      </c>
    </row>
    <row r="51" customFormat="false" ht="14.4" hidden="false" customHeight="false" outlineLevel="0" collapsed="false">
      <c r="A51" s="5" t="s">
        <v>146</v>
      </c>
      <c r="B51" s="6" t="n">
        <v>8.344295908</v>
      </c>
      <c r="C51" s="5" t="s">
        <v>147</v>
      </c>
      <c r="D51" s="7" t="s">
        <v>148</v>
      </c>
    </row>
    <row r="52" customFormat="false" ht="14.4" hidden="false" customHeight="false" outlineLevel="0" collapsed="false">
      <c r="A52" s="5" t="s">
        <v>149</v>
      </c>
      <c r="B52" s="6" t="n">
        <v>8.344295908</v>
      </c>
      <c r="C52" s="5" t="s">
        <v>150</v>
      </c>
      <c r="D52" s="7" t="s">
        <v>151</v>
      </c>
    </row>
    <row r="53" customFormat="false" ht="14.4" hidden="false" customHeight="false" outlineLevel="0" collapsed="false">
      <c r="A53" s="5" t="s">
        <v>152</v>
      </c>
      <c r="B53" s="6" t="n">
        <v>8.262094845</v>
      </c>
      <c r="C53" s="5" t="s">
        <v>153</v>
      </c>
      <c r="D53" s="7" t="s">
        <v>154</v>
      </c>
    </row>
    <row r="54" customFormat="false" ht="14.4" hidden="false" customHeight="false" outlineLevel="0" collapsed="false">
      <c r="A54" s="5" t="s">
        <v>155</v>
      </c>
      <c r="B54" s="6" t="n">
        <v>8.262094845</v>
      </c>
      <c r="C54" s="5" t="s">
        <v>156</v>
      </c>
      <c r="D54" s="7" t="s">
        <v>157</v>
      </c>
    </row>
    <row r="55" customFormat="false" ht="14.4" hidden="false" customHeight="false" outlineLevel="0" collapsed="false">
      <c r="A55" s="5" t="s">
        <v>158</v>
      </c>
      <c r="B55" s="6" t="n">
        <v>8.262094845</v>
      </c>
      <c r="C55" s="5" t="s">
        <v>159</v>
      </c>
      <c r="D55" s="7" t="s">
        <v>160</v>
      </c>
    </row>
    <row r="56" customFormat="false" ht="14.4" hidden="false" customHeight="false" outlineLevel="0" collapsed="false">
      <c r="A56" s="5" t="s">
        <v>161</v>
      </c>
      <c r="B56" s="6" t="n">
        <v>8.262094845</v>
      </c>
      <c r="C56" s="5" t="s">
        <v>162</v>
      </c>
      <c r="D56" s="7" t="s">
        <v>163</v>
      </c>
    </row>
    <row r="57" customFormat="false" ht="14.4" hidden="false" customHeight="false" outlineLevel="0" collapsed="false">
      <c r="A57" s="5" t="s">
        <v>164</v>
      </c>
      <c r="B57" s="6" t="n">
        <v>8.174925683</v>
      </c>
      <c r="C57" s="5" t="s">
        <v>165</v>
      </c>
      <c r="D57" s="7" t="s">
        <v>166</v>
      </c>
    </row>
    <row r="58" customFormat="false" ht="14.4" hidden="false" customHeight="false" outlineLevel="0" collapsed="false">
      <c r="A58" s="5" t="s">
        <v>167</v>
      </c>
      <c r="B58" s="6" t="n">
        <v>8.174925683</v>
      </c>
      <c r="C58" s="5" t="s">
        <v>168</v>
      </c>
      <c r="D58" s="7" t="s">
        <v>169</v>
      </c>
    </row>
    <row r="59" customFormat="false" ht="14.4" hidden="false" customHeight="false" outlineLevel="0" collapsed="false">
      <c r="A59" s="5" t="s">
        <v>170</v>
      </c>
      <c r="B59" s="6" t="n">
        <v>8.174925683</v>
      </c>
      <c r="C59" s="5" t="s">
        <v>171</v>
      </c>
      <c r="D59" s="7" t="s">
        <v>172</v>
      </c>
    </row>
    <row r="60" customFormat="false" ht="14.4" hidden="false" customHeight="false" outlineLevel="0" collapsed="false">
      <c r="A60" s="5" t="s">
        <v>173</v>
      </c>
      <c r="B60" s="6" t="n">
        <v>8.174925683</v>
      </c>
      <c r="C60" s="5" t="s">
        <v>174</v>
      </c>
      <c r="D60" s="7" t="s">
        <v>175</v>
      </c>
    </row>
    <row r="61" customFormat="false" ht="14.4" hidden="false" customHeight="false" outlineLevel="0" collapsed="false">
      <c r="A61" s="5" t="s">
        <v>176</v>
      </c>
      <c r="B61" s="6" t="n">
        <v>8.174925683</v>
      </c>
      <c r="C61" s="5" t="s">
        <v>177</v>
      </c>
      <c r="D61" s="7" t="s">
        <v>178</v>
      </c>
    </row>
    <row r="62" customFormat="false" ht="14.4" hidden="false" customHeight="false" outlineLevel="0" collapsed="false">
      <c r="A62" s="5" t="s">
        <v>179</v>
      </c>
      <c r="B62" s="6" t="n">
        <v>8.174925683</v>
      </c>
      <c r="C62" s="5" t="s">
        <v>180</v>
      </c>
      <c r="D62" s="7" t="s">
        <v>181</v>
      </c>
    </row>
    <row r="63" customFormat="false" ht="14.4" hidden="false" customHeight="false" outlineLevel="0" collapsed="false">
      <c r="A63" s="5" t="s">
        <v>182</v>
      </c>
      <c r="B63" s="6" t="n">
        <v>8.174925683</v>
      </c>
      <c r="C63" s="5" t="s">
        <v>183</v>
      </c>
      <c r="D63" s="7" t="s">
        <v>184</v>
      </c>
    </row>
    <row r="64" customFormat="false" ht="14.4" hidden="false" customHeight="false" outlineLevel="0" collapsed="false">
      <c r="A64" s="5" t="s">
        <v>185</v>
      </c>
      <c r="B64" s="6" t="n">
        <v>8.174925683</v>
      </c>
      <c r="C64" s="5" t="s">
        <v>186</v>
      </c>
      <c r="D64" s="7" t="s">
        <v>187</v>
      </c>
    </row>
    <row r="65" customFormat="false" ht="14.4" hidden="false" customHeight="false" outlineLevel="0" collapsed="false">
      <c r="A65" s="5" t="s">
        <v>188</v>
      </c>
      <c r="B65" s="6" t="n">
        <v>8.174925683</v>
      </c>
      <c r="C65" s="5" t="s">
        <v>189</v>
      </c>
      <c r="D65" s="7" t="s">
        <v>190</v>
      </c>
    </row>
    <row r="66" customFormat="false" ht="14.4" hidden="false" customHeight="false" outlineLevel="0" collapsed="false">
      <c r="A66" s="5" t="s">
        <v>191</v>
      </c>
      <c r="B66" s="6" t="n">
        <v>8.174925683</v>
      </c>
      <c r="C66" s="5" t="s">
        <v>192</v>
      </c>
      <c r="D66" s="7" t="s">
        <v>193</v>
      </c>
    </row>
    <row r="67" customFormat="false" ht="14.4" hidden="false" customHeight="false" outlineLevel="0" collapsed="false">
      <c r="A67" s="5" t="s">
        <v>194</v>
      </c>
      <c r="B67" s="6" t="n">
        <v>8.082149041</v>
      </c>
      <c r="C67" s="5" t="s">
        <v>195</v>
      </c>
      <c r="D67" s="7" t="s">
        <v>196</v>
      </c>
    </row>
    <row r="68" customFormat="false" ht="14.4" hidden="false" customHeight="false" outlineLevel="0" collapsed="false">
      <c r="A68" s="5" t="s">
        <v>197</v>
      </c>
      <c r="B68" s="6" t="n">
        <v>8.082149041</v>
      </c>
      <c r="C68" s="5" t="s">
        <v>198</v>
      </c>
      <c r="D68" s="7" t="s">
        <v>199</v>
      </c>
    </row>
    <row r="69" customFormat="false" ht="14.4" hidden="false" customHeight="false" outlineLevel="0" collapsed="false">
      <c r="A69" s="5" t="s">
        <v>200</v>
      </c>
      <c r="B69" s="6" t="n">
        <v>8.082149041</v>
      </c>
      <c r="C69" s="5" t="s">
        <v>201</v>
      </c>
      <c r="D69" s="7" t="s">
        <v>202</v>
      </c>
    </row>
    <row r="70" customFormat="false" ht="14.4" hidden="false" customHeight="false" outlineLevel="0" collapsed="false">
      <c r="A70" s="5" t="s">
        <v>203</v>
      </c>
      <c r="B70" s="6" t="n">
        <v>8.082149041</v>
      </c>
      <c r="C70" s="5" t="s">
        <v>204</v>
      </c>
      <c r="D70" s="7" t="s">
        <v>205</v>
      </c>
    </row>
    <row r="71" customFormat="false" ht="14.4" hidden="false" customHeight="false" outlineLevel="0" collapsed="false">
      <c r="A71" s="5" t="s">
        <v>206</v>
      </c>
      <c r="B71" s="6" t="n">
        <v>8.082149041</v>
      </c>
      <c r="C71" s="5" t="s">
        <v>207</v>
      </c>
      <c r="D71" s="7" t="s">
        <v>208</v>
      </c>
    </row>
    <row r="72" customFormat="false" ht="14.4" hidden="false" customHeight="false" outlineLevel="0" collapsed="false">
      <c r="A72" s="5" t="s">
        <v>209</v>
      </c>
      <c r="B72" s="6" t="n">
        <v>8.082149041</v>
      </c>
      <c r="C72" s="5" t="s">
        <v>210</v>
      </c>
      <c r="D72" s="7" t="s">
        <v>211</v>
      </c>
    </row>
    <row r="73" customFormat="false" ht="14.4" hidden="false" customHeight="false" outlineLevel="0" collapsed="false">
      <c r="A73" s="5" t="s">
        <v>212</v>
      </c>
      <c r="B73" s="6" t="n">
        <v>8.082149041</v>
      </c>
      <c r="C73" s="5" t="s">
        <v>213</v>
      </c>
      <c r="D73" s="7" t="s">
        <v>214</v>
      </c>
    </row>
    <row r="74" customFormat="false" ht="14.4" hidden="false" customHeight="false" outlineLevel="0" collapsed="false">
      <c r="A74" s="5" t="s">
        <v>215</v>
      </c>
      <c r="B74" s="6" t="n">
        <v>7.982993575</v>
      </c>
      <c r="C74" s="5" t="s">
        <v>216</v>
      </c>
      <c r="D74" s="7" t="s">
        <v>217</v>
      </c>
    </row>
    <row r="75" customFormat="false" ht="14.4" hidden="false" customHeight="false" outlineLevel="0" collapsed="false">
      <c r="A75" s="5" t="s">
        <v>218</v>
      </c>
      <c r="B75" s="6" t="n">
        <v>7.982993575</v>
      </c>
      <c r="C75" s="5" t="s">
        <v>219</v>
      </c>
      <c r="D75" s="7" t="s">
        <v>220</v>
      </c>
    </row>
    <row r="76" customFormat="false" ht="14.4" hidden="false" customHeight="false" outlineLevel="0" collapsed="false">
      <c r="A76" s="5" t="s">
        <v>221</v>
      </c>
      <c r="B76" s="6" t="n">
        <v>7.982993575</v>
      </c>
      <c r="C76" s="5" t="s">
        <v>222</v>
      </c>
      <c r="D76" s="7" t="s">
        <v>223</v>
      </c>
    </row>
    <row r="77" customFormat="false" ht="14.4" hidden="false" customHeight="false" outlineLevel="0" collapsed="false">
      <c r="A77" s="5" t="s">
        <v>224</v>
      </c>
      <c r="B77" s="6" t="n">
        <v>7.982993575</v>
      </c>
      <c r="C77" s="5" t="s">
        <v>225</v>
      </c>
      <c r="D77" s="7" t="s">
        <v>226</v>
      </c>
    </row>
    <row r="78" customFormat="false" ht="14.4" hidden="false" customHeight="false" outlineLevel="0" collapsed="false">
      <c r="A78" s="5" t="s">
        <v>227</v>
      </c>
      <c r="B78" s="6" t="n">
        <v>7.982993575</v>
      </c>
      <c r="C78" s="5" t="s">
        <v>228</v>
      </c>
      <c r="D78" s="7" t="s">
        <v>229</v>
      </c>
    </row>
    <row r="79" customFormat="false" ht="14.4" hidden="false" customHeight="false" outlineLevel="0" collapsed="false">
      <c r="A79" s="5" t="s">
        <v>230</v>
      </c>
      <c r="B79" s="6" t="n">
        <v>7.982993575</v>
      </c>
      <c r="C79" s="5" t="s">
        <v>231</v>
      </c>
      <c r="D79" s="7" t="s">
        <v>232</v>
      </c>
    </row>
    <row r="80" customFormat="false" ht="14.4" hidden="false" customHeight="false" outlineLevel="0" collapsed="false">
      <c r="A80" s="5" t="s">
        <v>233</v>
      </c>
      <c r="B80" s="6" t="n">
        <v>7.982993575</v>
      </c>
      <c r="C80" s="5" t="s">
        <v>234</v>
      </c>
      <c r="D80" s="7" t="s">
        <v>235</v>
      </c>
    </row>
    <row r="81" customFormat="false" ht="14.4" hidden="false" customHeight="false" outlineLevel="0" collapsed="false">
      <c r="A81" s="5" t="s">
        <v>236</v>
      </c>
      <c r="B81" s="6" t="n">
        <v>7.876516947</v>
      </c>
      <c r="C81" s="5" t="s">
        <v>237</v>
      </c>
      <c r="D81" s="7" t="s">
        <v>238</v>
      </c>
    </row>
    <row r="82" customFormat="false" ht="14.4" hidden="false" customHeight="false" outlineLevel="0" collapsed="false">
      <c r="A82" s="5" t="s">
        <v>239</v>
      </c>
      <c r="B82" s="6" t="n">
        <v>7.876516947</v>
      </c>
      <c r="C82" s="5" t="s">
        <v>240</v>
      </c>
      <c r="D82" s="7" t="s">
        <v>241</v>
      </c>
    </row>
    <row r="83" customFormat="false" ht="14.4" hidden="false" customHeight="false" outlineLevel="0" collapsed="false">
      <c r="A83" s="5" t="s">
        <v>242</v>
      </c>
      <c r="B83" s="6" t="n">
        <v>7.876516947</v>
      </c>
      <c r="C83" s="5" t="s">
        <v>243</v>
      </c>
      <c r="D83" s="7" t="s">
        <v>244</v>
      </c>
    </row>
    <row r="84" customFormat="false" ht="14.4" hidden="false" customHeight="false" outlineLevel="0" collapsed="false">
      <c r="A84" s="5" t="s">
        <v>245</v>
      </c>
      <c r="B84" s="6" t="n">
        <v>7.876516947</v>
      </c>
      <c r="C84" s="5" t="s">
        <v>246</v>
      </c>
      <c r="D84" s="7" t="s">
        <v>247</v>
      </c>
    </row>
    <row r="85" customFormat="false" ht="14.4" hidden="false" customHeight="false" outlineLevel="0" collapsed="false">
      <c r="A85" s="5" t="s">
        <v>248</v>
      </c>
      <c r="B85" s="6" t="n">
        <v>7.876516947</v>
      </c>
      <c r="C85" s="5" t="s">
        <v>249</v>
      </c>
      <c r="D85" s="7" t="s">
        <v>250</v>
      </c>
    </row>
    <row r="86" customFormat="false" ht="14.4" hidden="false" customHeight="false" outlineLevel="0" collapsed="false">
      <c r="A86" s="5" t="s">
        <v>251</v>
      </c>
      <c r="B86" s="6" t="n">
        <v>7.876516947</v>
      </c>
      <c r="C86" s="5" t="s">
        <v>252</v>
      </c>
      <c r="D86" s="7" t="s">
        <v>253</v>
      </c>
    </row>
    <row r="87" customFormat="false" ht="14.4" hidden="false" customHeight="false" outlineLevel="0" collapsed="false">
      <c r="A87" s="5" t="e">
        <f aca="false">NA()</f>
        <v>#N/A</v>
      </c>
      <c r="B87" s="6" t="n">
        <v>7.876516947</v>
      </c>
      <c r="C87" s="5" t="e">
        <f aca="false">NA()</f>
        <v>#N/A</v>
      </c>
      <c r="D87" s="7" t="e">
        <f aca="false">NA()</f>
        <v>#N/A</v>
      </c>
    </row>
    <row r="88" customFormat="false" ht="14.4" hidden="false" customHeight="false" outlineLevel="0" collapsed="false">
      <c r="A88" s="5" t="s">
        <v>254</v>
      </c>
      <c r="B88" s="6" t="n">
        <v>7.761551232</v>
      </c>
      <c r="C88" s="5" t="s">
        <v>255</v>
      </c>
      <c r="D88" s="7" t="s">
        <v>256</v>
      </c>
    </row>
    <row r="89" customFormat="false" ht="14.4" hidden="false" customHeight="false" outlineLevel="0" collapsed="false">
      <c r="A89" s="5" t="s">
        <v>257</v>
      </c>
      <c r="B89" s="6" t="n">
        <v>7.761551232</v>
      </c>
      <c r="C89" s="5" t="s">
        <v>258</v>
      </c>
      <c r="D89" s="7" t="s">
        <v>259</v>
      </c>
    </row>
    <row r="90" customFormat="false" ht="14.4" hidden="false" customHeight="false" outlineLevel="0" collapsed="false">
      <c r="A90" s="5" t="s">
        <v>260</v>
      </c>
      <c r="B90" s="6" t="n">
        <v>7.761551232</v>
      </c>
      <c r="C90" s="5" t="s">
        <v>261</v>
      </c>
      <c r="D90" s="7" t="s">
        <v>262</v>
      </c>
    </row>
    <row r="91" customFormat="false" ht="14.4" hidden="false" customHeight="false" outlineLevel="0" collapsed="false">
      <c r="A91" s="5" t="s">
        <v>263</v>
      </c>
      <c r="B91" s="6" t="n">
        <v>7.761551232</v>
      </c>
      <c r="C91" s="5" t="s">
        <v>264</v>
      </c>
      <c r="D91" s="7" t="s">
        <v>265</v>
      </c>
    </row>
    <row r="92" customFormat="false" ht="14.4" hidden="false" customHeight="false" outlineLevel="0" collapsed="false">
      <c r="A92" s="5" t="s">
        <v>266</v>
      </c>
      <c r="B92" s="6" t="n">
        <v>7.761551232</v>
      </c>
      <c r="C92" s="5" t="s">
        <v>267</v>
      </c>
      <c r="D92" s="7" t="s">
        <v>268</v>
      </c>
    </row>
    <row r="93" customFormat="false" ht="14.4" hidden="false" customHeight="false" outlineLevel="0" collapsed="false">
      <c r="A93" s="5" t="s">
        <v>269</v>
      </c>
      <c r="B93" s="6" t="n">
        <v>7.761551232</v>
      </c>
      <c r="C93" s="5" t="s">
        <v>270</v>
      </c>
      <c r="D93" s="7" t="s">
        <v>271</v>
      </c>
    </row>
    <row r="94" customFormat="false" ht="14.4" hidden="false" customHeight="false" outlineLevel="0" collapsed="false">
      <c r="A94" s="5" t="s">
        <v>272</v>
      </c>
      <c r="B94" s="6" t="n">
        <v>7.761551232</v>
      </c>
      <c r="C94" s="5" t="s">
        <v>273</v>
      </c>
      <c r="D94" s="7" t="s">
        <v>274</v>
      </c>
    </row>
    <row r="95" customFormat="false" ht="14.4" hidden="false" customHeight="false" outlineLevel="0" collapsed="false">
      <c r="A95" s="5" t="s">
        <v>275</v>
      </c>
      <c r="B95" s="6" t="n">
        <v>7.761551232</v>
      </c>
      <c r="C95" s="5" t="s">
        <v>276</v>
      </c>
      <c r="D95" s="7" t="s">
        <v>277</v>
      </c>
    </row>
    <row r="96" customFormat="false" ht="14.4" hidden="false" customHeight="false" outlineLevel="0" collapsed="false">
      <c r="A96" s="5" t="s">
        <v>278</v>
      </c>
      <c r="B96" s="6" t="n">
        <v>7.761551232</v>
      </c>
      <c r="C96" s="5" t="s">
        <v>279</v>
      </c>
      <c r="D96" s="7" t="s">
        <v>280</v>
      </c>
    </row>
    <row r="97" customFormat="false" ht="14.4" hidden="false" customHeight="false" outlineLevel="0" collapsed="false">
      <c r="A97" s="5" t="s">
        <v>281</v>
      </c>
      <c r="B97" s="6" t="n">
        <v>7.761551232</v>
      </c>
      <c r="C97" s="5" t="s">
        <v>282</v>
      </c>
      <c r="D97" s="7" t="s">
        <v>283</v>
      </c>
    </row>
    <row r="98" customFormat="false" ht="14.4" hidden="false" customHeight="false" outlineLevel="0" collapsed="false">
      <c r="A98" s="5" t="s">
        <v>284</v>
      </c>
      <c r="B98" s="6" t="n">
        <v>7.761551232</v>
      </c>
      <c r="C98" s="5" t="s">
        <v>285</v>
      </c>
      <c r="D98" s="7" t="s">
        <v>286</v>
      </c>
    </row>
    <row r="99" customFormat="false" ht="14.4" hidden="false" customHeight="false" outlineLevel="0" collapsed="false">
      <c r="A99" s="5" t="s">
        <v>287</v>
      </c>
      <c r="B99" s="6" t="n">
        <v>7.636624621</v>
      </c>
      <c r="C99" s="5" t="s">
        <v>288</v>
      </c>
      <c r="D99" s="7" t="s">
        <v>289</v>
      </c>
    </row>
    <row r="100" customFormat="false" ht="14.4" hidden="false" customHeight="false" outlineLevel="0" collapsed="false">
      <c r="A100" s="5" t="s">
        <v>290</v>
      </c>
      <c r="B100" s="6" t="n">
        <v>7.636624621</v>
      </c>
      <c r="C100" s="5" t="s">
        <v>291</v>
      </c>
      <c r="D100" s="7" t="s">
        <v>292</v>
      </c>
    </row>
    <row r="101" customFormat="false" ht="14.4" hidden="false" customHeight="false" outlineLevel="0" collapsed="false">
      <c r="A101" s="5" t="s">
        <v>293</v>
      </c>
      <c r="B101" s="6" t="n">
        <v>7.636624621</v>
      </c>
      <c r="C101" s="5" t="s">
        <v>294</v>
      </c>
      <c r="D101" s="7" t="s">
        <v>295</v>
      </c>
    </row>
    <row r="102" customFormat="false" ht="14.4" hidden="false" customHeight="false" outlineLevel="0" collapsed="false">
      <c r="A102" s="5" t="s">
        <v>296</v>
      </c>
      <c r="B102" s="6" t="n">
        <v>7.636624621</v>
      </c>
      <c r="C102" s="5" t="s">
        <v>297</v>
      </c>
      <c r="D102" s="7" t="s">
        <v>298</v>
      </c>
    </row>
    <row r="103" customFormat="false" ht="14.4" hidden="false" customHeight="false" outlineLevel="0" collapsed="false">
      <c r="A103" s="5" t="s">
        <v>299</v>
      </c>
      <c r="B103" s="6" t="n">
        <v>7.636624621</v>
      </c>
      <c r="C103" s="5" t="s">
        <v>300</v>
      </c>
      <c r="D103" s="7" t="s">
        <v>301</v>
      </c>
    </row>
    <row r="104" customFormat="false" ht="14.4" hidden="false" customHeight="false" outlineLevel="0" collapsed="false">
      <c r="A104" s="5" t="s">
        <v>302</v>
      </c>
      <c r="B104" s="6" t="n">
        <v>7.499845887</v>
      </c>
      <c r="C104" s="5" t="s">
        <v>303</v>
      </c>
      <c r="D104" s="7" t="s">
        <v>304</v>
      </c>
    </row>
    <row r="105" customFormat="false" ht="14.4" hidden="false" customHeight="false" outlineLevel="0" collapsed="false">
      <c r="A105" s="5" t="s">
        <v>305</v>
      </c>
      <c r="B105" s="6" t="n">
        <v>7.499845887</v>
      </c>
      <c r="C105" s="5" t="s">
        <v>306</v>
      </c>
      <c r="D105" s="7" t="s">
        <v>307</v>
      </c>
    </row>
    <row r="106" customFormat="false" ht="14.4" hidden="false" customHeight="false" outlineLevel="0" collapsed="false">
      <c r="A106" s="5" t="s">
        <v>308</v>
      </c>
      <c r="B106" s="6" t="n">
        <v>7.499845887</v>
      </c>
      <c r="C106" s="5" t="s">
        <v>309</v>
      </c>
      <c r="D106" s="7" t="s">
        <v>310</v>
      </c>
    </row>
    <row r="107" customFormat="false" ht="14.4" hidden="false" customHeight="false" outlineLevel="0" collapsed="false">
      <c r="A107" s="5" t="s">
        <v>311</v>
      </c>
      <c r="B107" s="6" t="n">
        <v>7.499845887</v>
      </c>
      <c r="C107" s="5" t="s">
        <v>312</v>
      </c>
      <c r="D107" s="7" t="s">
        <v>313</v>
      </c>
    </row>
    <row r="108" customFormat="false" ht="14.4" hidden="false" customHeight="false" outlineLevel="0" collapsed="false">
      <c r="A108" s="5" t="s">
        <v>314</v>
      </c>
      <c r="B108" s="6" t="n">
        <v>7.499845887</v>
      </c>
      <c r="C108" s="5" t="s">
        <v>315</v>
      </c>
      <c r="D108" s="7" t="s">
        <v>316</v>
      </c>
    </row>
    <row r="109" customFormat="false" ht="14.4" hidden="false" customHeight="false" outlineLevel="0" collapsed="false">
      <c r="A109" s="5" t="s">
        <v>317</v>
      </c>
      <c r="B109" s="6" t="n">
        <v>7.499845887</v>
      </c>
      <c r="C109" s="5" t="s">
        <v>318</v>
      </c>
      <c r="D109" s="7" t="s">
        <v>319</v>
      </c>
    </row>
    <row r="110" customFormat="false" ht="14.4" hidden="false" customHeight="false" outlineLevel="0" collapsed="false">
      <c r="A110" s="5" t="s">
        <v>320</v>
      </c>
      <c r="B110" s="6" t="n">
        <v>7.499845887</v>
      </c>
      <c r="C110" s="5" t="s">
        <v>321</v>
      </c>
      <c r="D110" s="7" t="s">
        <v>322</v>
      </c>
    </row>
    <row r="111" customFormat="false" ht="14.4" hidden="false" customHeight="false" outlineLevel="0" collapsed="false">
      <c r="A111" s="5" t="s">
        <v>323</v>
      </c>
      <c r="B111" s="6" t="n">
        <v>7.499845887</v>
      </c>
      <c r="C111" s="5" t="s">
        <v>324</v>
      </c>
      <c r="D111" s="7" t="s">
        <v>325</v>
      </c>
    </row>
    <row r="112" customFormat="false" ht="14.4" hidden="false" customHeight="false" outlineLevel="0" collapsed="false">
      <c r="A112" s="5" t="s">
        <v>326</v>
      </c>
      <c r="B112" s="6" t="n">
        <v>7.499845887</v>
      </c>
      <c r="C112" s="5" t="s">
        <v>327</v>
      </c>
      <c r="D112" s="7" t="s">
        <v>328</v>
      </c>
    </row>
    <row r="113" customFormat="false" ht="14.4" hidden="false" customHeight="false" outlineLevel="0" collapsed="false">
      <c r="A113" s="5" t="s">
        <v>329</v>
      </c>
      <c r="B113" s="6" t="n">
        <v>7.499845887</v>
      </c>
      <c r="C113" s="5" t="s">
        <v>330</v>
      </c>
      <c r="D113" s="7" t="s">
        <v>331</v>
      </c>
    </row>
    <row r="114" customFormat="false" ht="14.4" hidden="false" customHeight="false" outlineLevel="0" collapsed="false">
      <c r="A114" s="5" t="s">
        <v>332</v>
      </c>
      <c r="B114" s="6" t="n">
        <v>7.499845887</v>
      </c>
      <c r="C114" s="5" t="s">
        <v>333</v>
      </c>
      <c r="D114" s="7" t="s">
        <v>334</v>
      </c>
    </row>
    <row r="115" customFormat="false" ht="14.4" hidden="false" customHeight="false" outlineLevel="0" collapsed="false">
      <c r="A115" s="5" t="s">
        <v>335</v>
      </c>
      <c r="B115" s="6" t="n">
        <v>7.499845887</v>
      </c>
      <c r="C115" s="5" t="s">
        <v>336</v>
      </c>
      <c r="D115" s="7" t="s">
        <v>337</v>
      </c>
    </row>
    <row r="116" customFormat="false" ht="14.4" hidden="false" customHeight="false" outlineLevel="0" collapsed="false">
      <c r="A116" s="5" t="s">
        <v>338</v>
      </c>
      <c r="B116" s="6" t="n">
        <v>7.045593201</v>
      </c>
      <c r="C116" s="5" t="s">
        <v>339</v>
      </c>
      <c r="D116" s="7" t="s">
        <v>340</v>
      </c>
    </row>
    <row r="117" customFormat="false" ht="14.4" hidden="false" customHeight="false" outlineLevel="0" collapsed="false">
      <c r="A117" s="5" t="s">
        <v>341</v>
      </c>
      <c r="B117" s="6" t="n">
        <v>7.029261178</v>
      </c>
      <c r="C117" s="5" t="s">
        <v>342</v>
      </c>
      <c r="D117" s="7" t="s">
        <v>343</v>
      </c>
    </row>
    <row r="118" customFormat="false" ht="14.4" hidden="false" customHeight="false" outlineLevel="0" collapsed="false">
      <c r="A118" s="5" t="s">
        <v>344</v>
      </c>
      <c r="B118" s="6" t="n">
        <v>6.351340823</v>
      </c>
      <c r="C118" s="5" t="s">
        <v>345</v>
      </c>
      <c r="D118" s="7" t="s">
        <v>346</v>
      </c>
    </row>
    <row r="119" customFormat="false" ht="14.4" hidden="false" customHeight="false" outlineLevel="0" collapsed="false">
      <c r="A119" s="5" t="s">
        <v>347</v>
      </c>
      <c r="B119" s="6" t="n">
        <v>6.325462018</v>
      </c>
      <c r="C119" s="5" t="s">
        <v>348</v>
      </c>
      <c r="D119" s="7" t="s">
        <v>349</v>
      </c>
    </row>
    <row r="120" customFormat="false" ht="14.4" hidden="false" customHeight="false" outlineLevel="0" collapsed="false">
      <c r="A120" s="5" t="s">
        <v>350</v>
      </c>
      <c r="B120" s="6" t="n">
        <v>5.899157386</v>
      </c>
      <c r="C120" s="5" t="s">
        <v>351</v>
      </c>
      <c r="D120" s="7" t="s">
        <v>352</v>
      </c>
    </row>
    <row r="121" customFormat="false" ht="14.4" hidden="false" customHeight="false" outlineLevel="0" collapsed="false">
      <c r="A121" s="5" t="s">
        <v>353</v>
      </c>
      <c r="B121" s="6" t="n">
        <v>5.554588852</v>
      </c>
      <c r="C121" s="5" t="s">
        <v>354</v>
      </c>
      <c r="D121" s="7" t="s">
        <v>355</v>
      </c>
    </row>
    <row r="122" customFormat="false" ht="14.4" hidden="false" customHeight="false" outlineLevel="0" collapsed="false">
      <c r="A122" s="5" t="s">
        <v>356</v>
      </c>
      <c r="B122" s="6" t="n">
        <v>5.413548101</v>
      </c>
      <c r="C122" s="5" t="s">
        <v>357</v>
      </c>
      <c r="D122" s="7" t="s">
        <v>358</v>
      </c>
    </row>
    <row r="123" customFormat="false" ht="14.4" hidden="false" customHeight="false" outlineLevel="0" collapsed="false">
      <c r="A123" s="5" t="s">
        <v>359</v>
      </c>
      <c r="B123" s="6" t="n">
        <v>5.196584564</v>
      </c>
      <c r="C123" s="5" t="s">
        <v>360</v>
      </c>
      <c r="D123" s="7" t="s">
        <v>361</v>
      </c>
    </row>
    <row r="124" customFormat="false" ht="14.4" hidden="false" customHeight="false" outlineLevel="0" collapsed="false">
      <c r="A124" s="5" t="s">
        <v>362</v>
      </c>
      <c r="B124" s="6" t="n">
        <v>4.602036014</v>
      </c>
      <c r="C124" s="5" t="s">
        <v>363</v>
      </c>
      <c r="D124" s="7" t="s">
        <v>364</v>
      </c>
    </row>
    <row r="125" customFormat="false" ht="14.4" hidden="false" customHeight="false" outlineLevel="0" collapsed="false">
      <c r="A125" s="5" t="s">
        <v>365</v>
      </c>
      <c r="B125" s="6" t="n">
        <v>4.599236632</v>
      </c>
      <c r="C125" s="5" t="s">
        <v>366</v>
      </c>
      <c r="D125" s="7" t="s">
        <v>367</v>
      </c>
    </row>
    <row r="126" customFormat="false" ht="14.4" hidden="false" customHeight="false" outlineLevel="0" collapsed="false">
      <c r="A126" s="5" t="s">
        <v>368</v>
      </c>
      <c r="B126" s="6" t="n">
        <v>4.438673058</v>
      </c>
      <c r="C126" s="5" t="s">
        <v>369</v>
      </c>
      <c r="D126" s="7" t="s">
        <v>370</v>
      </c>
    </row>
    <row r="127" customFormat="false" ht="14.4" hidden="false" customHeight="false" outlineLevel="0" collapsed="false">
      <c r="A127" s="5" t="s">
        <v>371</v>
      </c>
      <c r="B127" s="6" t="n">
        <v>4.354893883</v>
      </c>
      <c r="C127" s="5" t="s">
        <v>372</v>
      </c>
      <c r="D127" s="7" t="s">
        <v>373</v>
      </c>
    </row>
    <row r="128" customFormat="false" ht="14.4" hidden="false" customHeight="false" outlineLevel="0" collapsed="false">
      <c r="A128" s="5" t="s">
        <v>374</v>
      </c>
      <c r="B128" s="6" t="n">
        <v>4.345506053</v>
      </c>
      <c r="C128" s="5" t="s">
        <v>375</v>
      </c>
      <c r="D128" s="7" t="s">
        <v>376</v>
      </c>
    </row>
    <row r="129" customFormat="false" ht="14.4" hidden="false" customHeight="false" outlineLevel="0" collapsed="false">
      <c r="A129" s="5" t="s">
        <v>377</v>
      </c>
      <c r="B129" s="6" t="n">
        <v>4.305502547</v>
      </c>
      <c r="C129" s="5" t="s">
        <v>378</v>
      </c>
      <c r="D129" s="7" t="s">
        <v>379</v>
      </c>
    </row>
    <row r="130" customFormat="false" ht="14.4" hidden="false" customHeight="false" outlineLevel="0" collapsed="false">
      <c r="A130" s="5" t="s">
        <v>380</v>
      </c>
      <c r="B130" s="6" t="n">
        <v>4.229181587</v>
      </c>
      <c r="C130" s="5" t="s">
        <v>381</v>
      </c>
      <c r="D130" s="7" t="s">
        <v>382</v>
      </c>
    </row>
    <row r="131" customFormat="false" ht="14.4" hidden="false" customHeight="false" outlineLevel="0" collapsed="false">
      <c r="A131" s="5" t="s">
        <v>383</v>
      </c>
      <c r="B131" s="6" t="n">
        <v>4.217230716</v>
      </c>
      <c r="C131" s="5" t="s">
        <v>384</v>
      </c>
      <c r="D131" s="7" t="s">
        <v>385</v>
      </c>
    </row>
    <row r="132" customFormat="false" ht="14.4" hidden="false" customHeight="false" outlineLevel="0" collapsed="false">
      <c r="A132" s="5" t="s">
        <v>386</v>
      </c>
      <c r="B132" s="6" t="n">
        <v>4.089885504</v>
      </c>
      <c r="C132" s="5" t="s">
        <v>387</v>
      </c>
      <c r="D132" s="7" t="s">
        <v>388</v>
      </c>
    </row>
    <row r="133" customFormat="false" ht="14.4" hidden="false" customHeight="false" outlineLevel="0" collapsed="false">
      <c r="A133" s="5" t="s">
        <v>389</v>
      </c>
      <c r="B133" s="6" t="n">
        <v>4.069162025</v>
      </c>
      <c r="C133" s="5" t="s">
        <v>390</v>
      </c>
      <c r="D133" s="7" t="s">
        <v>391</v>
      </c>
    </row>
    <row r="134" customFormat="false" ht="14.4" hidden="false" customHeight="false" outlineLevel="0" collapsed="false">
      <c r="A134" s="5" t="s">
        <v>392</v>
      </c>
      <c r="B134" s="6" t="n">
        <v>4.061994887</v>
      </c>
      <c r="C134" s="5" t="s">
        <v>393</v>
      </c>
      <c r="D134" s="7" t="s">
        <v>394</v>
      </c>
    </row>
    <row r="135" customFormat="false" ht="14.4" hidden="false" customHeight="false" outlineLevel="0" collapsed="false">
      <c r="A135" s="5" t="s">
        <v>395</v>
      </c>
      <c r="B135" s="6" t="n">
        <v>4.001287546</v>
      </c>
      <c r="C135" s="5" t="s">
        <v>396</v>
      </c>
      <c r="D135" s="7" t="s">
        <v>397</v>
      </c>
    </row>
    <row r="136" customFormat="false" ht="14.4" hidden="false" customHeight="false" outlineLevel="0" collapsed="false">
      <c r="A136" s="5" t="s">
        <v>398</v>
      </c>
      <c r="B136" s="6" t="n">
        <v>3.983511877</v>
      </c>
      <c r="C136" s="5" t="s">
        <v>399</v>
      </c>
      <c r="D136" s="7" t="s">
        <v>400</v>
      </c>
    </row>
    <row r="137" customFormat="false" ht="14.4" hidden="false" customHeight="false" outlineLevel="0" collapsed="false">
      <c r="A137" s="5" t="s">
        <v>401</v>
      </c>
      <c r="B137" s="6" t="n">
        <v>3.928708706</v>
      </c>
      <c r="C137" s="5" t="s">
        <v>402</v>
      </c>
      <c r="D137" s="7" t="s">
        <v>403</v>
      </c>
    </row>
    <row r="138" customFormat="false" ht="14.4" hidden="false" customHeight="false" outlineLevel="0" collapsed="false">
      <c r="A138" s="5" t="s">
        <v>404</v>
      </c>
      <c r="B138" s="6" t="n">
        <v>3.853710558</v>
      </c>
      <c r="C138" s="5" t="s">
        <v>405</v>
      </c>
      <c r="D138" s="7" t="s">
        <v>406</v>
      </c>
    </row>
    <row r="139" customFormat="false" ht="14.4" hidden="false" customHeight="false" outlineLevel="0" collapsed="false">
      <c r="A139" s="5" t="s">
        <v>407</v>
      </c>
      <c r="B139" s="6" t="n">
        <v>3.827819025</v>
      </c>
      <c r="C139" s="5" t="s">
        <v>408</v>
      </c>
      <c r="D139" s="7" t="s">
        <v>409</v>
      </c>
    </row>
    <row r="140" customFormat="false" ht="14.4" hidden="false" customHeight="false" outlineLevel="0" collapsed="false">
      <c r="A140" s="5" t="s">
        <v>410</v>
      </c>
      <c r="B140" s="6" t="n">
        <v>3.74723393</v>
      </c>
      <c r="C140" s="5" t="s">
        <v>411</v>
      </c>
      <c r="D140" s="7" t="s">
        <v>412</v>
      </c>
    </row>
    <row r="141" customFormat="false" ht="14.4" hidden="false" customHeight="false" outlineLevel="0" collapsed="false">
      <c r="A141" s="5" t="s">
        <v>413</v>
      </c>
      <c r="B141" s="6" t="n">
        <v>3.690895945</v>
      </c>
      <c r="C141" s="5" t="s">
        <v>414</v>
      </c>
      <c r="D141" s="7" t="s">
        <v>415</v>
      </c>
    </row>
    <row r="142" customFormat="false" ht="14.4" hidden="false" customHeight="false" outlineLevel="0" collapsed="false">
      <c r="A142" s="5" t="s">
        <v>416</v>
      </c>
      <c r="B142" s="6" t="n">
        <v>3.647785457</v>
      </c>
      <c r="C142" s="5" t="s">
        <v>417</v>
      </c>
      <c r="D142" s="7" t="s">
        <v>418</v>
      </c>
    </row>
    <row r="143" customFormat="false" ht="14.4" hidden="false" customHeight="false" outlineLevel="0" collapsed="false">
      <c r="A143" s="5" t="s">
        <v>419</v>
      </c>
      <c r="B143" s="6" t="n">
        <v>3.642447995</v>
      </c>
      <c r="C143" s="5" t="s">
        <v>420</v>
      </c>
      <c r="D143" s="7" t="s">
        <v>421</v>
      </c>
    </row>
    <row r="144" customFormat="false" ht="14.4" hidden="false" customHeight="false" outlineLevel="0" collapsed="false">
      <c r="A144" s="5" t="s">
        <v>422</v>
      </c>
      <c r="B144" s="6" t="n">
        <v>3.619863576</v>
      </c>
      <c r="C144" s="5" t="s">
        <v>423</v>
      </c>
      <c r="D144" s="7" t="s">
        <v>424</v>
      </c>
    </row>
    <row r="145" customFormat="false" ht="14.4" hidden="false" customHeight="false" outlineLevel="0" collapsed="false">
      <c r="A145" s="5" t="s">
        <v>425</v>
      </c>
      <c r="B145" s="6" t="n">
        <v>3.571156701</v>
      </c>
      <c r="C145" s="5" t="s">
        <v>426</v>
      </c>
      <c r="D145" s="7" t="s">
        <v>427</v>
      </c>
    </row>
    <row r="146" customFormat="false" ht="14.4" hidden="false" customHeight="false" outlineLevel="0" collapsed="false">
      <c r="A146" s="5" t="s">
        <v>428</v>
      </c>
      <c r="B146" s="6" t="n">
        <v>3.440572591</v>
      </c>
      <c r="C146" s="5" t="s">
        <v>429</v>
      </c>
      <c r="D146" s="7" t="s">
        <v>430</v>
      </c>
    </row>
    <row r="147" customFormat="false" ht="14.4" hidden="false" customHeight="false" outlineLevel="0" collapsed="false">
      <c r="A147" s="5" t="s">
        <v>431</v>
      </c>
      <c r="B147" s="6" t="n">
        <v>3.440572591</v>
      </c>
      <c r="C147" s="5" t="s">
        <v>432</v>
      </c>
      <c r="D147" s="7" t="s">
        <v>433</v>
      </c>
    </row>
    <row r="148" customFormat="false" ht="14.4" hidden="false" customHeight="false" outlineLevel="0" collapsed="false">
      <c r="A148" s="5" t="s">
        <v>434</v>
      </c>
      <c r="B148" s="6" t="n">
        <v>3.401362562</v>
      </c>
      <c r="C148" s="5" t="s">
        <v>435</v>
      </c>
      <c r="D148" s="7" t="s">
        <v>436</v>
      </c>
    </row>
    <row r="149" customFormat="false" ht="14.4" hidden="false" customHeight="false" outlineLevel="0" collapsed="false">
      <c r="A149" s="5" t="s">
        <v>437</v>
      </c>
      <c r="B149" s="6" t="n">
        <v>3.36657201</v>
      </c>
      <c r="C149" s="5" t="s">
        <v>438</v>
      </c>
      <c r="D149" s="7" t="s">
        <v>439</v>
      </c>
    </row>
    <row r="150" customFormat="false" ht="14.4" hidden="false" customHeight="false" outlineLevel="0" collapsed="false">
      <c r="A150" s="5" t="s">
        <v>440</v>
      </c>
      <c r="B150" s="6" t="n">
        <v>3.292781749</v>
      </c>
      <c r="C150" s="5" t="s">
        <v>441</v>
      </c>
      <c r="D150" s="7" t="s">
        <v>442</v>
      </c>
    </row>
    <row r="151" customFormat="false" ht="14.4" hidden="false" customHeight="false" outlineLevel="0" collapsed="false">
      <c r="A151" s="5" t="s">
        <v>443</v>
      </c>
      <c r="B151" s="6" t="n">
        <v>3.292781749</v>
      </c>
      <c r="C151" s="5" t="s">
        <v>444</v>
      </c>
      <c r="D151" s="7" t="s">
        <v>445</v>
      </c>
    </row>
    <row r="152" customFormat="false" ht="14.4" hidden="false" customHeight="false" outlineLevel="0" collapsed="false">
      <c r="A152" s="5" t="s">
        <v>446</v>
      </c>
      <c r="B152" s="6" t="n">
        <v>3.292781749</v>
      </c>
      <c r="C152" s="5" t="s">
        <v>447</v>
      </c>
      <c r="D152" s="7" t="s">
        <v>448</v>
      </c>
    </row>
    <row r="153" customFormat="false" ht="14.4" hidden="false" customHeight="false" outlineLevel="0" collapsed="false">
      <c r="A153" s="5" t="s">
        <v>449</v>
      </c>
      <c r="B153" s="6" t="n">
        <v>3.292781749</v>
      </c>
      <c r="C153" s="5" t="s">
        <v>450</v>
      </c>
      <c r="D153" s="7" t="s">
        <v>451</v>
      </c>
    </row>
    <row r="154" customFormat="false" ht="14.4" hidden="false" customHeight="false" outlineLevel="0" collapsed="false">
      <c r="A154" s="5" t="s">
        <v>452</v>
      </c>
      <c r="B154" s="6" t="n">
        <v>3.277863822</v>
      </c>
      <c r="C154" s="5" t="s">
        <v>453</v>
      </c>
      <c r="D154" s="7" t="s">
        <v>454</v>
      </c>
    </row>
    <row r="155" customFormat="false" ht="14.4" hidden="false" customHeight="false" outlineLevel="0" collapsed="false">
      <c r="A155" s="5" t="s">
        <v>455</v>
      </c>
      <c r="B155" s="6" t="n">
        <v>3.25507312</v>
      </c>
      <c r="C155" s="5" t="s">
        <v>456</v>
      </c>
      <c r="D155" s="7" t="s">
        <v>457</v>
      </c>
    </row>
    <row r="156" customFormat="false" ht="14.4" hidden="false" customHeight="false" outlineLevel="0" collapsed="false">
      <c r="A156" s="5" t="s">
        <v>458</v>
      </c>
      <c r="B156" s="6" t="n">
        <v>3.239273048</v>
      </c>
      <c r="C156" s="5" t="s">
        <v>459</v>
      </c>
      <c r="D156" s="7" t="s">
        <v>460</v>
      </c>
    </row>
    <row r="157" customFormat="false" ht="14.4" hidden="false" customHeight="false" outlineLevel="0" collapsed="false">
      <c r="A157" s="5" t="s">
        <v>461</v>
      </c>
      <c r="B157" s="6" t="n">
        <v>3.239273048</v>
      </c>
      <c r="C157" s="5" t="s">
        <v>462</v>
      </c>
      <c r="D157" s="7" t="s">
        <v>463</v>
      </c>
    </row>
    <row r="158" customFormat="false" ht="14.4" hidden="false" customHeight="false" outlineLevel="0" collapsed="false">
      <c r="A158" s="5" t="s">
        <v>464</v>
      </c>
      <c r="B158" s="6" t="n">
        <v>3.229181587</v>
      </c>
      <c r="C158" s="5" t="s">
        <v>465</v>
      </c>
      <c r="D158" s="7" t="s">
        <v>466</v>
      </c>
    </row>
    <row r="159" customFormat="false" ht="14.4" hidden="false" customHeight="false" outlineLevel="0" collapsed="false">
      <c r="A159" s="5" t="s">
        <v>467</v>
      </c>
      <c r="B159" s="6" t="n">
        <v>3.215012891</v>
      </c>
      <c r="C159" s="5" t="s">
        <v>468</v>
      </c>
      <c r="D159" s="7" t="s">
        <v>469</v>
      </c>
    </row>
    <row r="160" customFormat="false" ht="14.4" hidden="false" customHeight="false" outlineLevel="0" collapsed="false">
      <c r="A160" s="5" t="s">
        <v>470</v>
      </c>
      <c r="B160" s="6" t="n">
        <v>3.167042493</v>
      </c>
      <c r="C160" s="5" t="s">
        <v>471</v>
      </c>
      <c r="D160" s="7" t="s">
        <v>472</v>
      </c>
    </row>
    <row r="161" customFormat="false" ht="14.4" hidden="false" customHeight="false" outlineLevel="0" collapsed="false">
      <c r="A161" s="5" t="s">
        <v>473</v>
      </c>
      <c r="B161" s="6" t="n">
        <v>3.161463423</v>
      </c>
      <c r="C161" s="5" t="s">
        <v>474</v>
      </c>
      <c r="D161" s="7" t="s">
        <v>475</v>
      </c>
    </row>
    <row r="162" customFormat="false" ht="14.4" hidden="false" customHeight="false" outlineLevel="0" collapsed="false">
      <c r="A162" s="5" t="s">
        <v>476</v>
      </c>
      <c r="B162" s="6" t="n">
        <v>3.135159583</v>
      </c>
      <c r="C162" s="5" t="s">
        <v>477</v>
      </c>
      <c r="D162" s="7" t="s">
        <v>478</v>
      </c>
    </row>
    <row r="163" customFormat="false" ht="14.4" hidden="false" customHeight="false" outlineLevel="0" collapsed="false">
      <c r="A163" s="5" t="s">
        <v>479</v>
      </c>
      <c r="B163" s="6" t="n">
        <v>3.045642666</v>
      </c>
      <c r="C163" s="5" t="s">
        <v>480</v>
      </c>
      <c r="D163" s="7" t="s">
        <v>481</v>
      </c>
    </row>
    <row r="164" customFormat="false" ht="14.4" hidden="false" customHeight="false" outlineLevel="0" collapsed="false">
      <c r="A164" s="5" t="s">
        <v>482</v>
      </c>
      <c r="B164" s="6" t="n">
        <v>3.045642666</v>
      </c>
      <c r="C164" s="5" t="s">
        <v>483</v>
      </c>
      <c r="D164" s="7" t="s">
        <v>484</v>
      </c>
    </row>
    <row r="165" customFormat="false" ht="14.4" hidden="false" customHeight="false" outlineLevel="0" collapsed="false">
      <c r="A165" s="5" t="s">
        <v>485</v>
      </c>
      <c r="B165" s="6" t="n">
        <v>3.033630778</v>
      </c>
      <c r="C165" s="5" t="s">
        <v>486</v>
      </c>
      <c r="D165" s="7" t="s">
        <v>487</v>
      </c>
    </row>
    <row r="166" customFormat="false" ht="14.4" hidden="false" customHeight="false" outlineLevel="0" collapsed="false">
      <c r="A166" s="5" t="s">
        <v>488</v>
      </c>
      <c r="B166" s="6" t="n">
        <v>3.033630778</v>
      </c>
      <c r="C166" s="5" t="s">
        <v>489</v>
      </c>
      <c r="D166" s="7" t="s">
        <v>490</v>
      </c>
    </row>
    <row r="167" customFormat="false" ht="14.4" hidden="false" customHeight="false" outlineLevel="0" collapsed="false">
      <c r="A167" s="5" t="s">
        <v>491</v>
      </c>
      <c r="B167" s="6" t="n">
        <v>3.023433569</v>
      </c>
      <c r="C167" s="5" t="s">
        <v>492</v>
      </c>
      <c r="D167" s="7" t="s">
        <v>493</v>
      </c>
    </row>
    <row r="168" customFormat="false" ht="14.4" hidden="false" customHeight="false" outlineLevel="0" collapsed="false">
      <c r="A168" s="5" t="s">
        <v>494</v>
      </c>
      <c r="B168" s="6" t="n">
        <v>3.014587536</v>
      </c>
      <c r="C168" s="5" t="s">
        <v>495</v>
      </c>
      <c r="D168" s="7" t="s">
        <v>496</v>
      </c>
    </row>
    <row r="169" customFormat="false" ht="14.4" hidden="false" customHeight="false" outlineLevel="0" collapsed="false">
      <c r="A169" s="5" t="s">
        <v>497</v>
      </c>
      <c r="B169" s="6" t="n">
        <v>3.002047829</v>
      </c>
      <c r="C169" s="5" t="s">
        <v>498</v>
      </c>
      <c r="D169" s="7" t="s">
        <v>499</v>
      </c>
    </row>
    <row r="170" customFormat="false" ht="14.4" hidden="false" customHeight="false" outlineLevel="0" collapsed="false">
      <c r="A170" s="5" t="s">
        <v>500</v>
      </c>
      <c r="B170" s="6" t="n">
        <v>3</v>
      </c>
      <c r="C170" s="5" t="s">
        <v>501</v>
      </c>
      <c r="D170" s="7" t="s">
        <v>502</v>
      </c>
    </row>
    <row r="171" customFormat="false" ht="14.4" hidden="false" customHeight="false" outlineLevel="0" collapsed="false">
      <c r="A171" s="5" t="s">
        <v>503</v>
      </c>
      <c r="B171" s="6" t="n">
        <v>2.992505463</v>
      </c>
      <c r="C171" s="5" t="s">
        <v>504</v>
      </c>
      <c r="D171" s="7" t="s">
        <v>505</v>
      </c>
    </row>
    <row r="172" customFormat="false" ht="14.4" hidden="false" customHeight="false" outlineLevel="0" collapsed="false">
      <c r="A172" s="5" t="s">
        <v>506</v>
      </c>
      <c r="B172" s="6" t="n">
        <v>2.980177003</v>
      </c>
      <c r="C172" s="5" t="s">
        <v>507</v>
      </c>
      <c r="D172" s="7" t="s">
        <v>508</v>
      </c>
    </row>
    <row r="173" customFormat="false" ht="14.4" hidden="false" customHeight="false" outlineLevel="0" collapsed="false">
      <c r="A173" s="5" t="s">
        <v>509</v>
      </c>
      <c r="B173" s="6" t="n">
        <v>2.978777272</v>
      </c>
      <c r="C173" s="5" t="s">
        <v>510</v>
      </c>
      <c r="D173" s="7" t="s">
        <v>511</v>
      </c>
    </row>
    <row r="174" customFormat="false" ht="14.4" hidden="false" customHeight="false" outlineLevel="0" collapsed="false">
      <c r="A174" s="5" t="s">
        <v>512</v>
      </c>
      <c r="B174" s="6" t="n">
        <v>2.970784212</v>
      </c>
      <c r="C174" s="5" t="s">
        <v>513</v>
      </c>
      <c r="D174" s="7" t="s">
        <v>514</v>
      </c>
    </row>
    <row r="175" customFormat="false" ht="14.4" hidden="false" customHeight="false" outlineLevel="0" collapsed="false">
      <c r="A175" s="5" t="s">
        <v>515</v>
      </c>
      <c r="B175" s="6" t="n">
        <v>2.952866024</v>
      </c>
      <c r="C175" s="5" t="s">
        <v>516</v>
      </c>
      <c r="D175" s="7" t="s">
        <v>517</v>
      </c>
    </row>
    <row r="176" customFormat="false" ht="14.4" hidden="false" customHeight="false" outlineLevel="0" collapsed="false">
      <c r="A176" s="5" t="s">
        <v>518</v>
      </c>
      <c r="B176" s="6" t="n">
        <v>2.891266349</v>
      </c>
      <c r="C176" s="5" t="s">
        <v>519</v>
      </c>
      <c r="D176" s="7" t="s">
        <v>520</v>
      </c>
    </row>
    <row r="177" customFormat="false" ht="14.4" hidden="false" customHeight="false" outlineLevel="0" collapsed="false">
      <c r="A177" s="5" t="s">
        <v>521</v>
      </c>
      <c r="B177" s="6" t="n">
        <v>2.846790135</v>
      </c>
      <c r="C177" s="5" t="s">
        <v>522</v>
      </c>
      <c r="D177" s="7" t="s">
        <v>523</v>
      </c>
    </row>
    <row r="178" customFormat="false" ht="14.4" hidden="false" customHeight="false" outlineLevel="0" collapsed="false">
      <c r="A178" s="5" t="s">
        <v>524</v>
      </c>
      <c r="B178" s="6" t="n">
        <v>2.845490051</v>
      </c>
      <c r="C178" s="5" t="s">
        <v>525</v>
      </c>
      <c r="D178" s="7" t="s">
        <v>526</v>
      </c>
    </row>
    <row r="179" customFormat="false" ht="14.4" hidden="false" customHeight="false" outlineLevel="0" collapsed="false">
      <c r="A179" s="5" t="s">
        <v>527</v>
      </c>
      <c r="B179" s="6" t="n">
        <v>2.837047922</v>
      </c>
      <c r="C179" s="5" t="s">
        <v>528</v>
      </c>
      <c r="D179" s="7" t="s">
        <v>529</v>
      </c>
    </row>
    <row r="180" customFormat="false" ht="14.4" hidden="false" customHeight="false" outlineLevel="0" collapsed="false">
      <c r="A180" s="5" t="s">
        <v>530</v>
      </c>
      <c r="B180" s="6" t="n">
        <v>2.818243238</v>
      </c>
      <c r="C180" s="5" t="s">
        <v>531</v>
      </c>
      <c r="D180" s="7" t="s">
        <v>532</v>
      </c>
    </row>
    <row r="181" customFormat="false" ht="14.4" hidden="false" customHeight="false" outlineLevel="0" collapsed="false">
      <c r="A181" s="5" t="s">
        <v>533</v>
      </c>
      <c r="B181" s="6" t="n">
        <v>2.782551531</v>
      </c>
      <c r="C181" s="5" t="s">
        <v>534</v>
      </c>
      <c r="D181" s="7" t="s">
        <v>535</v>
      </c>
    </row>
    <row r="182" customFormat="false" ht="14.4" hidden="false" customHeight="false" outlineLevel="0" collapsed="false">
      <c r="A182" s="5" t="s">
        <v>536</v>
      </c>
      <c r="B182" s="6" t="n">
        <v>2.776752648</v>
      </c>
      <c r="C182" s="5" t="s">
        <v>537</v>
      </c>
      <c r="D182" s="7" t="s">
        <v>538</v>
      </c>
    </row>
    <row r="183" customFormat="false" ht="14.4" hidden="false" customHeight="false" outlineLevel="0" collapsed="false">
      <c r="A183" s="5" t="s">
        <v>539</v>
      </c>
      <c r="B183" s="6" t="n">
        <v>2.767934572</v>
      </c>
      <c r="C183" s="5" t="s">
        <v>540</v>
      </c>
      <c r="D183" s="7" t="s">
        <v>541</v>
      </c>
    </row>
    <row r="184" customFormat="false" ht="14.4" hidden="false" customHeight="false" outlineLevel="0" collapsed="false">
      <c r="A184" s="5" t="s">
        <v>542</v>
      </c>
      <c r="B184" s="6" t="n">
        <v>2.764330493</v>
      </c>
      <c r="C184" s="5" t="s">
        <v>543</v>
      </c>
      <c r="D184" s="7" t="s">
        <v>544</v>
      </c>
    </row>
    <row r="185" customFormat="false" ht="14.4" hidden="false" customHeight="false" outlineLevel="0" collapsed="false">
      <c r="A185" s="5" t="s">
        <v>545</v>
      </c>
      <c r="B185" s="6" t="n">
        <v>2.757057948</v>
      </c>
      <c r="C185" s="5" t="s">
        <v>546</v>
      </c>
      <c r="D185" s="7" t="s">
        <v>547</v>
      </c>
    </row>
    <row r="186" customFormat="false" ht="14.4" hidden="false" customHeight="false" outlineLevel="0" collapsed="false">
      <c r="A186" s="5" t="s">
        <v>548</v>
      </c>
      <c r="B186" s="6" t="n">
        <v>2.75105877</v>
      </c>
      <c r="C186" s="5" t="s">
        <v>549</v>
      </c>
      <c r="D186" s="7" t="s">
        <v>550</v>
      </c>
    </row>
    <row r="187" customFormat="false" ht="14.4" hidden="false" customHeight="false" outlineLevel="0" collapsed="false">
      <c r="A187" s="5" t="s">
        <v>551</v>
      </c>
      <c r="B187" s="6" t="n">
        <v>2.731216161</v>
      </c>
      <c r="C187" s="5" t="s">
        <v>552</v>
      </c>
      <c r="D187" s="7" t="s">
        <v>553</v>
      </c>
    </row>
    <row r="188" customFormat="false" ht="14.4" hidden="false" customHeight="false" outlineLevel="0" collapsed="false">
      <c r="A188" s="5" t="s">
        <v>554</v>
      </c>
      <c r="B188" s="6" t="n">
        <v>2.709071588</v>
      </c>
      <c r="C188" s="5" t="s">
        <v>555</v>
      </c>
      <c r="D188" s="7" t="s">
        <v>556</v>
      </c>
    </row>
    <row r="189" customFormat="false" ht="14.4" hidden="false" customHeight="false" outlineLevel="0" collapsed="false">
      <c r="A189" s="5" t="s">
        <v>557</v>
      </c>
      <c r="B189" s="6" t="n">
        <v>2.709071588</v>
      </c>
      <c r="C189" s="5" t="s">
        <v>558</v>
      </c>
      <c r="D189" s="7" t="s">
        <v>559</v>
      </c>
    </row>
    <row r="190" customFormat="false" ht="14.4" hidden="false" customHeight="false" outlineLevel="0" collapsed="false">
      <c r="A190" s="5" t="s">
        <v>560</v>
      </c>
      <c r="B190" s="6" t="n">
        <v>2.696245834</v>
      </c>
      <c r="C190" s="5" t="s">
        <v>561</v>
      </c>
      <c r="D190" s="7" t="s">
        <v>562</v>
      </c>
    </row>
    <row r="191" customFormat="false" ht="14.4" hidden="false" customHeight="false" outlineLevel="0" collapsed="false">
      <c r="A191" s="5" t="s">
        <v>563</v>
      </c>
      <c r="B191" s="6" t="n">
        <v>2.694144312</v>
      </c>
      <c r="C191" s="5" t="s">
        <v>564</v>
      </c>
      <c r="D191" s="7" t="s">
        <v>565</v>
      </c>
    </row>
    <row r="192" customFormat="false" ht="14.4" hidden="false" customHeight="false" outlineLevel="0" collapsed="false">
      <c r="A192" s="5" t="s">
        <v>566</v>
      </c>
      <c r="B192" s="6" t="n">
        <v>2.685495634</v>
      </c>
      <c r="C192" s="5" t="s">
        <v>567</v>
      </c>
      <c r="D192" s="7" t="s">
        <v>568</v>
      </c>
    </row>
    <row r="193" customFormat="false" ht="14.4" hidden="false" customHeight="false" outlineLevel="0" collapsed="false">
      <c r="A193" s="5" t="s">
        <v>569</v>
      </c>
      <c r="B193" s="6" t="n">
        <v>2.684774288</v>
      </c>
      <c r="C193" s="5" t="s">
        <v>570</v>
      </c>
      <c r="D193" s="7" t="s">
        <v>571</v>
      </c>
    </row>
    <row r="194" customFormat="false" ht="14.4" hidden="false" customHeight="false" outlineLevel="0" collapsed="false">
      <c r="A194" s="5" t="s">
        <v>572</v>
      </c>
      <c r="B194" s="6" t="n">
        <v>2.669851398</v>
      </c>
      <c r="C194" s="5" t="s">
        <v>573</v>
      </c>
      <c r="D194" s="7" t="s">
        <v>574</v>
      </c>
    </row>
    <row r="195" customFormat="false" ht="14.4" hidden="false" customHeight="false" outlineLevel="0" collapsed="false">
      <c r="A195" s="5" t="s">
        <v>575</v>
      </c>
      <c r="B195" s="6" t="n">
        <v>2.669851398</v>
      </c>
      <c r="C195" s="5" t="s">
        <v>576</v>
      </c>
      <c r="D195" s="7" t="s">
        <v>577</v>
      </c>
    </row>
    <row r="196" customFormat="false" ht="14.4" hidden="false" customHeight="false" outlineLevel="0" collapsed="false">
      <c r="A196" s="5" t="s">
        <v>578</v>
      </c>
      <c r="B196" s="6" t="n">
        <v>2.666912197</v>
      </c>
      <c r="C196" s="5" t="s">
        <v>579</v>
      </c>
      <c r="D196" s="7" t="s">
        <v>580</v>
      </c>
    </row>
    <row r="197" customFormat="false" ht="14.4" hidden="false" customHeight="false" outlineLevel="0" collapsed="false">
      <c r="A197" s="5" t="s">
        <v>581</v>
      </c>
      <c r="B197" s="6" t="n">
        <v>2.647131322</v>
      </c>
      <c r="C197" s="5" t="s">
        <v>582</v>
      </c>
      <c r="D197" s="7" t="s">
        <v>583</v>
      </c>
    </row>
    <row r="198" customFormat="false" ht="14.4" hidden="false" customHeight="false" outlineLevel="0" collapsed="false">
      <c r="A198" s="5" t="s">
        <v>584</v>
      </c>
      <c r="B198" s="6" t="n">
        <v>2.634608519</v>
      </c>
      <c r="C198" s="5" t="s">
        <v>585</v>
      </c>
      <c r="D198" s="7" t="s">
        <v>586</v>
      </c>
    </row>
    <row r="199" customFormat="false" ht="14.4" hidden="false" customHeight="false" outlineLevel="0" collapsed="false">
      <c r="A199" s="5" t="s">
        <v>587</v>
      </c>
      <c r="B199" s="6" t="n">
        <v>2.618593279</v>
      </c>
      <c r="C199" s="5" t="s">
        <v>588</v>
      </c>
      <c r="D199" s="7" t="s">
        <v>589</v>
      </c>
    </row>
    <row r="200" customFormat="false" ht="14.4" hidden="false" customHeight="false" outlineLevel="0" collapsed="false">
      <c r="A200" s="5" t="s">
        <v>590</v>
      </c>
      <c r="B200" s="6" t="n">
        <v>2.616375453</v>
      </c>
      <c r="C200" s="5" t="s">
        <v>591</v>
      </c>
      <c r="D200" s="7" t="s">
        <v>592</v>
      </c>
    </row>
    <row r="201" customFormat="false" ht="14.4" hidden="false" customHeight="false" outlineLevel="0" collapsed="false">
      <c r="A201" s="5" t="s">
        <v>593</v>
      </c>
      <c r="B201" s="6" t="n">
        <v>2.616375453</v>
      </c>
      <c r="C201" s="5" t="s">
        <v>594</v>
      </c>
      <c r="D201" s="7" t="s">
        <v>595</v>
      </c>
    </row>
    <row r="202" customFormat="false" ht="14.4" hidden="false" customHeight="false" outlineLevel="0" collapsed="false">
      <c r="A202" s="5" t="s">
        <v>596</v>
      </c>
      <c r="B202" s="6" t="n">
        <v>2.607122977</v>
      </c>
      <c r="C202" s="5" t="s">
        <v>597</v>
      </c>
      <c r="D202" s="7" t="s">
        <v>598</v>
      </c>
    </row>
    <row r="203" customFormat="false" ht="14.4" hidden="false" customHeight="false" outlineLevel="0" collapsed="false">
      <c r="A203" s="5" t="s">
        <v>599</v>
      </c>
      <c r="B203" s="6" t="n">
        <v>2.603739708</v>
      </c>
      <c r="C203" s="5" t="s">
        <v>600</v>
      </c>
      <c r="D203" s="7" t="s">
        <v>601</v>
      </c>
    </row>
    <row r="204" customFormat="false" ht="14.4" hidden="false" customHeight="false" outlineLevel="0" collapsed="false">
      <c r="A204" s="5" t="s">
        <v>602</v>
      </c>
      <c r="B204" s="6" t="n">
        <v>2.575885881</v>
      </c>
      <c r="C204" s="5" t="s">
        <v>603</v>
      </c>
      <c r="D204" s="7" t="s">
        <v>604</v>
      </c>
    </row>
    <row r="205" customFormat="false" ht="14.4" hidden="false" customHeight="false" outlineLevel="0" collapsed="false">
      <c r="A205" s="5" t="s">
        <v>605</v>
      </c>
      <c r="B205" s="6" t="n">
        <v>2.573991383</v>
      </c>
      <c r="C205" s="5" t="s">
        <v>606</v>
      </c>
      <c r="D205" s="7" t="s">
        <v>607</v>
      </c>
    </row>
    <row r="206" customFormat="false" ht="14.4" hidden="false" customHeight="false" outlineLevel="0" collapsed="false">
      <c r="A206" s="5" t="s">
        <v>608</v>
      </c>
      <c r="B206" s="6" t="n">
        <v>2.563946154</v>
      </c>
      <c r="C206" s="5" t="s">
        <v>609</v>
      </c>
      <c r="D206" s="7" t="s">
        <v>610</v>
      </c>
    </row>
    <row r="207" customFormat="false" ht="14.4" hidden="false" customHeight="false" outlineLevel="0" collapsed="false">
      <c r="A207" s="5" t="s">
        <v>611</v>
      </c>
      <c r="B207" s="6" t="n">
        <v>2.546329841</v>
      </c>
      <c r="C207" s="5" t="s">
        <v>612</v>
      </c>
      <c r="D207" s="7" t="s">
        <v>613</v>
      </c>
    </row>
    <row r="208" customFormat="false" ht="14.4" hidden="false" customHeight="false" outlineLevel="0" collapsed="false">
      <c r="A208" s="5" t="s">
        <v>614</v>
      </c>
      <c r="B208" s="6" t="n">
        <v>2.544842192</v>
      </c>
      <c r="C208" s="5" t="s">
        <v>615</v>
      </c>
      <c r="D208" s="7" t="s">
        <v>616</v>
      </c>
    </row>
    <row r="209" customFormat="false" ht="14.4" hidden="false" customHeight="false" outlineLevel="0" collapsed="false">
      <c r="A209" s="5" t="s">
        <v>617</v>
      </c>
      <c r="B209" s="6" t="n">
        <v>2.534174391</v>
      </c>
      <c r="C209" s="5" t="s">
        <v>618</v>
      </c>
      <c r="D209" s="7" t="s">
        <v>619</v>
      </c>
    </row>
    <row r="210" customFormat="false" ht="14.4" hidden="false" customHeight="false" outlineLevel="0" collapsed="false">
      <c r="A210" s="5" t="s">
        <v>620</v>
      </c>
      <c r="B210" s="6" t="n">
        <v>2.52756019</v>
      </c>
      <c r="C210" s="5" t="s">
        <v>621</v>
      </c>
      <c r="D210" s="7" t="s">
        <v>622</v>
      </c>
    </row>
    <row r="211" customFormat="false" ht="14.4" hidden="false" customHeight="false" outlineLevel="0" collapsed="false">
      <c r="A211" s="5" t="s">
        <v>623</v>
      </c>
      <c r="B211" s="6" t="n">
        <v>2.506201459</v>
      </c>
      <c r="C211" s="5" t="s">
        <v>624</v>
      </c>
      <c r="D211" s="7" t="s">
        <v>625</v>
      </c>
    </row>
    <row r="212" customFormat="false" ht="14.4" hidden="false" customHeight="false" outlineLevel="0" collapsed="false">
      <c r="A212" s="5" t="s">
        <v>626</v>
      </c>
      <c r="B212" s="6" t="n">
        <v>2.495259698</v>
      </c>
      <c r="C212" s="5" t="s">
        <v>627</v>
      </c>
      <c r="D212" s="7" t="s">
        <v>628</v>
      </c>
    </row>
    <row r="213" customFormat="false" ht="14.4" hidden="false" customHeight="false" outlineLevel="0" collapsed="false">
      <c r="A213" s="5" t="s">
        <v>629</v>
      </c>
      <c r="B213" s="6" t="n">
        <v>2.491248066</v>
      </c>
      <c r="C213" s="5" t="s">
        <v>630</v>
      </c>
      <c r="D213" s="7" t="s">
        <v>631</v>
      </c>
    </row>
    <row r="214" customFormat="false" ht="14.4" hidden="false" customHeight="false" outlineLevel="0" collapsed="false">
      <c r="A214" s="5" t="s">
        <v>632</v>
      </c>
      <c r="B214" s="6" t="n">
        <v>2.489692004</v>
      </c>
      <c r="C214" s="5" t="s">
        <v>633</v>
      </c>
      <c r="D214" s="7" t="s">
        <v>634</v>
      </c>
    </row>
    <row r="215" customFormat="false" ht="14.4" hidden="false" customHeight="false" outlineLevel="0" collapsed="false">
      <c r="A215" s="5" t="s">
        <v>635</v>
      </c>
      <c r="B215" s="6" t="n">
        <v>2.483357458</v>
      </c>
      <c r="C215" s="5" t="s">
        <v>636</v>
      </c>
      <c r="D215" s="7" t="s">
        <v>637</v>
      </c>
    </row>
    <row r="216" customFormat="false" ht="14.4" hidden="false" customHeight="false" outlineLevel="0" collapsed="false">
      <c r="A216" s="5" t="s">
        <v>638</v>
      </c>
      <c r="B216" s="6" t="n">
        <v>2.471305719</v>
      </c>
      <c r="C216" s="5" t="s">
        <v>639</v>
      </c>
      <c r="D216" s="7" t="s">
        <v>640</v>
      </c>
    </row>
    <row r="217" customFormat="false" ht="14.4" hidden="false" customHeight="false" outlineLevel="0" collapsed="false">
      <c r="A217" s="5" t="s">
        <v>641</v>
      </c>
      <c r="B217" s="6" t="n">
        <v>2.471305719</v>
      </c>
      <c r="C217" s="5" t="s">
        <v>642</v>
      </c>
      <c r="D217" s="7" t="s">
        <v>643</v>
      </c>
    </row>
    <row r="218" customFormat="false" ht="14.4" hidden="false" customHeight="false" outlineLevel="0" collapsed="false">
      <c r="A218" s="5" t="s">
        <v>644</v>
      </c>
      <c r="B218" s="6" t="n">
        <v>2.465717881</v>
      </c>
      <c r="C218" s="5" t="s">
        <v>645</v>
      </c>
      <c r="D218" s="7" t="s">
        <v>646</v>
      </c>
    </row>
    <row r="219" customFormat="false" ht="14.4" hidden="false" customHeight="false" outlineLevel="0" collapsed="false">
      <c r="A219" s="5" t="s">
        <v>647</v>
      </c>
      <c r="B219" s="6" t="n">
        <v>2.462626958</v>
      </c>
      <c r="C219" s="5" t="s">
        <v>648</v>
      </c>
      <c r="D219" s="7" t="s">
        <v>649</v>
      </c>
    </row>
    <row r="220" customFormat="false" ht="14.4" hidden="false" customHeight="false" outlineLevel="0" collapsed="false">
      <c r="A220" s="5" t="s">
        <v>650</v>
      </c>
      <c r="B220" s="6" t="n">
        <v>2.457787971</v>
      </c>
      <c r="C220" s="5" t="s">
        <v>651</v>
      </c>
      <c r="D220" s="7" t="s">
        <v>652</v>
      </c>
    </row>
    <row r="221" customFormat="false" ht="14.4" hidden="false" customHeight="false" outlineLevel="0" collapsed="false">
      <c r="A221" s="5" t="s">
        <v>653</v>
      </c>
      <c r="B221" s="6" t="n">
        <v>2.455236973</v>
      </c>
      <c r="C221" s="5" t="s">
        <v>654</v>
      </c>
      <c r="D221" s="7" t="s">
        <v>655</v>
      </c>
    </row>
    <row r="222" customFormat="false" ht="14.4" hidden="false" customHeight="false" outlineLevel="0" collapsed="false">
      <c r="A222" s="5" t="s">
        <v>656</v>
      </c>
      <c r="B222" s="6" t="n">
        <v>2.450252192</v>
      </c>
      <c r="C222" s="5" t="s">
        <v>657</v>
      </c>
      <c r="D222" s="7" t="s">
        <v>658</v>
      </c>
    </row>
    <row r="223" customFormat="false" ht="14.4" hidden="false" customHeight="false" outlineLevel="0" collapsed="false">
      <c r="A223" s="5" t="s">
        <v>659</v>
      </c>
      <c r="B223" s="6" t="n">
        <v>2.442628885</v>
      </c>
      <c r="C223" s="5" t="s">
        <v>660</v>
      </c>
      <c r="D223" s="7" t="s">
        <v>661</v>
      </c>
    </row>
    <row r="224" customFormat="false" ht="14.4" hidden="false" customHeight="false" outlineLevel="0" collapsed="false">
      <c r="A224" s="5" t="s">
        <v>662</v>
      </c>
      <c r="B224" s="6" t="n">
        <v>2.440965964</v>
      </c>
      <c r="C224" s="5" t="s">
        <v>663</v>
      </c>
      <c r="D224" s="7" t="s">
        <v>664</v>
      </c>
    </row>
    <row r="225" customFormat="false" ht="14.4" hidden="false" customHeight="false" outlineLevel="0" collapsed="false">
      <c r="A225" s="5" t="s">
        <v>665</v>
      </c>
      <c r="B225" s="6" t="n">
        <v>2.440572591</v>
      </c>
      <c r="C225" s="5" t="s">
        <v>666</v>
      </c>
      <c r="D225" s="7" t="s">
        <v>667</v>
      </c>
    </row>
    <row r="226" customFormat="false" ht="14.4" hidden="false" customHeight="false" outlineLevel="0" collapsed="false">
      <c r="A226" s="5" t="s">
        <v>668</v>
      </c>
      <c r="B226" s="6" t="n">
        <v>2.440572591</v>
      </c>
      <c r="C226" s="5" t="s">
        <v>669</v>
      </c>
      <c r="D226" s="7" t="s">
        <v>670</v>
      </c>
    </row>
    <row r="227" customFormat="false" ht="14.4" hidden="false" customHeight="false" outlineLevel="0" collapsed="false">
      <c r="A227" s="5" t="s">
        <v>671</v>
      </c>
      <c r="B227" s="6" t="n">
        <v>2.440572591</v>
      </c>
      <c r="C227" s="5" t="s">
        <v>672</v>
      </c>
      <c r="D227" s="7" t="s">
        <v>673</v>
      </c>
    </row>
    <row r="228" customFormat="false" ht="14.4" hidden="false" customHeight="false" outlineLevel="0" collapsed="false">
      <c r="A228" s="5" t="s">
        <v>674</v>
      </c>
      <c r="B228" s="6" t="n">
        <v>2.440572591</v>
      </c>
      <c r="C228" s="5" t="s">
        <v>675</v>
      </c>
      <c r="D228" s="7" t="s">
        <v>676</v>
      </c>
    </row>
    <row r="229" customFormat="false" ht="14.4" hidden="false" customHeight="false" outlineLevel="0" collapsed="false">
      <c r="A229" s="5" t="s">
        <v>677</v>
      </c>
      <c r="B229" s="6" t="n">
        <v>2.427946937</v>
      </c>
      <c r="C229" s="5" t="s">
        <v>678</v>
      </c>
      <c r="D229" s="7" t="s">
        <v>679</v>
      </c>
    </row>
    <row r="230" customFormat="false" ht="14.4" hidden="false" customHeight="false" outlineLevel="0" collapsed="false">
      <c r="A230" s="5" t="s">
        <v>680</v>
      </c>
      <c r="B230" s="6" t="n">
        <v>2.417085328</v>
      </c>
      <c r="C230" s="5" t="s">
        <v>681</v>
      </c>
      <c r="D230" s="7" t="s">
        <v>682</v>
      </c>
    </row>
    <row r="231" customFormat="false" ht="14.4" hidden="false" customHeight="false" outlineLevel="0" collapsed="false">
      <c r="A231" s="5" t="s">
        <v>683</v>
      </c>
      <c r="B231" s="6" t="n">
        <v>2.417085328</v>
      </c>
      <c r="C231" s="5" t="s">
        <v>684</v>
      </c>
      <c r="D231" s="7" t="s">
        <v>685</v>
      </c>
    </row>
    <row r="232" customFormat="false" ht="14.4" hidden="false" customHeight="false" outlineLevel="0" collapsed="false">
      <c r="A232" s="5" t="s">
        <v>686</v>
      </c>
      <c r="B232" s="6" t="n">
        <v>2.414392518</v>
      </c>
      <c r="C232" s="5" t="s">
        <v>687</v>
      </c>
      <c r="D232" s="7" t="s">
        <v>688</v>
      </c>
    </row>
    <row r="233" customFormat="false" ht="14.4" hidden="false" customHeight="false" outlineLevel="0" collapsed="false">
      <c r="A233" s="5" t="s">
        <v>689</v>
      </c>
      <c r="B233" s="6" t="n">
        <v>2.406385384</v>
      </c>
      <c r="C233" s="5" t="s">
        <v>690</v>
      </c>
      <c r="D233" s="7" t="s">
        <v>691</v>
      </c>
    </row>
    <row r="234" customFormat="false" ht="14.4" hidden="false" customHeight="false" outlineLevel="0" collapsed="false">
      <c r="A234" s="5" t="s">
        <v>692</v>
      </c>
      <c r="B234" s="6" t="n">
        <v>2.378708726</v>
      </c>
      <c r="C234" s="5" t="s">
        <v>693</v>
      </c>
      <c r="D234" s="7" t="s">
        <v>694</v>
      </c>
    </row>
    <row r="235" customFormat="false" ht="14.4" hidden="false" customHeight="false" outlineLevel="0" collapsed="false">
      <c r="A235" s="5" t="s">
        <v>695</v>
      </c>
      <c r="B235" s="6" t="n">
        <v>2.376001954</v>
      </c>
      <c r="C235" s="5" t="s">
        <v>696</v>
      </c>
      <c r="D235" s="7" t="s">
        <v>697</v>
      </c>
    </row>
    <row r="236" customFormat="false" ht="14.4" hidden="false" customHeight="false" outlineLevel="0" collapsed="false">
      <c r="A236" s="5" t="s">
        <v>698</v>
      </c>
      <c r="B236" s="6" t="n">
        <v>2.36657201</v>
      </c>
      <c r="C236" s="5" t="s">
        <v>699</v>
      </c>
      <c r="D236" s="7" t="s">
        <v>700</v>
      </c>
    </row>
    <row r="237" customFormat="false" ht="14.4" hidden="false" customHeight="false" outlineLevel="0" collapsed="false">
      <c r="A237" s="5" t="s">
        <v>701</v>
      </c>
      <c r="B237" s="6" t="n">
        <v>2.36657201</v>
      </c>
      <c r="C237" s="5" t="s">
        <v>702</v>
      </c>
      <c r="D237" s="7" t="s">
        <v>703</v>
      </c>
    </row>
    <row r="238" customFormat="false" ht="14.4" hidden="false" customHeight="false" outlineLevel="0" collapsed="false">
      <c r="A238" s="5" t="s">
        <v>704</v>
      </c>
      <c r="B238" s="6" t="n">
        <v>2.36657201</v>
      </c>
      <c r="C238" s="5" t="s">
        <v>705</v>
      </c>
      <c r="D238" s="7" t="s">
        <v>706</v>
      </c>
    </row>
    <row r="239" customFormat="false" ht="14.4" hidden="false" customHeight="false" outlineLevel="0" collapsed="false">
      <c r="A239" s="5" t="s">
        <v>707</v>
      </c>
      <c r="B239" s="6" t="n">
        <v>2.36657201</v>
      </c>
      <c r="C239" s="5" t="s">
        <v>708</v>
      </c>
      <c r="D239" s="7" t="s">
        <v>709</v>
      </c>
    </row>
    <row r="240" customFormat="false" ht="14.4" hidden="false" customHeight="false" outlineLevel="0" collapsed="false">
      <c r="A240" s="5" t="s">
        <v>710</v>
      </c>
      <c r="B240" s="6" t="n">
        <v>2.365831521</v>
      </c>
      <c r="C240" s="5" t="s">
        <v>711</v>
      </c>
      <c r="D240" s="7" t="s">
        <v>712</v>
      </c>
    </row>
    <row r="241" customFormat="false" ht="14.4" hidden="false" customHeight="false" outlineLevel="0" collapsed="false">
      <c r="A241" s="5" t="s">
        <v>713</v>
      </c>
      <c r="B241" s="6" t="n">
        <v>2.356585745</v>
      </c>
      <c r="C241" s="5" t="s">
        <v>714</v>
      </c>
      <c r="D241" s="7" t="s">
        <v>715</v>
      </c>
    </row>
    <row r="242" customFormat="false" ht="14.4" hidden="false" customHeight="false" outlineLevel="0" collapsed="false">
      <c r="A242" s="5" t="s">
        <v>716</v>
      </c>
      <c r="B242" s="6" t="n">
        <v>2.328594624</v>
      </c>
      <c r="C242" s="5" t="s">
        <v>717</v>
      </c>
      <c r="D242" s="7" t="s">
        <v>718</v>
      </c>
    </row>
    <row r="243" customFormat="false" ht="14.4" hidden="false" customHeight="false" outlineLevel="0" collapsed="false">
      <c r="A243" s="5" t="s">
        <v>719</v>
      </c>
      <c r="B243" s="6" t="n">
        <v>2.322651673</v>
      </c>
      <c r="C243" s="5" t="s">
        <v>720</v>
      </c>
      <c r="D243" s="7" t="s">
        <v>721</v>
      </c>
    </row>
    <row r="244" customFormat="false" ht="14.4" hidden="false" customHeight="false" outlineLevel="0" collapsed="false">
      <c r="A244" s="5" t="s">
        <v>722</v>
      </c>
      <c r="B244" s="6" t="n">
        <v>2.318062868</v>
      </c>
      <c r="C244" s="5" t="s">
        <v>723</v>
      </c>
      <c r="D244" s="7" t="s">
        <v>724</v>
      </c>
    </row>
    <row r="245" customFormat="false" ht="14.4" hidden="false" customHeight="false" outlineLevel="0" collapsed="false">
      <c r="A245" s="5" t="s">
        <v>725</v>
      </c>
      <c r="B245" s="6" t="n">
        <v>2.302119614</v>
      </c>
      <c r="C245" s="5" t="s">
        <v>726</v>
      </c>
      <c r="D245" s="7" t="s">
        <v>727</v>
      </c>
    </row>
    <row r="246" customFormat="false" ht="14.4" hidden="false" customHeight="false" outlineLevel="0" collapsed="false">
      <c r="A246" s="5" t="s">
        <v>728</v>
      </c>
      <c r="B246" s="6" t="n">
        <v>2.302119614</v>
      </c>
      <c r="C246" s="5" t="s">
        <v>729</v>
      </c>
      <c r="D246" s="7" t="s">
        <v>730</v>
      </c>
    </row>
    <row r="247" customFormat="false" ht="14.4" hidden="false" customHeight="false" outlineLevel="0" collapsed="false">
      <c r="A247" s="5" t="s">
        <v>731</v>
      </c>
      <c r="B247" s="6" t="n">
        <v>2.301454624</v>
      </c>
      <c r="C247" s="5" t="s">
        <v>732</v>
      </c>
      <c r="D247" s="7" t="s">
        <v>733</v>
      </c>
    </row>
    <row r="248" customFormat="false" ht="14.4" hidden="false" customHeight="false" outlineLevel="0" collapsed="false">
      <c r="A248" s="5" t="s">
        <v>734</v>
      </c>
      <c r="B248" s="6" t="n">
        <v>2.292781749</v>
      </c>
      <c r="C248" s="5" t="s">
        <v>735</v>
      </c>
      <c r="D248" s="7" t="s">
        <v>736</v>
      </c>
    </row>
    <row r="249" customFormat="false" ht="14.4" hidden="false" customHeight="false" outlineLevel="0" collapsed="false">
      <c r="A249" s="5" t="s">
        <v>737</v>
      </c>
      <c r="B249" s="6" t="n">
        <v>2.292781749</v>
      </c>
      <c r="C249" s="5" t="s">
        <v>738</v>
      </c>
      <c r="D249" s="7" t="s">
        <v>739</v>
      </c>
    </row>
    <row r="250" customFormat="false" ht="14.4" hidden="false" customHeight="false" outlineLevel="0" collapsed="false">
      <c r="A250" s="5" t="s">
        <v>740</v>
      </c>
      <c r="B250" s="6" t="n">
        <v>2.289838195</v>
      </c>
      <c r="C250" s="5" t="s">
        <v>741</v>
      </c>
      <c r="D250" s="7" t="s">
        <v>742</v>
      </c>
    </row>
    <row r="251" customFormat="false" ht="14.4" hidden="false" customHeight="false" outlineLevel="0" collapsed="false">
      <c r="A251" s="5" t="s">
        <v>743</v>
      </c>
      <c r="B251" s="6" t="n">
        <v>2.279370362</v>
      </c>
      <c r="C251" s="5" t="s">
        <v>744</v>
      </c>
      <c r="D251" s="7" t="s">
        <v>745</v>
      </c>
    </row>
    <row r="252" customFormat="false" ht="14.4" hidden="false" customHeight="false" outlineLevel="0" collapsed="false">
      <c r="A252" s="5" t="s">
        <v>746</v>
      </c>
      <c r="B252" s="6" t="n">
        <v>2.267072364</v>
      </c>
      <c r="C252" s="5" t="s">
        <v>747</v>
      </c>
      <c r="D252" s="7" t="s">
        <v>748</v>
      </c>
    </row>
    <row r="253" customFormat="false" ht="14.4" hidden="false" customHeight="false" outlineLevel="0" collapsed="false">
      <c r="A253" s="5" t="s">
        <v>749</v>
      </c>
      <c r="B253" s="6" t="n">
        <v>2.26052755</v>
      </c>
      <c r="C253" s="5" t="s">
        <v>750</v>
      </c>
      <c r="D253" s="7" t="s">
        <v>751</v>
      </c>
    </row>
    <row r="254" customFormat="false" ht="14.4" hidden="false" customHeight="false" outlineLevel="0" collapsed="false">
      <c r="A254" s="5" t="s">
        <v>752</v>
      </c>
      <c r="B254" s="6" t="n">
        <v>2.242104511</v>
      </c>
      <c r="C254" s="5" t="s">
        <v>753</v>
      </c>
      <c r="D254" s="7" t="s">
        <v>754</v>
      </c>
    </row>
    <row r="255" customFormat="false" ht="14.4" hidden="false" customHeight="false" outlineLevel="0" collapsed="false">
      <c r="A255" s="5" t="s">
        <v>755</v>
      </c>
      <c r="B255" s="6" t="n">
        <v>2.229548984</v>
      </c>
      <c r="C255" s="5" t="s">
        <v>756</v>
      </c>
      <c r="D255" s="7" t="s">
        <v>757</v>
      </c>
    </row>
    <row r="256" customFormat="false" ht="14.4" hidden="false" customHeight="false" outlineLevel="0" collapsed="false">
      <c r="A256" s="5" t="s">
        <v>758</v>
      </c>
      <c r="B256" s="6" t="n">
        <v>2.206962381</v>
      </c>
      <c r="C256" s="5" t="s">
        <v>759</v>
      </c>
      <c r="D256" s="7" t="s">
        <v>760</v>
      </c>
    </row>
    <row r="257" customFormat="false" ht="14.4" hidden="false" customHeight="false" outlineLevel="0" collapsed="false">
      <c r="A257" s="5" t="s">
        <v>761</v>
      </c>
      <c r="B257" s="6" t="n">
        <v>2.202993131</v>
      </c>
      <c r="C257" s="5" t="s">
        <v>762</v>
      </c>
      <c r="D257" s="7" t="s">
        <v>763</v>
      </c>
    </row>
    <row r="258" customFormat="false" ht="14.4" hidden="false" customHeight="false" outlineLevel="0" collapsed="false">
      <c r="A258" s="5" t="s">
        <v>764</v>
      </c>
      <c r="B258" s="6" t="n">
        <v>2.202816883</v>
      </c>
      <c r="C258" s="5" t="s">
        <v>765</v>
      </c>
      <c r="D258" s="7" t="s">
        <v>766</v>
      </c>
    </row>
    <row r="259" customFormat="false" ht="14.4" hidden="false" customHeight="false" outlineLevel="0" collapsed="false">
      <c r="A259" s="5" t="s">
        <v>767</v>
      </c>
      <c r="B259" s="6" t="n">
        <v>2.177193002</v>
      </c>
      <c r="C259" s="5" t="s">
        <v>768</v>
      </c>
      <c r="D259" s="7" t="s">
        <v>769</v>
      </c>
    </row>
    <row r="260" customFormat="false" ht="14.4" hidden="false" customHeight="false" outlineLevel="0" collapsed="false">
      <c r="A260" s="5" t="s">
        <v>770</v>
      </c>
      <c r="B260" s="6" t="n">
        <v>2.17099684</v>
      </c>
      <c r="C260" s="5" t="s">
        <v>771</v>
      </c>
      <c r="D260" s="7" t="s">
        <v>772</v>
      </c>
    </row>
    <row r="261" customFormat="false" ht="14.4" hidden="false" customHeight="false" outlineLevel="0" collapsed="false">
      <c r="A261" s="5" t="s">
        <v>773</v>
      </c>
      <c r="B261" s="6" t="n">
        <v>2.169094195</v>
      </c>
      <c r="C261" s="5" t="s">
        <v>774</v>
      </c>
      <c r="D261" s="7" t="s">
        <v>775</v>
      </c>
    </row>
    <row r="262" customFormat="false" ht="14.4" hidden="false" customHeight="false" outlineLevel="0" collapsed="false">
      <c r="A262" s="5" t="s">
        <v>776</v>
      </c>
      <c r="B262" s="6" t="n">
        <v>2.144096377</v>
      </c>
      <c r="C262" s="5" t="s">
        <v>777</v>
      </c>
      <c r="D262" s="7" t="s">
        <v>778</v>
      </c>
    </row>
    <row r="263" customFormat="false" ht="14.4" hidden="false" customHeight="false" outlineLevel="0" collapsed="false">
      <c r="A263" s="5" t="s">
        <v>779</v>
      </c>
      <c r="B263" s="6" t="n">
        <v>2.14000661</v>
      </c>
      <c r="C263" s="5" t="s">
        <v>780</v>
      </c>
      <c r="D263" s="7" t="s">
        <v>781</v>
      </c>
    </row>
    <row r="264" customFormat="false" ht="14.4" hidden="false" customHeight="false" outlineLevel="0" collapsed="false">
      <c r="A264" s="5" t="s">
        <v>782</v>
      </c>
      <c r="B264" s="6" t="n">
        <v>2.139634536</v>
      </c>
      <c r="C264" s="5" t="s">
        <v>783</v>
      </c>
      <c r="D264" s="7" t="s">
        <v>784</v>
      </c>
    </row>
    <row r="265" customFormat="false" ht="14.4" hidden="false" customHeight="false" outlineLevel="0" collapsed="false">
      <c r="A265" s="5" t="s">
        <v>785</v>
      </c>
      <c r="B265" s="6" t="n">
        <v>2.139634536</v>
      </c>
      <c r="C265" s="5" t="s">
        <v>786</v>
      </c>
      <c r="D265" s="7" t="s">
        <v>787</v>
      </c>
    </row>
    <row r="266" customFormat="false" ht="14.4" hidden="false" customHeight="false" outlineLevel="0" collapsed="false">
      <c r="A266" s="5" t="s">
        <v>788</v>
      </c>
      <c r="B266" s="6" t="n">
        <v>2.138861994</v>
      </c>
      <c r="C266" s="5" t="s">
        <v>789</v>
      </c>
      <c r="D266" s="7" t="s">
        <v>790</v>
      </c>
    </row>
    <row r="267" customFormat="false" ht="14.4" hidden="false" customHeight="false" outlineLevel="0" collapsed="false">
      <c r="A267" s="5" t="s">
        <v>791</v>
      </c>
      <c r="B267" s="6" t="n">
        <v>2.136525342</v>
      </c>
      <c r="C267" s="5" t="s">
        <v>792</v>
      </c>
      <c r="D267" s="7" t="s">
        <v>793</v>
      </c>
    </row>
    <row r="268" customFormat="false" ht="14.4" hidden="false" customHeight="false" outlineLevel="0" collapsed="false">
      <c r="A268" s="5" t="s">
        <v>794</v>
      </c>
      <c r="B268" s="6" t="n">
        <v>2.134280381</v>
      </c>
      <c r="C268" s="5" t="s">
        <v>795</v>
      </c>
      <c r="D268" s="7" t="s">
        <v>796</v>
      </c>
    </row>
    <row r="269" customFormat="false" ht="14.4" hidden="false" customHeight="false" outlineLevel="0" collapsed="false">
      <c r="A269" s="5" t="s">
        <v>797</v>
      </c>
      <c r="B269" s="6" t="n">
        <v>2.12989034</v>
      </c>
      <c r="C269" s="5" t="s">
        <v>798</v>
      </c>
      <c r="D269" s="7" t="s">
        <v>799</v>
      </c>
    </row>
    <row r="270" customFormat="false" ht="14.4" hidden="false" customHeight="false" outlineLevel="0" collapsed="false">
      <c r="A270" s="5" t="s">
        <v>800</v>
      </c>
      <c r="B270" s="6" t="n">
        <v>2.128381163</v>
      </c>
      <c r="C270" s="5" t="s">
        <v>801</v>
      </c>
      <c r="D270" s="7" t="s">
        <v>802</v>
      </c>
    </row>
    <row r="271" customFormat="false" ht="14.4" hidden="false" customHeight="false" outlineLevel="0" collapsed="false">
      <c r="A271" s="5" t="s">
        <v>803</v>
      </c>
      <c r="B271" s="6" t="n">
        <v>2.127523752</v>
      </c>
      <c r="C271" s="5" t="s">
        <v>804</v>
      </c>
      <c r="D271" s="7" t="s">
        <v>805</v>
      </c>
    </row>
    <row r="272" customFormat="false" ht="14.4" hidden="false" customHeight="false" outlineLevel="0" collapsed="false">
      <c r="A272" s="5" t="s">
        <v>806</v>
      </c>
      <c r="B272" s="6" t="n">
        <v>2.124891248</v>
      </c>
      <c r="C272" s="5" t="s">
        <v>807</v>
      </c>
      <c r="D272" s="7" t="s">
        <v>808</v>
      </c>
    </row>
    <row r="273" customFormat="false" ht="14.4" hidden="false" customHeight="false" outlineLevel="0" collapsed="false">
      <c r="A273" s="5" t="s">
        <v>809</v>
      </c>
      <c r="B273" s="6" t="n">
        <v>2.120394726</v>
      </c>
      <c r="C273" s="5" t="s">
        <v>810</v>
      </c>
      <c r="D273" s="7" t="s">
        <v>811</v>
      </c>
    </row>
    <row r="274" customFormat="false" ht="14.4" hidden="false" customHeight="false" outlineLevel="0" collapsed="false">
      <c r="A274" s="5" t="s">
        <v>812</v>
      </c>
      <c r="B274" s="6" t="n">
        <v>2.119340946</v>
      </c>
      <c r="C274" s="5" t="s">
        <v>813</v>
      </c>
      <c r="D274" s="7" t="s">
        <v>814</v>
      </c>
    </row>
    <row r="275" customFormat="false" ht="14.4" hidden="false" customHeight="false" outlineLevel="0" collapsed="false">
      <c r="A275" s="5" t="s">
        <v>530</v>
      </c>
      <c r="B275" s="6" t="n">
        <v>2.11042399</v>
      </c>
      <c r="C275" s="5" t="s">
        <v>531</v>
      </c>
      <c r="D275" s="7" t="s">
        <v>532</v>
      </c>
    </row>
    <row r="276" customFormat="false" ht="14.4" hidden="false" customHeight="false" outlineLevel="0" collapsed="false">
      <c r="A276" s="5" t="s">
        <v>815</v>
      </c>
      <c r="B276" s="6" t="n">
        <v>2.090908496</v>
      </c>
      <c r="C276" s="5" t="s">
        <v>816</v>
      </c>
      <c r="D276" s="7" t="s">
        <v>817</v>
      </c>
    </row>
    <row r="277" customFormat="false" ht="14.4" hidden="false" customHeight="false" outlineLevel="0" collapsed="false">
      <c r="A277" s="5" t="s">
        <v>818</v>
      </c>
      <c r="B277" s="6" t="n">
        <v>2.087606916</v>
      </c>
      <c r="C277" s="5" t="s">
        <v>819</v>
      </c>
      <c r="D277" s="7" t="s">
        <v>820</v>
      </c>
    </row>
    <row r="278" customFormat="false" ht="14.4" hidden="false" customHeight="false" outlineLevel="0" collapsed="false">
      <c r="A278" s="5" t="s">
        <v>821</v>
      </c>
      <c r="B278" s="6" t="n">
        <v>2.083813746</v>
      </c>
      <c r="C278" s="5" t="s">
        <v>822</v>
      </c>
      <c r="D278" s="7" t="s">
        <v>823</v>
      </c>
    </row>
    <row r="279" customFormat="false" ht="14.4" hidden="false" customHeight="false" outlineLevel="0" collapsed="false">
      <c r="A279" s="5" t="s">
        <v>824</v>
      </c>
      <c r="B279" s="6" t="n">
        <v>2.072258654</v>
      </c>
      <c r="C279" s="5" t="s">
        <v>825</v>
      </c>
      <c r="D279" s="7" t="s">
        <v>826</v>
      </c>
    </row>
    <row r="280" customFormat="false" ht="14.4" hidden="false" customHeight="false" outlineLevel="0" collapsed="false">
      <c r="A280" s="5" t="s">
        <v>827</v>
      </c>
      <c r="B280" s="6" t="n">
        <v>2.064678058</v>
      </c>
      <c r="C280" s="5" t="s">
        <v>828</v>
      </c>
      <c r="D280" s="7" t="s">
        <v>829</v>
      </c>
    </row>
    <row r="281" customFormat="false" ht="14.4" hidden="false" customHeight="false" outlineLevel="0" collapsed="false">
      <c r="A281" s="5" t="s">
        <v>830</v>
      </c>
      <c r="B281" s="6" t="n">
        <v>2.054511092</v>
      </c>
      <c r="C281" s="5" t="s">
        <v>831</v>
      </c>
      <c r="D281" s="7" t="s">
        <v>832</v>
      </c>
    </row>
    <row r="282" customFormat="false" ht="14.4" hidden="false" customHeight="false" outlineLevel="0" collapsed="false">
      <c r="A282" s="5" t="s">
        <v>833</v>
      </c>
      <c r="B282" s="6" t="n">
        <v>2.043810924</v>
      </c>
      <c r="C282" s="5" t="s">
        <v>834</v>
      </c>
      <c r="D282" s="7" t="s">
        <v>835</v>
      </c>
    </row>
    <row r="283" customFormat="false" ht="14.4" hidden="false" customHeight="false" outlineLevel="0" collapsed="false">
      <c r="A283" s="5" t="s">
        <v>836</v>
      </c>
      <c r="B283" s="6" t="n">
        <v>2.042732985</v>
      </c>
      <c r="C283" s="5" t="s">
        <v>837</v>
      </c>
      <c r="D283" s="7" t="s">
        <v>838</v>
      </c>
    </row>
    <row r="284" customFormat="false" ht="14.4" hidden="false" customHeight="false" outlineLevel="0" collapsed="false">
      <c r="A284" s="5" t="s">
        <v>839</v>
      </c>
      <c r="B284" s="6" t="n">
        <v>2.041746829</v>
      </c>
      <c r="C284" s="5" t="s">
        <v>840</v>
      </c>
      <c r="D284" s="7" t="s">
        <v>841</v>
      </c>
    </row>
    <row r="285" customFormat="false" ht="14.4" hidden="false" customHeight="false" outlineLevel="0" collapsed="false">
      <c r="A285" s="5" t="s">
        <v>842</v>
      </c>
      <c r="B285" s="6" t="n">
        <v>2.029027698</v>
      </c>
      <c r="C285" s="5" t="s">
        <v>843</v>
      </c>
      <c r="D285" s="7" t="s">
        <v>844</v>
      </c>
    </row>
    <row r="286" customFormat="false" ht="14.4" hidden="false" customHeight="false" outlineLevel="0" collapsed="false">
      <c r="A286" s="5" t="s">
        <v>845</v>
      </c>
      <c r="B286" s="6" t="n">
        <v>2.026854761</v>
      </c>
      <c r="C286" s="5" t="s">
        <v>846</v>
      </c>
      <c r="D286" s="7" t="s">
        <v>847</v>
      </c>
    </row>
    <row r="287" customFormat="false" ht="14.4" hidden="false" customHeight="false" outlineLevel="0" collapsed="false">
      <c r="A287" s="5" t="s">
        <v>848</v>
      </c>
      <c r="B287" s="6" t="n">
        <v>2.025111779</v>
      </c>
      <c r="C287" s="5" t="s">
        <v>849</v>
      </c>
      <c r="D287" s="7" t="s">
        <v>850</v>
      </c>
    </row>
    <row r="288" customFormat="false" ht="14.4" hidden="false" customHeight="false" outlineLevel="0" collapsed="false">
      <c r="A288" s="5" t="s">
        <v>851</v>
      </c>
      <c r="B288" s="6" t="n">
        <v>2.014587536</v>
      </c>
      <c r="C288" s="5" t="s">
        <v>852</v>
      </c>
      <c r="D288" s="7" t="s">
        <v>853</v>
      </c>
    </row>
    <row r="289" customFormat="false" ht="14.4" hidden="false" customHeight="false" outlineLevel="0" collapsed="false">
      <c r="A289" s="5" t="s">
        <v>854</v>
      </c>
      <c r="B289" s="6" t="n">
        <v>2.013597603</v>
      </c>
      <c r="C289" s="5" t="s">
        <v>855</v>
      </c>
      <c r="D289" s="7" t="s">
        <v>856</v>
      </c>
    </row>
    <row r="290" customFormat="false" ht="14.4" hidden="false" customHeight="false" outlineLevel="0" collapsed="false">
      <c r="A290" s="5" t="s">
        <v>857</v>
      </c>
      <c r="B290" s="6" t="n">
        <v>2.010215457</v>
      </c>
      <c r="C290" s="5" t="s">
        <v>858</v>
      </c>
      <c r="D290" s="7" t="s">
        <v>859</v>
      </c>
    </row>
    <row r="291" customFormat="false" ht="14.4" hidden="false" customHeight="false" outlineLevel="0" collapsed="false">
      <c r="A291" s="5" t="s">
        <v>860</v>
      </c>
      <c r="B291" s="6" t="n">
        <v>2.009370948</v>
      </c>
      <c r="C291" s="5" t="s">
        <v>861</v>
      </c>
      <c r="D291" s="7" t="s">
        <v>862</v>
      </c>
    </row>
    <row r="292" customFormat="false" ht="14.4" hidden="false" customHeight="false" outlineLevel="0" collapsed="false">
      <c r="A292" s="5" t="s">
        <v>863</v>
      </c>
      <c r="B292" s="6" t="n">
        <v>2.002047829</v>
      </c>
      <c r="C292" s="5" t="s">
        <v>864</v>
      </c>
      <c r="D292" s="7" t="s">
        <v>865</v>
      </c>
    </row>
    <row r="293" customFormat="false" ht="14.4" hidden="false" customHeight="false" outlineLevel="0" collapsed="false">
      <c r="A293" s="5" t="s">
        <v>866</v>
      </c>
      <c r="B293" s="6" t="n">
        <v>2.001618884</v>
      </c>
      <c r="C293" s="5" t="s">
        <v>867</v>
      </c>
      <c r="D293" s="7" t="s">
        <v>868</v>
      </c>
    </row>
    <row r="294" customFormat="false" ht="14.4" hidden="false" customHeight="false" outlineLevel="0" collapsed="false">
      <c r="A294" s="5" t="s">
        <v>869</v>
      </c>
      <c r="B294" s="6" t="n">
        <v>1.996264059</v>
      </c>
      <c r="C294" s="5" t="s">
        <v>870</v>
      </c>
      <c r="D294" s="7" t="s">
        <v>871</v>
      </c>
    </row>
    <row r="295" customFormat="false" ht="14.4" hidden="false" customHeight="false" outlineLevel="0" collapsed="false">
      <c r="A295" s="5" t="s">
        <v>872</v>
      </c>
      <c r="B295" s="6" t="n">
        <v>1.993270651</v>
      </c>
      <c r="C295" s="5" t="s">
        <v>873</v>
      </c>
      <c r="D295" s="7" t="s">
        <v>874</v>
      </c>
    </row>
    <row r="296" customFormat="false" ht="14.4" hidden="false" customHeight="false" outlineLevel="0" collapsed="false">
      <c r="A296" s="5" t="s">
        <v>875</v>
      </c>
      <c r="B296" s="6" t="n">
        <v>1.989434832</v>
      </c>
      <c r="C296" s="5" t="s">
        <v>876</v>
      </c>
      <c r="D296" s="7" t="s">
        <v>877</v>
      </c>
    </row>
    <row r="297" customFormat="false" ht="14.4" hidden="false" customHeight="false" outlineLevel="0" collapsed="false">
      <c r="A297" s="5" t="s">
        <v>878</v>
      </c>
      <c r="B297" s="6" t="n">
        <v>1.988222832</v>
      </c>
      <c r="C297" s="5" t="s">
        <v>879</v>
      </c>
      <c r="D297" s="7" t="s">
        <v>880</v>
      </c>
    </row>
    <row r="298" customFormat="false" ht="14.4" hidden="false" customHeight="false" outlineLevel="0" collapsed="false">
      <c r="A298" s="5" t="s">
        <v>881</v>
      </c>
      <c r="B298" s="6" t="n">
        <v>1.988222832</v>
      </c>
      <c r="C298" s="5" t="s">
        <v>882</v>
      </c>
      <c r="D298" s="7" t="s">
        <v>883</v>
      </c>
    </row>
    <row r="299" customFormat="false" ht="14.4" hidden="false" customHeight="false" outlineLevel="0" collapsed="false">
      <c r="A299" s="5" t="s">
        <v>884</v>
      </c>
      <c r="B299" s="6" t="n">
        <v>1.977605478</v>
      </c>
      <c r="C299" s="5" t="s">
        <v>885</v>
      </c>
      <c r="D299" s="7" t="s">
        <v>886</v>
      </c>
    </row>
    <row r="300" customFormat="false" ht="14.4" hidden="false" customHeight="false" outlineLevel="0" collapsed="false">
      <c r="A300" s="5" t="s">
        <v>887</v>
      </c>
      <c r="B300" s="6" t="n">
        <v>1.972519264</v>
      </c>
      <c r="C300" s="5" t="s">
        <v>888</v>
      </c>
      <c r="D300" s="7" t="s">
        <v>889</v>
      </c>
    </row>
    <row r="301" customFormat="false" ht="14.4" hidden="false" customHeight="false" outlineLevel="0" collapsed="false">
      <c r="A301" s="5" t="s">
        <v>890</v>
      </c>
      <c r="B301" s="6" t="n">
        <v>1.972519264</v>
      </c>
      <c r="C301" s="5" t="s">
        <v>891</v>
      </c>
      <c r="D301" s="7" t="s">
        <v>892</v>
      </c>
    </row>
    <row r="302" customFormat="false" ht="14.4" hidden="false" customHeight="false" outlineLevel="0" collapsed="false">
      <c r="A302" s="5" t="s">
        <v>893</v>
      </c>
      <c r="B302" s="6" t="n">
        <v>1.969889809</v>
      </c>
      <c r="C302" s="5" t="s">
        <v>894</v>
      </c>
      <c r="D302" s="7" t="s">
        <v>895</v>
      </c>
    </row>
    <row r="303" customFormat="false" ht="14.4" hidden="false" customHeight="false" outlineLevel="0" collapsed="false">
      <c r="A303" s="5" t="s">
        <v>896</v>
      </c>
      <c r="B303" s="6" t="n">
        <v>1.96773391</v>
      </c>
      <c r="C303" s="5" t="s">
        <v>897</v>
      </c>
      <c r="D303" s="7" t="s">
        <v>898</v>
      </c>
    </row>
    <row r="304" customFormat="false" ht="14.4" hidden="false" customHeight="false" outlineLevel="0" collapsed="false">
      <c r="A304" s="5" t="s">
        <v>899</v>
      </c>
      <c r="B304" s="6" t="n">
        <v>1.964883301</v>
      </c>
      <c r="C304" s="5" t="s">
        <v>900</v>
      </c>
      <c r="D304" s="7" t="s">
        <v>901</v>
      </c>
    </row>
    <row r="305" customFormat="false" ht="14.4" hidden="false" customHeight="false" outlineLevel="0" collapsed="false">
      <c r="A305" s="5" t="s">
        <v>902</v>
      </c>
      <c r="B305" s="6" t="n">
        <v>1.96473467</v>
      </c>
      <c r="C305" s="5" t="s">
        <v>903</v>
      </c>
      <c r="D305" s="7" t="s">
        <v>904</v>
      </c>
    </row>
    <row r="306" customFormat="false" ht="14.4" hidden="false" customHeight="false" outlineLevel="0" collapsed="false">
      <c r="A306" s="5" t="s">
        <v>905</v>
      </c>
      <c r="B306" s="6" t="n">
        <v>1.96473467</v>
      </c>
      <c r="C306" s="5" t="s">
        <v>906</v>
      </c>
      <c r="D306" s="7" t="s">
        <v>907</v>
      </c>
    </row>
    <row r="307" customFormat="false" ht="14.4" hidden="false" customHeight="false" outlineLevel="0" collapsed="false">
      <c r="A307" s="5" t="s">
        <v>908</v>
      </c>
      <c r="B307" s="6" t="n">
        <v>1.96431461</v>
      </c>
      <c r="C307" s="5" t="s">
        <v>909</v>
      </c>
      <c r="D307" s="7" t="s">
        <v>910</v>
      </c>
    </row>
    <row r="308" customFormat="false" ht="14.4" hidden="false" customHeight="false" outlineLevel="0" collapsed="false">
      <c r="A308" s="5" t="s">
        <v>911</v>
      </c>
      <c r="B308" s="6" t="n">
        <v>1.964034503</v>
      </c>
      <c r="C308" s="5" t="s">
        <v>912</v>
      </c>
      <c r="D308" s="7" t="s">
        <v>913</v>
      </c>
    </row>
    <row r="309" customFormat="false" ht="14.4" hidden="false" customHeight="false" outlineLevel="0" collapsed="false">
      <c r="A309" s="5" t="s">
        <v>914</v>
      </c>
      <c r="B309" s="6" t="n">
        <v>1.963073431</v>
      </c>
      <c r="C309" s="5" t="s">
        <v>915</v>
      </c>
      <c r="D309" s="7" t="s">
        <v>916</v>
      </c>
    </row>
    <row r="310" customFormat="false" ht="14.4" hidden="false" customHeight="false" outlineLevel="0" collapsed="false">
      <c r="A310" s="5" t="s">
        <v>917</v>
      </c>
      <c r="B310" s="6" t="n">
        <v>1.959756701</v>
      </c>
      <c r="C310" s="5" t="s">
        <v>918</v>
      </c>
      <c r="D310" s="7" t="s">
        <v>919</v>
      </c>
    </row>
    <row r="311" customFormat="false" ht="14.4" hidden="false" customHeight="false" outlineLevel="0" collapsed="false">
      <c r="A311" s="5" t="s">
        <v>920</v>
      </c>
      <c r="B311" s="6" t="n">
        <v>1.959152626</v>
      </c>
      <c r="C311" s="5" t="s">
        <v>921</v>
      </c>
      <c r="D311" s="7" t="s">
        <v>922</v>
      </c>
    </row>
    <row r="312" customFormat="false" ht="14.4" hidden="false" customHeight="false" outlineLevel="0" collapsed="false">
      <c r="A312" s="5" t="s">
        <v>923</v>
      </c>
      <c r="B312" s="6" t="n">
        <v>1.955882223</v>
      </c>
      <c r="C312" s="5" t="s">
        <v>924</v>
      </c>
      <c r="D312" s="7" t="s">
        <v>160</v>
      </c>
    </row>
    <row r="313" customFormat="false" ht="14.4" hidden="false" customHeight="false" outlineLevel="0" collapsed="false">
      <c r="A313" s="5" t="s">
        <v>925</v>
      </c>
      <c r="B313" s="6" t="n">
        <v>1.954857844</v>
      </c>
      <c r="C313" s="5" t="s">
        <v>926</v>
      </c>
      <c r="D313" s="7" t="s">
        <v>927</v>
      </c>
    </row>
    <row r="314" customFormat="false" ht="14.4" hidden="false" customHeight="false" outlineLevel="0" collapsed="false">
      <c r="A314" s="5" t="s">
        <v>928</v>
      </c>
      <c r="B314" s="6" t="n">
        <v>1.953093079</v>
      </c>
      <c r="C314" s="5" t="s">
        <v>929</v>
      </c>
      <c r="D314" s="7" t="s">
        <v>930</v>
      </c>
    </row>
    <row r="315" customFormat="false" ht="14.4" hidden="false" customHeight="false" outlineLevel="0" collapsed="false">
      <c r="A315" s="5" t="s">
        <v>931</v>
      </c>
      <c r="B315" s="6" t="n">
        <v>1.9519591</v>
      </c>
      <c r="C315" s="5" t="s">
        <v>932</v>
      </c>
      <c r="D315" s="7" t="s">
        <v>933</v>
      </c>
    </row>
    <row r="316" customFormat="false" ht="14.4" hidden="false" customHeight="false" outlineLevel="0" collapsed="false">
      <c r="A316" s="5" t="s">
        <v>934</v>
      </c>
      <c r="B316" s="6" t="n">
        <v>1.947722721</v>
      </c>
      <c r="C316" s="5" t="s">
        <v>935</v>
      </c>
      <c r="D316" s="7" t="s">
        <v>936</v>
      </c>
    </row>
    <row r="317" customFormat="false" ht="14.4" hidden="false" customHeight="false" outlineLevel="0" collapsed="false">
      <c r="A317" s="5" t="s">
        <v>937</v>
      </c>
      <c r="B317" s="6" t="n">
        <v>1.945709844</v>
      </c>
      <c r="C317" s="5" t="s">
        <v>938</v>
      </c>
      <c r="D317" s="7" t="s">
        <v>939</v>
      </c>
    </row>
    <row r="318" customFormat="false" ht="14.4" hidden="false" customHeight="false" outlineLevel="0" collapsed="false">
      <c r="A318" s="5" t="s">
        <v>940</v>
      </c>
      <c r="B318" s="6" t="n">
        <v>1.942597689</v>
      </c>
      <c r="C318" s="5" t="s">
        <v>941</v>
      </c>
      <c r="D318" s="7" t="s">
        <v>942</v>
      </c>
    </row>
    <row r="319" customFormat="false" ht="14.4" hidden="false" customHeight="false" outlineLevel="0" collapsed="false">
      <c r="A319" s="5" t="s">
        <v>943</v>
      </c>
      <c r="B319" s="6" t="n">
        <v>1.940872695</v>
      </c>
      <c r="C319" s="5" t="s">
        <v>944</v>
      </c>
      <c r="D319" s="7" t="s">
        <v>945</v>
      </c>
    </row>
    <row r="320" customFormat="false" ht="14.4" hidden="false" customHeight="false" outlineLevel="0" collapsed="false">
      <c r="A320" s="5" t="s">
        <v>946</v>
      </c>
      <c r="B320" s="6" t="n">
        <v>1.940872695</v>
      </c>
      <c r="C320" s="5" t="s">
        <v>947</v>
      </c>
      <c r="D320" s="7" t="s">
        <v>948</v>
      </c>
    </row>
    <row r="321" customFormat="false" ht="14.4" hidden="false" customHeight="false" outlineLevel="0" collapsed="false">
      <c r="A321" s="5" t="s">
        <v>949</v>
      </c>
      <c r="B321" s="6" t="n">
        <v>1.93808043</v>
      </c>
      <c r="C321" s="5" t="s">
        <v>950</v>
      </c>
      <c r="D321" s="7" t="s">
        <v>951</v>
      </c>
    </row>
    <row r="322" customFormat="false" ht="14.4" hidden="false" customHeight="false" outlineLevel="0" collapsed="false">
      <c r="A322" s="5" t="s">
        <v>952</v>
      </c>
      <c r="B322" s="6" t="n">
        <v>1.937831179</v>
      </c>
      <c r="C322" s="5" t="s">
        <v>953</v>
      </c>
      <c r="D322" s="7" t="s">
        <v>954</v>
      </c>
    </row>
    <row r="323" customFormat="false" ht="14.4" hidden="false" customHeight="false" outlineLevel="0" collapsed="false">
      <c r="A323" s="5" t="s">
        <v>955</v>
      </c>
      <c r="B323" s="6" t="n">
        <v>1.931561623</v>
      </c>
      <c r="C323" s="5" t="s">
        <v>956</v>
      </c>
      <c r="D323" s="7" t="s">
        <v>957</v>
      </c>
    </row>
    <row r="324" customFormat="false" ht="14.4" hidden="false" customHeight="false" outlineLevel="0" collapsed="false">
      <c r="A324" s="5" t="s">
        <v>958</v>
      </c>
      <c r="B324" s="6" t="n">
        <v>1.9210162</v>
      </c>
      <c r="C324" s="5" t="s">
        <v>959</v>
      </c>
      <c r="D324" s="7" t="s">
        <v>960</v>
      </c>
    </row>
    <row r="325" customFormat="false" ht="14.4" hidden="false" customHeight="false" outlineLevel="0" collapsed="false">
      <c r="A325" s="5" t="s">
        <v>961</v>
      </c>
      <c r="B325" s="6" t="n">
        <v>1.917456331</v>
      </c>
      <c r="C325" s="5" t="s">
        <v>962</v>
      </c>
      <c r="D325" s="7" t="s">
        <v>963</v>
      </c>
    </row>
    <row r="326" customFormat="false" ht="14.4" hidden="false" customHeight="false" outlineLevel="0" collapsed="false">
      <c r="A326" s="5" t="s">
        <v>964</v>
      </c>
      <c r="B326" s="6" t="n">
        <v>1.896689283</v>
      </c>
      <c r="C326" s="5" t="s">
        <v>965</v>
      </c>
      <c r="D326" s="7" t="s">
        <v>966</v>
      </c>
    </row>
    <row r="327" customFormat="false" ht="14.4" hidden="false" customHeight="false" outlineLevel="0" collapsed="false">
      <c r="A327" s="5" t="s">
        <v>967</v>
      </c>
      <c r="B327" s="6" t="n">
        <v>1.895449655</v>
      </c>
      <c r="C327" s="5" t="s">
        <v>968</v>
      </c>
      <c r="D327" s="7" t="s">
        <v>969</v>
      </c>
    </row>
    <row r="328" customFormat="false" ht="14.4" hidden="false" customHeight="false" outlineLevel="0" collapsed="false">
      <c r="A328" s="5" t="s">
        <v>970</v>
      </c>
      <c r="B328" s="6" t="n">
        <v>1.893871649</v>
      </c>
      <c r="C328" s="5" t="s">
        <v>971</v>
      </c>
      <c r="D328" s="7" t="s">
        <v>972</v>
      </c>
    </row>
    <row r="329" customFormat="false" ht="14.4" hidden="false" customHeight="false" outlineLevel="0" collapsed="false">
      <c r="A329" s="5" t="s">
        <v>973</v>
      </c>
      <c r="B329" s="6" t="n">
        <v>1.88905355</v>
      </c>
      <c r="C329" s="5" t="s">
        <v>974</v>
      </c>
      <c r="D329" s="7" t="s">
        <v>975</v>
      </c>
    </row>
    <row r="330" customFormat="false" ht="14.4" hidden="false" customHeight="false" outlineLevel="0" collapsed="false">
      <c r="A330" s="5" t="s">
        <v>976</v>
      </c>
      <c r="B330" s="6" t="n">
        <v>1.887082115</v>
      </c>
      <c r="C330" s="5" t="s">
        <v>977</v>
      </c>
      <c r="D330" s="7" t="s">
        <v>978</v>
      </c>
    </row>
    <row r="331" customFormat="false" ht="14.4" hidden="false" customHeight="false" outlineLevel="0" collapsed="false">
      <c r="A331" s="5" t="s">
        <v>979</v>
      </c>
      <c r="B331" s="6" t="n">
        <v>1.877664457</v>
      </c>
      <c r="C331" s="5" t="s">
        <v>980</v>
      </c>
      <c r="D331" s="7" t="s">
        <v>981</v>
      </c>
    </row>
    <row r="332" customFormat="false" ht="14.4" hidden="false" customHeight="false" outlineLevel="0" collapsed="false">
      <c r="A332" s="5" t="s">
        <v>982</v>
      </c>
      <c r="B332" s="6" t="n">
        <v>1.874002302</v>
      </c>
      <c r="C332" s="5" t="s">
        <v>983</v>
      </c>
      <c r="D332" s="7" t="s">
        <v>984</v>
      </c>
    </row>
    <row r="333" customFormat="false" ht="14.4" hidden="false" customHeight="false" outlineLevel="0" collapsed="false">
      <c r="A333" s="5" t="s">
        <v>985</v>
      </c>
      <c r="B333" s="6" t="n">
        <v>1.870414803</v>
      </c>
      <c r="C333" s="5" t="s">
        <v>986</v>
      </c>
      <c r="D333" s="7" t="s">
        <v>987</v>
      </c>
    </row>
    <row r="334" customFormat="false" ht="14.4" hidden="false" customHeight="false" outlineLevel="0" collapsed="false">
      <c r="A334" s="5" t="s">
        <v>988</v>
      </c>
      <c r="B334" s="6" t="n">
        <v>1.866532858</v>
      </c>
      <c r="C334" s="5" t="s">
        <v>989</v>
      </c>
      <c r="D334" s="7" t="s">
        <v>990</v>
      </c>
    </row>
    <row r="335" customFormat="false" ht="14.4" hidden="false" customHeight="false" outlineLevel="0" collapsed="false">
      <c r="A335" s="5" t="s">
        <v>991</v>
      </c>
      <c r="B335" s="6" t="n">
        <v>1.864176363</v>
      </c>
      <c r="C335" s="5" t="s">
        <v>992</v>
      </c>
      <c r="D335" s="7" t="s">
        <v>993</v>
      </c>
    </row>
    <row r="336" customFormat="false" ht="14.4" hidden="false" customHeight="false" outlineLevel="0" collapsed="false">
      <c r="A336" s="5" t="s">
        <v>994</v>
      </c>
      <c r="B336" s="6" t="n">
        <v>1.86090439</v>
      </c>
      <c r="C336" s="5" t="s">
        <v>995</v>
      </c>
      <c r="D336" s="7" t="s">
        <v>996</v>
      </c>
    </row>
    <row r="337" customFormat="false" ht="14.4" hidden="false" customHeight="false" outlineLevel="0" collapsed="false">
      <c r="A337" s="5" t="s">
        <v>997</v>
      </c>
      <c r="B337" s="6" t="n">
        <v>1.858147367</v>
      </c>
      <c r="C337" s="5" t="s">
        <v>998</v>
      </c>
      <c r="D337" s="7" t="s">
        <v>999</v>
      </c>
    </row>
    <row r="338" customFormat="false" ht="14.4" hidden="false" customHeight="false" outlineLevel="0" collapsed="false">
      <c r="A338" s="5" t="s">
        <v>1000</v>
      </c>
      <c r="B338" s="6" t="n">
        <v>1.853890621</v>
      </c>
      <c r="C338" s="5" t="s">
        <v>1001</v>
      </c>
      <c r="D338" s="7" t="s">
        <v>1002</v>
      </c>
    </row>
    <row r="339" customFormat="false" ht="14.4" hidden="false" customHeight="false" outlineLevel="0" collapsed="false">
      <c r="A339" s="5" t="s">
        <v>1003</v>
      </c>
      <c r="B339" s="6" t="n">
        <v>1.848648383</v>
      </c>
      <c r="C339" s="5" t="s">
        <v>1004</v>
      </c>
      <c r="D339" s="7" t="s">
        <v>1005</v>
      </c>
    </row>
    <row r="340" customFormat="false" ht="14.4" hidden="false" customHeight="false" outlineLevel="0" collapsed="false">
      <c r="A340" s="5" t="s">
        <v>1006</v>
      </c>
      <c r="B340" s="6" t="n">
        <v>1.847261401</v>
      </c>
      <c r="C340" s="5" t="s">
        <v>1007</v>
      </c>
      <c r="D340" s="7" t="s">
        <v>1008</v>
      </c>
    </row>
    <row r="341" customFormat="false" ht="14.4" hidden="false" customHeight="false" outlineLevel="0" collapsed="false">
      <c r="A341" s="5" t="s">
        <v>1009</v>
      </c>
      <c r="B341" s="6" t="n">
        <v>1.844072197</v>
      </c>
      <c r="C341" s="5" t="s">
        <v>1010</v>
      </c>
      <c r="D341" s="7" t="s">
        <v>1011</v>
      </c>
    </row>
    <row r="342" customFormat="false" ht="14.4" hidden="false" customHeight="false" outlineLevel="0" collapsed="false">
      <c r="A342" s="5" t="s">
        <v>1012</v>
      </c>
      <c r="B342" s="6" t="n">
        <v>1.840624918</v>
      </c>
      <c r="C342" s="5" t="s">
        <v>1013</v>
      </c>
      <c r="D342" s="7" t="s">
        <v>1014</v>
      </c>
    </row>
    <row r="343" customFormat="false" ht="14.4" hidden="false" customHeight="false" outlineLevel="0" collapsed="false">
      <c r="A343" s="5" t="s">
        <v>1015</v>
      </c>
      <c r="B343" s="6" t="n">
        <v>1.8369644</v>
      </c>
      <c r="C343" s="5" t="s">
        <v>1016</v>
      </c>
      <c r="D343" s="7" t="s">
        <v>1017</v>
      </c>
    </row>
    <row r="344" customFormat="false" ht="14.4" hidden="false" customHeight="false" outlineLevel="0" collapsed="false">
      <c r="A344" s="5" t="s">
        <v>1018</v>
      </c>
      <c r="B344" s="6" t="n">
        <v>1.833990049</v>
      </c>
      <c r="C344" s="5" t="s">
        <v>1019</v>
      </c>
      <c r="D344" s="7" t="s">
        <v>1020</v>
      </c>
    </row>
    <row r="345" customFormat="false" ht="14.4" hidden="false" customHeight="false" outlineLevel="0" collapsed="false">
      <c r="A345" s="5" t="s">
        <v>1021</v>
      </c>
      <c r="B345" s="6" t="n">
        <v>1.831709252</v>
      </c>
      <c r="C345" s="5" t="s">
        <v>1022</v>
      </c>
      <c r="D345" s="7" t="s">
        <v>1023</v>
      </c>
    </row>
    <row r="346" customFormat="false" ht="14.4" hidden="false" customHeight="false" outlineLevel="0" collapsed="false">
      <c r="A346" s="5" t="s">
        <v>1024</v>
      </c>
      <c r="B346" s="6" t="n">
        <v>1.827907754</v>
      </c>
      <c r="C346" s="5" t="s">
        <v>1025</v>
      </c>
      <c r="D346" s="7" t="s">
        <v>1026</v>
      </c>
    </row>
    <row r="347" customFormat="false" ht="14.4" hidden="false" customHeight="false" outlineLevel="0" collapsed="false">
      <c r="A347" s="5" t="s">
        <v>1027</v>
      </c>
      <c r="B347" s="6" t="n">
        <v>1.825502269</v>
      </c>
      <c r="C347" s="5" t="s">
        <v>1028</v>
      </c>
      <c r="D347" s="7" t="s">
        <v>1029</v>
      </c>
    </row>
    <row r="348" customFormat="false" ht="14.4" hidden="false" customHeight="false" outlineLevel="0" collapsed="false">
      <c r="A348" s="5" t="s">
        <v>1030</v>
      </c>
      <c r="B348" s="6" t="n">
        <v>1.821568781</v>
      </c>
      <c r="C348" s="5" t="s">
        <v>1031</v>
      </c>
      <c r="D348" s="7" t="s">
        <v>1032</v>
      </c>
    </row>
    <row r="349" customFormat="false" ht="14.4" hidden="false" customHeight="false" outlineLevel="0" collapsed="false">
      <c r="A349" s="5" t="s">
        <v>1033</v>
      </c>
      <c r="B349" s="6" t="n">
        <v>1.818243238</v>
      </c>
      <c r="C349" s="5" t="s">
        <v>1034</v>
      </c>
      <c r="D349" s="7" t="s">
        <v>1035</v>
      </c>
    </row>
    <row r="350" customFormat="false" ht="14.4" hidden="false" customHeight="false" outlineLevel="0" collapsed="false">
      <c r="A350" s="5" t="s">
        <v>1036</v>
      </c>
      <c r="B350" s="6" t="n">
        <v>1.818225007</v>
      </c>
      <c r="C350" s="5" t="s">
        <v>1037</v>
      </c>
      <c r="D350" s="7" t="s">
        <v>1038</v>
      </c>
    </row>
    <row r="351" customFormat="false" ht="14.4" hidden="false" customHeight="false" outlineLevel="0" collapsed="false">
      <c r="A351" s="5" t="s">
        <v>1039</v>
      </c>
      <c r="B351" s="6" t="n">
        <v>1.81641472</v>
      </c>
      <c r="C351" s="5" t="s">
        <v>1040</v>
      </c>
      <c r="D351" s="7" t="s">
        <v>1041</v>
      </c>
    </row>
    <row r="352" customFormat="false" ht="14.4" hidden="false" customHeight="false" outlineLevel="0" collapsed="false">
      <c r="A352" s="5" t="s">
        <v>1042</v>
      </c>
      <c r="B352" s="6" t="n">
        <v>1.813769426</v>
      </c>
      <c r="C352" s="5" t="s">
        <v>1043</v>
      </c>
      <c r="D352" s="7" t="s">
        <v>1044</v>
      </c>
    </row>
    <row r="353" customFormat="false" ht="14.4" hidden="false" customHeight="false" outlineLevel="0" collapsed="false">
      <c r="A353" s="5" t="s">
        <v>1045</v>
      </c>
      <c r="B353" s="6" t="n">
        <v>1.808951707</v>
      </c>
      <c r="C353" s="5" t="s">
        <v>1046</v>
      </c>
      <c r="D353" s="7" t="s">
        <v>1047</v>
      </c>
    </row>
    <row r="354" customFormat="false" ht="14.4" hidden="false" customHeight="false" outlineLevel="0" collapsed="false">
      <c r="A354" s="5" t="s">
        <v>1048</v>
      </c>
      <c r="B354" s="6" t="n">
        <v>1.803267965</v>
      </c>
      <c r="C354" s="5" t="s">
        <v>1049</v>
      </c>
      <c r="D354" s="7" t="s">
        <v>1050</v>
      </c>
    </row>
    <row r="355" customFormat="false" ht="14.4" hidden="false" customHeight="false" outlineLevel="0" collapsed="false">
      <c r="A355" s="5" t="s">
        <v>1051</v>
      </c>
      <c r="B355" s="6" t="n">
        <v>1.803159819</v>
      </c>
      <c r="C355" s="5" t="s">
        <v>1052</v>
      </c>
      <c r="D355" s="7" t="s">
        <v>1053</v>
      </c>
    </row>
    <row r="356" customFormat="false" ht="14.4" hidden="false" customHeight="false" outlineLevel="0" collapsed="false">
      <c r="A356" s="5" t="s">
        <v>1054</v>
      </c>
      <c r="B356" s="6" t="n">
        <v>1.794954822</v>
      </c>
      <c r="C356" s="5" t="s">
        <v>1055</v>
      </c>
      <c r="D356" s="7" t="s">
        <v>1056</v>
      </c>
    </row>
    <row r="357" customFormat="false" ht="14.4" hidden="false" customHeight="false" outlineLevel="0" collapsed="false">
      <c r="A357" s="5" t="s">
        <v>1057</v>
      </c>
      <c r="B357" s="6" t="n">
        <v>1.788137324</v>
      </c>
      <c r="C357" s="5" t="s">
        <v>1058</v>
      </c>
      <c r="D357" s="7" t="s">
        <v>1059</v>
      </c>
    </row>
    <row r="358" customFormat="false" ht="14.4" hidden="false" customHeight="false" outlineLevel="0" collapsed="false">
      <c r="A358" s="5" t="s">
        <v>1060</v>
      </c>
      <c r="B358" s="6" t="n">
        <v>1.786978527</v>
      </c>
      <c r="C358" s="5" t="s">
        <v>1061</v>
      </c>
      <c r="D358" s="7" t="s">
        <v>1062</v>
      </c>
    </row>
    <row r="359" customFormat="false" ht="14.4" hidden="false" customHeight="false" outlineLevel="0" collapsed="false">
      <c r="A359" s="5" t="s">
        <v>1063</v>
      </c>
      <c r="B359" s="6" t="n">
        <v>1.785551031</v>
      </c>
      <c r="C359" s="5" t="s">
        <v>1064</v>
      </c>
      <c r="D359" s="7" t="s">
        <v>1065</v>
      </c>
    </row>
    <row r="360" customFormat="false" ht="14.4" hidden="false" customHeight="false" outlineLevel="0" collapsed="false">
      <c r="A360" s="5" t="s">
        <v>1066</v>
      </c>
      <c r="B360" s="6" t="n">
        <v>1.785127115</v>
      </c>
      <c r="C360" s="5" t="s">
        <v>1067</v>
      </c>
      <c r="D360" s="7" t="s">
        <v>1068</v>
      </c>
    </row>
    <row r="361" customFormat="false" ht="14.4" hidden="false" customHeight="false" outlineLevel="0" collapsed="false">
      <c r="A361" s="5" t="s">
        <v>1069</v>
      </c>
      <c r="B361" s="6" t="n">
        <v>1.778368293</v>
      </c>
      <c r="C361" s="5" t="s">
        <v>1070</v>
      </c>
      <c r="D361" s="7" t="s">
        <v>1071</v>
      </c>
    </row>
    <row r="362" customFormat="false" ht="14.4" hidden="false" customHeight="false" outlineLevel="0" collapsed="false">
      <c r="A362" s="5" t="s">
        <v>1072</v>
      </c>
      <c r="B362" s="6" t="n">
        <v>1.774332114</v>
      </c>
      <c r="C362" s="5" t="s">
        <v>1073</v>
      </c>
      <c r="D362" s="7" t="s">
        <v>1074</v>
      </c>
    </row>
    <row r="363" customFormat="false" ht="14.4" hidden="false" customHeight="false" outlineLevel="0" collapsed="false">
      <c r="A363" s="5" t="s">
        <v>1075</v>
      </c>
      <c r="B363" s="6" t="n">
        <v>1.769455526</v>
      </c>
      <c r="C363" s="5" t="s">
        <v>1076</v>
      </c>
      <c r="D363" s="7" t="s">
        <v>1077</v>
      </c>
    </row>
    <row r="364" customFormat="false" ht="14.4" hidden="false" customHeight="false" outlineLevel="0" collapsed="false">
      <c r="A364" s="5" t="s">
        <v>1078</v>
      </c>
      <c r="B364" s="6" t="n">
        <v>1.752770166</v>
      </c>
      <c r="C364" s="5" t="s">
        <v>1079</v>
      </c>
      <c r="D364" s="7" t="s">
        <v>1080</v>
      </c>
    </row>
    <row r="365" customFormat="false" ht="14.4" hidden="false" customHeight="false" outlineLevel="0" collapsed="false">
      <c r="A365" s="5" t="s">
        <v>1081</v>
      </c>
      <c r="B365" s="6" t="n">
        <v>1.744686189</v>
      </c>
      <c r="C365" s="5" t="s">
        <v>1082</v>
      </c>
      <c r="D365" s="7" t="s">
        <v>1083</v>
      </c>
    </row>
    <row r="366" customFormat="false" ht="14.4" hidden="false" customHeight="false" outlineLevel="0" collapsed="false">
      <c r="A366" s="5" t="s">
        <v>1084</v>
      </c>
      <c r="B366" s="6" t="n">
        <v>1.744613505</v>
      </c>
      <c r="C366" s="5" t="s">
        <v>1085</v>
      </c>
      <c r="D366" s="7" t="s">
        <v>1086</v>
      </c>
    </row>
    <row r="367" customFormat="false" ht="14.4" hidden="false" customHeight="false" outlineLevel="0" collapsed="false">
      <c r="A367" s="5" t="s">
        <v>1087</v>
      </c>
      <c r="B367" s="6" t="n">
        <v>1.734340125</v>
      </c>
      <c r="C367" s="5" t="s">
        <v>1088</v>
      </c>
      <c r="D367" s="7" t="s">
        <v>1089</v>
      </c>
    </row>
    <row r="368" customFormat="false" ht="14.4" hidden="false" customHeight="false" outlineLevel="0" collapsed="false">
      <c r="A368" s="5" t="s">
        <v>1090</v>
      </c>
      <c r="B368" s="6" t="n">
        <v>1.731324551</v>
      </c>
      <c r="C368" s="5" t="s">
        <v>1091</v>
      </c>
      <c r="D368" s="7" t="s">
        <v>1092</v>
      </c>
    </row>
    <row r="369" customFormat="false" ht="14.4" hidden="false" customHeight="false" outlineLevel="0" collapsed="false">
      <c r="A369" s="5" t="s">
        <v>1093</v>
      </c>
      <c r="B369" s="6" t="n">
        <v>1.731216161</v>
      </c>
      <c r="C369" s="5" t="s">
        <v>1094</v>
      </c>
      <c r="D369" s="7" t="s">
        <v>1095</v>
      </c>
    </row>
    <row r="370" customFormat="false" ht="14.4" hidden="false" customHeight="false" outlineLevel="0" collapsed="false">
      <c r="A370" s="5" t="s">
        <v>1096</v>
      </c>
      <c r="B370" s="6" t="n">
        <v>1.729677824</v>
      </c>
      <c r="C370" s="5" t="s">
        <v>1097</v>
      </c>
      <c r="D370" s="7" t="s">
        <v>1098</v>
      </c>
    </row>
    <row r="371" customFormat="false" ht="14.4" hidden="false" customHeight="false" outlineLevel="0" collapsed="false">
      <c r="A371" s="5" t="s">
        <v>1099</v>
      </c>
      <c r="B371" s="6" t="n">
        <v>1.722028898</v>
      </c>
      <c r="C371" s="5" t="s">
        <v>1100</v>
      </c>
      <c r="D371" s="7" t="s">
        <v>1101</v>
      </c>
    </row>
    <row r="372" customFormat="false" ht="14.4" hidden="false" customHeight="false" outlineLevel="0" collapsed="false">
      <c r="A372" s="5" t="s">
        <v>1102</v>
      </c>
      <c r="B372" s="6" t="n">
        <v>1.717157113</v>
      </c>
      <c r="C372" s="5" t="s">
        <v>1103</v>
      </c>
      <c r="D372" s="7" t="s">
        <v>1104</v>
      </c>
    </row>
    <row r="373" customFormat="false" ht="14.4" hidden="false" customHeight="false" outlineLevel="0" collapsed="false">
      <c r="A373" s="5" t="s">
        <v>1105</v>
      </c>
      <c r="B373" s="6" t="n">
        <v>1.71674153</v>
      </c>
      <c r="C373" s="5" t="s">
        <v>1106</v>
      </c>
      <c r="D373" s="7" t="s">
        <v>1107</v>
      </c>
    </row>
    <row r="374" customFormat="false" ht="14.4" hidden="false" customHeight="false" outlineLevel="0" collapsed="false">
      <c r="A374" s="5" t="s">
        <v>1108</v>
      </c>
      <c r="B374" s="6" t="n">
        <v>1.715494064</v>
      </c>
      <c r="C374" s="5" t="s">
        <v>1109</v>
      </c>
      <c r="D374" s="7" t="s">
        <v>1110</v>
      </c>
    </row>
    <row r="375" customFormat="false" ht="14.4" hidden="false" customHeight="false" outlineLevel="0" collapsed="false">
      <c r="A375" s="5" t="s">
        <v>1111</v>
      </c>
      <c r="B375" s="6" t="n">
        <v>1.71419662</v>
      </c>
      <c r="C375" s="5" t="s">
        <v>1112</v>
      </c>
      <c r="D375" s="7" t="s">
        <v>1113</v>
      </c>
    </row>
    <row r="376" customFormat="false" ht="14.4" hidden="false" customHeight="false" outlineLevel="0" collapsed="false">
      <c r="A376" s="5" t="s">
        <v>1114</v>
      </c>
      <c r="B376" s="6" t="n">
        <v>1.713604652</v>
      </c>
      <c r="C376" s="5" t="s">
        <v>1115</v>
      </c>
      <c r="D376" s="7" t="s">
        <v>1116</v>
      </c>
    </row>
    <row r="377" customFormat="false" ht="14.4" hidden="false" customHeight="false" outlineLevel="0" collapsed="false">
      <c r="A377" s="5" t="s">
        <v>1117</v>
      </c>
      <c r="B377" s="6" t="n">
        <v>1.711631828</v>
      </c>
      <c r="C377" s="5" t="s">
        <v>1118</v>
      </c>
      <c r="D377" s="7" t="s">
        <v>1119</v>
      </c>
    </row>
    <row r="378" customFormat="false" ht="14.4" hidden="false" customHeight="false" outlineLevel="0" collapsed="false">
      <c r="A378" s="5" t="s">
        <v>1120</v>
      </c>
      <c r="B378" s="6" t="n">
        <v>1.703160095</v>
      </c>
      <c r="C378" s="5" t="s">
        <v>1121</v>
      </c>
      <c r="D378" s="7" t="s">
        <v>1122</v>
      </c>
    </row>
    <row r="379" customFormat="false" ht="14.4" hidden="false" customHeight="false" outlineLevel="0" collapsed="false">
      <c r="A379" s="5" t="s">
        <v>1123</v>
      </c>
      <c r="B379" s="6" t="n">
        <v>1.7030671</v>
      </c>
      <c r="C379" s="5" t="s">
        <v>1124</v>
      </c>
      <c r="D379" s="7" t="s">
        <v>1125</v>
      </c>
    </row>
    <row r="380" customFormat="false" ht="14.4" hidden="false" customHeight="false" outlineLevel="0" collapsed="false">
      <c r="A380" s="5" t="s">
        <v>1126</v>
      </c>
      <c r="B380" s="6" t="n">
        <v>1.697479938</v>
      </c>
      <c r="C380" s="5" t="s">
        <v>1127</v>
      </c>
      <c r="D380" s="7" t="s">
        <v>1128</v>
      </c>
    </row>
    <row r="381" customFormat="false" ht="14.4" hidden="false" customHeight="false" outlineLevel="0" collapsed="false">
      <c r="A381" s="5" t="s">
        <v>1129</v>
      </c>
      <c r="B381" s="6" t="n">
        <v>1.69489315</v>
      </c>
      <c r="C381" s="5" t="s">
        <v>1130</v>
      </c>
      <c r="D381" s="7" t="s">
        <v>1131</v>
      </c>
    </row>
    <row r="382" customFormat="false" ht="14.4" hidden="false" customHeight="false" outlineLevel="0" collapsed="false">
      <c r="A382" s="5" t="s">
        <v>1132</v>
      </c>
      <c r="B382" s="6" t="n">
        <v>1.689705461</v>
      </c>
      <c r="C382" s="5" t="s">
        <v>1133</v>
      </c>
      <c r="D382" s="7" t="s">
        <v>1134</v>
      </c>
    </row>
    <row r="383" customFormat="false" ht="14.4" hidden="false" customHeight="false" outlineLevel="0" collapsed="false">
      <c r="A383" s="5" t="s">
        <v>1135</v>
      </c>
      <c r="B383" s="6" t="n">
        <v>1.688055994</v>
      </c>
      <c r="C383" s="5" t="s">
        <v>1136</v>
      </c>
      <c r="D383" s="7" t="s">
        <v>1137</v>
      </c>
    </row>
    <row r="384" customFormat="false" ht="14.4" hidden="false" customHeight="false" outlineLevel="0" collapsed="false">
      <c r="A384" s="5" t="s">
        <v>1138</v>
      </c>
      <c r="B384" s="6" t="n">
        <v>1.685008592</v>
      </c>
      <c r="C384" s="5" t="s">
        <v>1139</v>
      </c>
      <c r="D384" s="7" t="s">
        <v>1140</v>
      </c>
    </row>
    <row r="385" customFormat="false" ht="14.4" hidden="false" customHeight="false" outlineLevel="0" collapsed="false">
      <c r="A385" s="5" t="s">
        <v>1141</v>
      </c>
      <c r="B385" s="6" t="n">
        <v>1.679003797</v>
      </c>
      <c r="C385" s="5" t="s">
        <v>1142</v>
      </c>
      <c r="D385" s="7" t="s">
        <v>1143</v>
      </c>
    </row>
    <row r="386" customFormat="false" ht="14.4" hidden="false" customHeight="false" outlineLevel="0" collapsed="false">
      <c r="A386" s="5" t="s">
        <v>1144</v>
      </c>
      <c r="B386" s="6" t="n">
        <v>1.671985563</v>
      </c>
      <c r="C386" s="5" t="s">
        <v>1145</v>
      </c>
      <c r="D386" s="7" t="s">
        <v>1146</v>
      </c>
    </row>
    <row r="387" customFormat="false" ht="14.4" hidden="false" customHeight="false" outlineLevel="0" collapsed="false">
      <c r="A387" s="5" t="s">
        <v>1147</v>
      </c>
      <c r="B387" s="6" t="n">
        <v>1.671138944</v>
      </c>
      <c r="C387" s="5" t="s">
        <v>1148</v>
      </c>
      <c r="D387" s="7" t="s">
        <v>1149</v>
      </c>
    </row>
    <row r="388" customFormat="false" ht="14.4" hidden="false" customHeight="false" outlineLevel="0" collapsed="false">
      <c r="A388" s="5" t="s">
        <v>1150</v>
      </c>
      <c r="B388" s="6" t="n">
        <v>1.670968035</v>
      </c>
      <c r="C388" s="5" t="s">
        <v>1151</v>
      </c>
      <c r="D388" s="7" t="s">
        <v>1152</v>
      </c>
    </row>
    <row r="389" customFormat="false" ht="14.4" hidden="false" customHeight="false" outlineLevel="0" collapsed="false">
      <c r="A389" s="5" t="s">
        <v>1153</v>
      </c>
      <c r="B389" s="6" t="n">
        <v>1.669851398</v>
      </c>
      <c r="C389" s="5" t="s">
        <v>1154</v>
      </c>
      <c r="D389" s="7" t="s">
        <v>1155</v>
      </c>
    </row>
    <row r="390" customFormat="false" ht="14.4" hidden="false" customHeight="false" outlineLevel="0" collapsed="false">
      <c r="A390" s="5" t="s">
        <v>1156</v>
      </c>
      <c r="B390" s="6" t="n">
        <v>1.669851398</v>
      </c>
      <c r="C390" s="5" t="s">
        <v>1157</v>
      </c>
      <c r="D390" s="7" t="s">
        <v>1158</v>
      </c>
    </row>
    <row r="391" customFormat="false" ht="14.4" hidden="false" customHeight="false" outlineLevel="0" collapsed="false">
      <c r="A391" s="5" t="s">
        <v>1159</v>
      </c>
      <c r="B391" s="6" t="n">
        <v>1.669042538</v>
      </c>
      <c r="C391" s="5" t="s">
        <v>1160</v>
      </c>
      <c r="D391" s="7" t="s">
        <v>1161</v>
      </c>
    </row>
    <row r="392" customFormat="false" ht="14.4" hidden="false" customHeight="false" outlineLevel="0" collapsed="false">
      <c r="A392" s="5" t="s">
        <v>1162</v>
      </c>
      <c r="B392" s="6" t="n">
        <v>1.66801824</v>
      </c>
      <c r="C392" s="5" t="s">
        <v>1163</v>
      </c>
      <c r="D392" s="7" t="s">
        <v>1164</v>
      </c>
    </row>
    <row r="393" customFormat="false" ht="14.4" hidden="false" customHeight="false" outlineLevel="0" collapsed="false">
      <c r="A393" s="5" t="s">
        <v>1165</v>
      </c>
      <c r="B393" s="6" t="n">
        <v>1.665122291</v>
      </c>
      <c r="C393" s="5" t="s">
        <v>1166</v>
      </c>
      <c r="D393" s="7" t="s">
        <v>1167</v>
      </c>
    </row>
    <row r="394" customFormat="false" ht="14.4" hidden="false" customHeight="false" outlineLevel="0" collapsed="false">
      <c r="A394" s="5" t="s">
        <v>1168</v>
      </c>
      <c r="B394" s="6" t="n">
        <v>1.659277625</v>
      </c>
      <c r="C394" s="5" t="s">
        <v>1169</v>
      </c>
      <c r="D394" s="7" t="s">
        <v>1170</v>
      </c>
    </row>
    <row r="395" customFormat="false" ht="14.4" hidden="false" customHeight="false" outlineLevel="0" collapsed="false">
      <c r="A395" s="5" t="s">
        <v>1171</v>
      </c>
      <c r="B395" s="6" t="n">
        <v>1.659256283</v>
      </c>
      <c r="C395" s="5" t="s">
        <v>1172</v>
      </c>
      <c r="D395" s="7" t="s">
        <v>1173</v>
      </c>
    </row>
    <row r="396" customFormat="false" ht="14.4" hidden="false" customHeight="false" outlineLevel="0" collapsed="false">
      <c r="A396" s="5" t="s">
        <v>1174</v>
      </c>
      <c r="B396" s="6" t="n">
        <v>1.654216077</v>
      </c>
      <c r="C396" s="5" t="s">
        <v>1175</v>
      </c>
      <c r="D396" s="7" t="s">
        <v>1176</v>
      </c>
    </row>
    <row r="397" customFormat="false" ht="14.4" hidden="false" customHeight="false" outlineLevel="0" collapsed="false">
      <c r="A397" s="5" t="s">
        <v>1177</v>
      </c>
      <c r="B397" s="6" t="n">
        <v>1.651513694</v>
      </c>
      <c r="C397" s="5" t="s">
        <v>1178</v>
      </c>
      <c r="D397" s="7" t="s">
        <v>1179</v>
      </c>
    </row>
    <row r="398" customFormat="false" ht="14.4" hidden="false" customHeight="false" outlineLevel="0" collapsed="false">
      <c r="A398" s="5" t="s">
        <v>1180</v>
      </c>
      <c r="B398" s="6" t="n">
        <v>1.649718709</v>
      </c>
      <c r="C398" s="5" t="s">
        <v>1181</v>
      </c>
      <c r="D398" s="7" t="s">
        <v>1182</v>
      </c>
    </row>
    <row r="399" customFormat="false" ht="14.4" hidden="false" customHeight="false" outlineLevel="0" collapsed="false">
      <c r="A399" s="5" t="s">
        <v>1183</v>
      </c>
      <c r="B399" s="6" t="n">
        <v>1.648696143</v>
      </c>
      <c r="C399" s="5" t="s">
        <v>1184</v>
      </c>
      <c r="D399" s="7" t="s">
        <v>1185</v>
      </c>
    </row>
    <row r="400" customFormat="false" ht="14.4" hidden="false" customHeight="false" outlineLevel="0" collapsed="false">
      <c r="A400" s="5" t="s">
        <v>1186</v>
      </c>
      <c r="B400" s="6" t="n">
        <v>1.627124912</v>
      </c>
      <c r="C400" s="5" t="s">
        <v>1187</v>
      </c>
      <c r="D400" s="7" t="s">
        <v>1188</v>
      </c>
    </row>
    <row r="401" customFormat="false" ht="14.4" hidden="false" customHeight="false" outlineLevel="0" collapsed="false">
      <c r="A401" s="5" t="s">
        <v>1189</v>
      </c>
      <c r="B401" s="6" t="n">
        <v>1.627122689</v>
      </c>
      <c r="C401" s="5" t="s">
        <v>1190</v>
      </c>
      <c r="D401" s="7" t="s">
        <v>1191</v>
      </c>
    </row>
    <row r="402" customFormat="false" ht="14.4" hidden="false" customHeight="false" outlineLevel="0" collapsed="false">
      <c r="A402" s="5" t="s">
        <v>1192</v>
      </c>
      <c r="B402" s="6" t="n">
        <v>1.626711483</v>
      </c>
      <c r="C402" s="5" t="s">
        <v>1193</v>
      </c>
      <c r="D402" s="7" t="s">
        <v>1194</v>
      </c>
    </row>
    <row r="403" customFormat="false" ht="14.4" hidden="false" customHeight="false" outlineLevel="0" collapsed="false">
      <c r="A403" s="5" t="s">
        <v>1195</v>
      </c>
      <c r="B403" s="6" t="n">
        <v>1.626034267</v>
      </c>
      <c r="C403" s="5" t="s">
        <v>1196</v>
      </c>
      <c r="D403" s="7" t="s">
        <v>1197</v>
      </c>
    </row>
    <row r="404" customFormat="false" ht="14.4" hidden="false" customHeight="false" outlineLevel="0" collapsed="false">
      <c r="A404" s="5" t="s">
        <v>1198</v>
      </c>
      <c r="B404" s="6" t="n">
        <v>1.624675648</v>
      </c>
      <c r="C404" s="5" t="s">
        <v>1199</v>
      </c>
      <c r="D404" s="7" t="s">
        <v>1200</v>
      </c>
    </row>
    <row r="405" customFormat="false" ht="14.4" hidden="false" customHeight="false" outlineLevel="0" collapsed="false">
      <c r="A405" s="5" t="s">
        <v>1201</v>
      </c>
      <c r="B405" s="6" t="n">
        <v>1.624306058</v>
      </c>
      <c r="C405" s="5" t="s">
        <v>1202</v>
      </c>
      <c r="D405" s="7" t="s">
        <v>1203</v>
      </c>
    </row>
    <row r="406" customFormat="false" ht="14.4" hidden="false" customHeight="false" outlineLevel="0" collapsed="false">
      <c r="A406" s="5" t="s">
        <v>1204</v>
      </c>
      <c r="B406" s="6" t="n">
        <v>1.62378175</v>
      </c>
      <c r="C406" s="5" t="s">
        <v>1205</v>
      </c>
      <c r="D406" s="7" t="s">
        <v>1206</v>
      </c>
    </row>
    <row r="407" customFormat="false" ht="14.4" hidden="false" customHeight="false" outlineLevel="0" collapsed="false">
      <c r="A407" s="5" t="s">
        <v>1207</v>
      </c>
      <c r="B407" s="6" t="n">
        <v>1.622717423</v>
      </c>
      <c r="C407" s="5" t="s">
        <v>1208</v>
      </c>
      <c r="D407" s="7" t="s">
        <v>1209</v>
      </c>
    </row>
    <row r="408" customFormat="false" ht="14.4" hidden="false" customHeight="false" outlineLevel="0" collapsed="false">
      <c r="A408" s="5" t="s">
        <v>1210</v>
      </c>
      <c r="B408" s="6" t="n">
        <v>1.622717423</v>
      </c>
      <c r="C408" s="5" t="s">
        <v>1211</v>
      </c>
      <c r="D408" s="7" t="s">
        <v>1212</v>
      </c>
    </row>
    <row r="409" customFormat="false" ht="14.4" hidden="false" customHeight="false" outlineLevel="0" collapsed="false">
      <c r="A409" s="5" t="s">
        <v>1213</v>
      </c>
      <c r="B409" s="6" t="n">
        <v>1.622717423</v>
      </c>
      <c r="C409" s="5" t="s">
        <v>1214</v>
      </c>
      <c r="D409" s="7" t="s">
        <v>1215</v>
      </c>
    </row>
    <row r="410" customFormat="false" ht="14.4" hidden="false" customHeight="false" outlineLevel="0" collapsed="false">
      <c r="A410" s="5" t="s">
        <v>1216</v>
      </c>
      <c r="B410" s="6" t="n">
        <v>1.622717423</v>
      </c>
      <c r="C410" s="5" t="s">
        <v>1217</v>
      </c>
      <c r="D410" s="7" t="s">
        <v>1218</v>
      </c>
    </row>
    <row r="411" customFormat="false" ht="14.4" hidden="false" customHeight="false" outlineLevel="0" collapsed="false">
      <c r="A411" s="5" t="s">
        <v>1219</v>
      </c>
      <c r="B411" s="6" t="n">
        <v>1.622398307</v>
      </c>
      <c r="C411" s="5" t="s">
        <v>1220</v>
      </c>
      <c r="D411" s="7" t="s">
        <v>1221</v>
      </c>
    </row>
    <row r="412" customFormat="false" ht="14.4" hidden="false" customHeight="false" outlineLevel="0" collapsed="false">
      <c r="A412" s="5" t="s">
        <v>1222</v>
      </c>
      <c r="B412" s="6" t="n">
        <v>1.609363844</v>
      </c>
      <c r="C412" s="5" t="s">
        <v>1223</v>
      </c>
      <c r="D412" s="7" t="s">
        <v>1224</v>
      </c>
    </row>
    <row r="413" customFormat="false" ht="14.4" hidden="false" customHeight="false" outlineLevel="0" collapsed="false">
      <c r="A413" s="5" t="s">
        <v>1225</v>
      </c>
      <c r="B413" s="6" t="n">
        <v>1.608683212</v>
      </c>
      <c r="C413" s="5" t="s">
        <v>1226</v>
      </c>
      <c r="D413" s="7" t="s">
        <v>1227</v>
      </c>
    </row>
    <row r="414" customFormat="false" ht="14.4" hidden="false" customHeight="false" outlineLevel="0" collapsed="false">
      <c r="A414" s="5" t="s">
        <v>1228</v>
      </c>
      <c r="B414" s="6" t="n">
        <v>1.607682577</v>
      </c>
      <c r="C414" s="5" t="s">
        <v>1229</v>
      </c>
      <c r="D414" s="7" t="s">
        <v>1230</v>
      </c>
    </row>
    <row r="415" customFormat="false" ht="14.4" hidden="false" customHeight="false" outlineLevel="0" collapsed="false">
      <c r="A415" s="5" t="s">
        <v>1231</v>
      </c>
      <c r="B415" s="6" t="n">
        <v>1.606513533</v>
      </c>
      <c r="C415" s="5" t="s">
        <v>1232</v>
      </c>
      <c r="D415" s="7" t="s">
        <v>1233</v>
      </c>
    </row>
    <row r="416" customFormat="false" ht="14.4" hidden="false" customHeight="false" outlineLevel="0" collapsed="false">
      <c r="A416" s="5" t="s">
        <v>1234</v>
      </c>
      <c r="B416" s="6" t="n">
        <v>1.602168816</v>
      </c>
      <c r="C416" s="5" t="s">
        <v>1235</v>
      </c>
      <c r="D416" s="7" t="s">
        <v>1236</v>
      </c>
    </row>
    <row r="417" customFormat="false" ht="14.4" hidden="false" customHeight="false" outlineLevel="0" collapsed="false">
      <c r="A417" s="5" t="s">
        <v>1237</v>
      </c>
      <c r="B417" s="6" t="n">
        <v>1.601082166</v>
      </c>
      <c r="C417" s="5" t="s">
        <v>1238</v>
      </c>
      <c r="D417" s="7" t="s">
        <v>1239</v>
      </c>
    </row>
    <row r="418" customFormat="false" ht="14.4" hidden="false" customHeight="false" outlineLevel="0" collapsed="false">
      <c r="A418" s="5" t="s">
        <v>1240</v>
      </c>
      <c r="B418" s="6" t="n">
        <v>1.596929204</v>
      </c>
      <c r="C418" s="5" t="s">
        <v>1241</v>
      </c>
      <c r="D418" s="7" t="s">
        <v>1242</v>
      </c>
    </row>
    <row r="419" customFormat="false" ht="14.4" hidden="false" customHeight="false" outlineLevel="0" collapsed="false">
      <c r="A419" s="5" t="s">
        <v>1243</v>
      </c>
      <c r="B419" s="6" t="n">
        <v>1.596892711</v>
      </c>
      <c r="C419" s="5" t="s">
        <v>1244</v>
      </c>
      <c r="D419" s="7" t="s">
        <v>1245</v>
      </c>
    </row>
    <row r="420" customFormat="false" ht="14.4" hidden="false" customHeight="false" outlineLevel="0" collapsed="false">
      <c r="A420" s="5" t="s">
        <v>1246</v>
      </c>
      <c r="B420" s="6" t="n">
        <v>1.596892711</v>
      </c>
      <c r="C420" s="5" t="s">
        <v>1247</v>
      </c>
      <c r="D420" s="7" t="s">
        <v>1248</v>
      </c>
    </row>
    <row r="421" customFormat="false" ht="14.4" hidden="false" customHeight="false" outlineLevel="0" collapsed="false">
      <c r="A421" s="5" t="s">
        <v>1249</v>
      </c>
      <c r="B421" s="6" t="n">
        <v>1.594607061</v>
      </c>
      <c r="C421" s="5" t="s">
        <v>1250</v>
      </c>
      <c r="D421" s="7" t="s">
        <v>1251</v>
      </c>
    </row>
    <row r="422" customFormat="false" ht="14.4" hidden="false" customHeight="false" outlineLevel="0" collapsed="false">
      <c r="A422" s="5" t="s">
        <v>1252</v>
      </c>
      <c r="B422" s="6" t="n">
        <v>1.59349215</v>
      </c>
      <c r="C422" s="5" t="s">
        <v>1253</v>
      </c>
      <c r="D422" s="7" t="s">
        <v>1254</v>
      </c>
    </row>
    <row r="423" customFormat="false" ht="14.4" hidden="false" customHeight="false" outlineLevel="0" collapsed="false">
      <c r="A423" s="5" t="s">
        <v>1255</v>
      </c>
      <c r="B423" s="6" t="n">
        <v>1.592844443</v>
      </c>
      <c r="C423" s="5" t="s">
        <v>1256</v>
      </c>
      <c r="D423" s="7" t="s">
        <v>1257</v>
      </c>
    </row>
    <row r="424" customFormat="false" ht="14.4" hidden="false" customHeight="false" outlineLevel="0" collapsed="false">
      <c r="A424" s="5" t="s">
        <v>1258</v>
      </c>
      <c r="B424" s="6" t="n">
        <v>1.590992914</v>
      </c>
      <c r="C424" s="5" t="s">
        <v>1259</v>
      </c>
      <c r="D424" s="7" t="s">
        <v>1260</v>
      </c>
    </row>
    <row r="425" customFormat="false" ht="14.4" hidden="false" customHeight="false" outlineLevel="0" collapsed="false">
      <c r="A425" s="5" t="s">
        <v>1261</v>
      </c>
      <c r="B425" s="6" t="n">
        <v>1.590815227</v>
      </c>
      <c r="C425" s="5" t="s">
        <v>1262</v>
      </c>
      <c r="D425" s="7" t="s">
        <v>1263</v>
      </c>
    </row>
    <row r="426" customFormat="false" ht="14.4" hidden="false" customHeight="false" outlineLevel="0" collapsed="false">
      <c r="A426" s="5" t="s">
        <v>1264</v>
      </c>
      <c r="B426" s="6" t="n">
        <v>1.590815227</v>
      </c>
      <c r="C426" s="5" t="s">
        <v>1265</v>
      </c>
      <c r="D426" s="7" t="s">
        <v>1266</v>
      </c>
    </row>
    <row r="427" customFormat="false" ht="14.4" hidden="false" customHeight="false" outlineLevel="0" collapsed="false">
      <c r="A427" s="5" t="s">
        <v>1267</v>
      </c>
      <c r="B427" s="6" t="n">
        <v>1.584962501</v>
      </c>
      <c r="C427" s="5" t="s">
        <v>1268</v>
      </c>
      <c r="D427" s="7" t="s">
        <v>1269</v>
      </c>
    </row>
    <row r="428" customFormat="false" ht="14.4" hidden="false" customHeight="false" outlineLevel="0" collapsed="false">
      <c r="A428" s="5" t="s">
        <v>1270</v>
      </c>
      <c r="B428" s="6" t="n">
        <v>1.584223604</v>
      </c>
      <c r="C428" s="5" t="s">
        <v>1271</v>
      </c>
      <c r="D428" s="7" t="s">
        <v>1272</v>
      </c>
    </row>
    <row r="429" customFormat="false" ht="14.4" hidden="false" customHeight="false" outlineLevel="0" collapsed="false">
      <c r="A429" s="5" t="s">
        <v>1273</v>
      </c>
      <c r="B429" s="6" t="n">
        <v>1.583869136</v>
      </c>
      <c r="C429" s="5" t="s">
        <v>1274</v>
      </c>
      <c r="D429" s="7" t="s">
        <v>1275</v>
      </c>
    </row>
    <row r="430" customFormat="false" ht="14.4" hidden="false" customHeight="false" outlineLevel="0" collapsed="false">
      <c r="A430" s="5" t="s">
        <v>1276</v>
      </c>
      <c r="B430" s="6" t="n">
        <v>1.581808516</v>
      </c>
      <c r="C430" s="5" t="s">
        <v>1277</v>
      </c>
      <c r="D430" s="7" t="s">
        <v>1278</v>
      </c>
    </row>
    <row r="431" customFormat="false" ht="14.4" hidden="false" customHeight="false" outlineLevel="0" collapsed="false">
      <c r="A431" s="5" t="s">
        <v>1279</v>
      </c>
      <c r="B431" s="6" t="n">
        <v>1.57974007</v>
      </c>
      <c r="C431" s="5" t="s">
        <v>1280</v>
      </c>
      <c r="D431" s="7" t="s">
        <v>1281</v>
      </c>
    </row>
    <row r="432" customFormat="false" ht="14.4" hidden="false" customHeight="false" outlineLevel="0" collapsed="false">
      <c r="A432" s="5" t="s">
        <v>1282</v>
      </c>
      <c r="B432" s="6" t="n">
        <v>1.578803028</v>
      </c>
      <c r="C432" s="5" t="s">
        <v>1283</v>
      </c>
      <c r="D432" s="7" t="s">
        <v>1284</v>
      </c>
    </row>
    <row r="433" customFormat="false" ht="14.4" hidden="false" customHeight="false" outlineLevel="0" collapsed="false">
      <c r="A433" s="5" t="s">
        <v>1285</v>
      </c>
      <c r="B433" s="6" t="n">
        <v>1.577886116</v>
      </c>
      <c r="C433" s="5" t="s">
        <v>1286</v>
      </c>
      <c r="D433" s="7" t="s">
        <v>1287</v>
      </c>
    </row>
    <row r="434" customFormat="false" ht="14.4" hidden="false" customHeight="false" outlineLevel="0" collapsed="false">
      <c r="A434" s="5" t="s">
        <v>1288</v>
      </c>
      <c r="B434" s="6" t="n">
        <v>1.577886116</v>
      </c>
      <c r="C434" s="5" t="s">
        <v>1289</v>
      </c>
      <c r="D434" s="7" t="s">
        <v>1290</v>
      </c>
    </row>
    <row r="435" customFormat="false" ht="14.4" hidden="false" customHeight="false" outlineLevel="0" collapsed="false">
      <c r="A435" s="5" t="s">
        <v>1291</v>
      </c>
      <c r="B435" s="6" t="n">
        <v>1.574879559</v>
      </c>
      <c r="C435" s="5" t="s">
        <v>1292</v>
      </c>
      <c r="D435" s="7" t="s">
        <v>1293</v>
      </c>
    </row>
    <row r="436" customFormat="false" ht="14.4" hidden="false" customHeight="false" outlineLevel="0" collapsed="false">
      <c r="A436" s="5" t="s">
        <v>1294</v>
      </c>
      <c r="B436" s="6" t="n">
        <v>1.573384114</v>
      </c>
      <c r="C436" s="5" t="s">
        <v>1295</v>
      </c>
      <c r="D436" s="7" t="s">
        <v>1296</v>
      </c>
    </row>
    <row r="437" customFormat="false" ht="14.4" hidden="false" customHeight="false" outlineLevel="0" collapsed="false">
      <c r="A437" s="5" t="s">
        <v>1297</v>
      </c>
      <c r="B437" s="6" t="n">
        <v>1.566283394</v>
      </c>
      <c r="C437" s="5" t="s">
        <v>1298</v>
      </c>
      <c r="D437" s="7" t="s">
        <v>1299</v>
      </c>
    </row>
    <row r="438" customFormat="false" ht="14.4" hidden="false" customHeight="false" outlineLevel="0" collapsed="false">
      <c r="A438" s="5" t="s">
        <v>1300</v>
      </c>
      <c r="B438" s="6" t="n">
        <v>1.566236992</v>
      </c>
      <c r="C438" s="5" t="s">
        <v>1301</v>
      </c>
      <c r="D438" s="7" t="s">
        <v>1302</v>
      </c>
    </row>
    <row r="439" customFormat="false" ht="14.4" hidden="false" customHeight="false" outlineLevel="0" collapsed="false">
      <c r="A439" s="5" t="s">
        <v>1303</v>
      </c>
      <c r="B439" s="6" t="n">
        <v>1.564983995</v>
      </c>
      <c r="C439" s="5" t="s">
        <v>1304</v>
      </c>
      <c r="D439" s="7" t="s">
        <v>1305</v>
      </c>
    </row>
    <row r="440" customFormat="false" ht="14.4" hidden="false" customHeight="false" outlineLevel="0" collapsed="false">
      <c r="A440" s="5" t="s">
        <v>1306</v>
      </c>
      <c r="B440" s="6" t="n">
        <v>1.564812801</v>
      </c>
      <c r="C440" s="5" t="s">
        <v>1307</v>
      </c>
      <c r="D440" s="7" t="s">
        <v>1308</v>
      </c>
    </row>
    <row r="441" customFormat="false" ht="14.4" hidden="false" customHeight="false" outlineLevel="0" collapsed="false">
      <c r="A441" s="5" t="s">
        <v>1309</v>
      </c>
      <c r="B441" s="6" t="n">
        <v>1.564171599</v>
      </c>
      <c r="C441" s="5" t="s">
        <v>1310</v>
      </c>
      <c r="D441" s="7" t="s">
        <v>1311</v>
      </c>
    </row>
    <row r="442" customFormat="false" ht="14.4" hidden="false" customHeight="false" outlineLevel="0" collapsed="false">
      <c r="A442" s="5" t="s">
        <v>1312</v>
      </c>
      <c r="B442" s="6" t="n">
        <v>1.564045533</v>
      </c>
      <c r="C442" s="5" t="s">
        <v>1313</v>
      </c>
      <c r="D442" s="7" t="s">
        <v>1314</v>
      </c>
    </row>
    <row r="443" customFormat="false" ht="14.4" hidden="false" customHeight="false" outlineLevel="0" collapsed="false">
      <c r="A443" s="5" t="s">
        <v>1315</v>
      </c>
      <c r="B443" s="6" t="n">
        <v>1.562609626</v>
      </c>
      <c r="C443" s="5" t="s">
        <v>1316</v>
      </c>
      <c r="D443" s="7" t="s">
        <v>1317</v>
      </c>
    </row>
    <row r="444" customFormat="false" ht="14.4" hidden="false" customHeight="false" outlineLevel="0" collapsed="false">
      <c r="A444" s="5" t="s">
        <v>1318</v>
      </c>
      <c r="B444" s="6" t="n">
        <v>1.561991316</v>
      </c>
      <c r="C444" s="5" t="s">
        <v>1319</v>
      </c>
      <c r="D444" s="7" t="s">
        <v>1320</v>
      </c>
    </row>
    <row r="445" customFormat="false" ht="14.4" hidden="false" customHeight="false" outlineLevel="0" collapsed="false">
      <c r="A445" s="5" t="s">
        <v>1321</v>
      </c>
      <c r="B445" s="6" t="n">
        <v>1.561772642</v>
      </c>
      <c r="C445" s="5" t="s">
        <v>1322</v>
      </c>
      <c r="D445" s="7" t="s">
        <v>1323</v>
      </c>
    </row>
    <row r="446" customFormat="false" ht="14.4" hidden="false" customHeight="false" outlineLevel="0" collapsed="false">
      <c r="A446" s="5" t="s">
        <v>1324</v>
      </c>
      <c r="B446" s="6" t="n">
        <v>1.559533314</v>
      </c>
      <c r="C446" s="5" t="s">
        <v>1325</v>
      </c>
      <c r="D446" s="7" t="s">
        <v>1326</v>
      </c>
    </row>
    <row r="447" customFormat="false" ht="14.4" hidden="false" customHeight="false" outlineLevel="0" collapsed="false">
      <c r="A447" s="5" t="s">
        <v>1327</v>
      </c>
      <c r="B447" s="6" t="n">
        <v>1.556502989</v>
      </c>
      <c r="C447" s="5" t="s">
        <v>1328</v>
      </c>
      <c r="D447" s="7" t="s">
        <v>1329</v>
      </c>
    </row>
    <row r="448" customFormat="false" ht="14.4" hidden="false" customHeight="false" outlineLevel="0" collapsed="false">
      <c r="A448" s="5" t="s">
        <v>1330</v>
      </c>
      <c r="B448" s="6" t="n">
        <v>1.555337332</v>
      </c>
      <c r="C448" s="5" t="s">
        <v>1331</v>
      </c>
      <c r="D448" s="7" t="s">
        <v>1332</v>
      </c>
    </row>
    <row r="449" customFormat="false" ht="14.4" hidden="false" customHeight="false" outlineLevel="0" collapsed="false">
      <c r="A449" s="5" t="s">
        <v>1333</v>
      </c>
      <c r="B449" s="6" t="n">
        <v>1.555337332</v>
      </c>
      <c r="C449" s="5" t="s">
        <v>1334</v>
      </c>
      <c r="D449" s="7" t="s">
        <v>1335</v>
      </c>
    </row>
    <row r="450" customFormat="false" ht="14.4" hidden="false" customHeight="false" outlineLevel="0" collapsed="false">
      <c r="A450" s="5" t="s">
        <v>1336</v>
      </c>
      <c r="B450" s="6" t="n">
        <v>1.555337332</v>
      </c>
      <c r="C450" s="5" t="s">
        <v>1337</v>
      </c>
      <c r="D450" s="7" t="s">
        <v>1338</v>
      </c>
    </row>
    <row r="451" customFormat="false" ht="14.4" hidden="false" customHeight="false" outlineLevel="0" collapsed="false">
      <c r="A451" s="5" t="s">
        <v>1339</v>
      </c>
      <c r="B451" s="6" t="n">
        <v>1.550372135</v>
      </c>
      <c r="C451" s="5" t="s">
        <v>1340</v>
      </c>
      <c r="D451" s="7" t="s">
        <v>1341</v>
      </c>
    </row>
    <row r="452" customFormat="false" ht="14.4" hidden="false" customHeight="false" outlineLevel="0" collapsed="false">
      <c r="A452" s="5" t="s">
        <v>1342</v>
      </c>
      <c r="B452" s="6" t="n">
        <v>1.550239631</v>
      </c>
      <c r="C452" s="5" t="s">
        <v>1343</v>
      </c>
      <c r="D452" s="7" t="s">
        <v>1344</v>
      </c>
    </row>
    <row r="453" customFormat="false" ht="14.4" hidden="false" customHeight="false" outlineLevel="0" collapsed="false">
      <c r="A453" s="5" t="s">
        <v>1345</v>
      </c>
      <c r="B453" s="6" t="n">
        <v>1.546658613</v>
      </c>
      <c r="C453" s="5" t="s">
        <v>1346</v>
      </c>
      <c r="D453" s="7" t="s">
        <v>1347</v>
      </c>
    </row>
    <row r="454" customFormat="false" ht="14.4" hidden="false" customHeight="false" outlineLevel="0" collapsed="false">
      <c r="A454" s="5" t="s">
        <v>1348</v>
      </c>
      <c r="B454" s="6" t="n">
        <v>1.543945742</v>
      </c>
      <c r="C454" s="5" t="s">
        <v>1349</v>
      </c>
      <c r="D454" s="7" t="s">
        <v>1350</v>
      </c>
    </row>
    <row r="455" customFormat="false" ht="14.4" hidden="false" customHeight="false" outlineLevel="0" collapsed="false">
      <c r="A455" s="5" t="s">
        <v>1351</v>
      </c>
      <c r="B455" s="6" t="n">
        <v>1.543343412</v>
      </c>
      <c r="C455" s="5" t="s">
        <v>1352</v>
      </c>
      <c r="D455" s="7" t="s">
        <v>1353</v>
      </c>
    </row>
    <row r="456" customFormat="false" ht="14.4" hidden="false" customHeight="false" outlineLevel="0" collapsed="false">
      <c r="A456" s="5" t="s">
        <v>1354</v>
      </c>
      <c r="B456" s="6" t="n">
        <v>1.54028391</v>
      </c>
      <c r="C456" s="5" t="s">
        <v>1355</v>
      </c>
      <c r="D456" s="7" t="s">
        <v>1356</v>
      </c>
    </row>
    <row r="457" customFormat="false" ht="14.4" hidden="false" customHeight="false" outlineLevel="0" collapsed="false">
      <c r="A457" s="5" t="s">
        <v>1357</v>
      </c>
      <c r="B457" s="6" t="n">
        <v>1.54028391</v>
      </c>
      <c r="C457" s="5" t="s">
        <v>1358</v>
      </c>
      <c r="D457" s="7" t="s">
        <v>1359</v>
      </c>
    </row>
    <row r="458" customFormat="false" ht="14.4" hidden="false" customHeight="false" outlineLevel="0" collapsed="false">
      <c r="A458" s="5" t="s">
        <v>1360</v>
      </c>
      <c r="B458" s="6" t="n">
        <v>1.539911666</v>
      </c>
      <c r="C458" s="5" t="s">
        <v>1361</v>
      </c>
      <c r="D458" s="7" t="s">
        <v>1362</v>
      </c>
    </row>
    <row r="459" customFormat="false" ht="14.4" hidden="false" customHeight="false" outlineLevel="0" collapsed="false">
      <c r="A459" s="5" t="s">
        <v>1363</v>
      </c>
      <c r="B459" s="6" t="n">
        <v>1.538976295</v>
      </c>
      <c r="C459" s="5" t="s">
        <v>1364</v>
      </c>
      <c r="D459" s="7" t="s">
        <v>1365</v>
      </c>
    </row>
    <row r="460" customFormat="false" ht="14.4" hidden="false" customHeight="false" outlineLevel="0" collapsed="false">
      <c r="A460" s="5" t="s">
        <v>1366</v>
      </c>
      <c r="B460" s="6" t="n">
        <v>1.538386272</v>
      </c>
      <c r="C460" s="5" t="s">
        <v>1367</v>
      </c>
      <c r="D460" s="7" t="s">
        <v>1368</v>
      </c>
    </row>
    <row r="461" customFormat="false" ht="14.4" hidden="false" customHeight="false" outlineLevel="0" collapsed="false">
      <c r="A461" s="5" t="s">
        <v>1369</v>
      </c>
      <c r="B461" s="6" t="n">
        <v>1.53814216</v>
      </c>
      <c r="C461" s="5" t="s">
        <v>1370</v>
      </c>
      <c r="D461" s="7" t="s">
        <v>1371</v>
      </c>
    </row>
    <row r="462" customFormat="false" ht="14.4" hidden="false" customHeight="false" outlineLevel="0" collapsed="false">
      <c r="A462" s="5" t="s">
        <v>1372</v>
      </c>
      <c r="B462" s="6" t="n">
        <v>1.537549558</v>
      </c>
      <c r="C462" s="5" t="s">
        <v>1373</v>
      </c>
      <c r="D462" s="7" t="s">
        <v>1374</v>
      </c>
    </row>
    <row r="463" customFormat="false" ht="14.4" hidden="false" customHeight="false" outlineLevel="0" collapsed="false">
      <c r="A463" s="5" t="s">
        <v>1375</v>
      </c>
      <c r="B463" s="6" t="n">
        <v>1.537549558</v>
      </c>
      <c r="C463" s="5" t="s">
        <v>1376</v>
      </c>
      <c r="D463" s="7" t="s">
        <v>1377</v>
      </c>
    </row>
    <row r="464" customFormat="false" ht="14.4" hidden="false" customHeight="false" outlineLevel="0" collapsed="false">
      <c r="A464" s="5" t="s">
        <v>1378</v>
      </c>
      <c r="B464" s="6" t="n">
        <v>1.536555742</v>
      </c>
      <c r="C464" s="5" t="s">
        <v>1379</v>
      </c>
      <c r="D464" s="7" t="s">
        <v>1380</v>
      </c>
    </row>
    <row r="465" customFormat="false" ht="14.4" hidden="false" customHeight="false" outlineLevel="0" collapsed="false">
      <c r="A465" s="5" t="s">
        <v>1381</v>
      </c>
      <c r="B465" s="6" t="n">
        <v>1.534531723</v>
      </c>
      <c r="C465" s="5" t="s">
        <v>1382</v>
      </c>
      <c r="D465" s="7" t="s">
        <v>1383</v>
      </c>
    </row>
    <row r="466" customFormat="false" ht="14.4" hidden="false" customHeight="false" outlineLevel="0" collapsed="false">
      <c r="A466" s="5" t="s">
        <v>1384</v>
      </c>
      <c r="B466" s="6" t="n">
        <v>1.53081237</v>
      </c>
      <c r="C466" s="5" t="s">
        <v>1385</v>
      </c>
      <c r="D466" s="7" t="s">
        <v>1386</v>
      </c>
    </row>
    <row r="467" customFormat="false" ht="14.4" hidden="false" customHeight="false" outlineLevel="0" collapsed="false">
      <c r="A467" s="5" t="s">
        <v>1387</v>
      </c>
      <c r="B467" s="6" t="n">
        <v>1.529507318</v>
      </c>
      <c r="C467" s="5" t="s">
        <v>1388</v>
      </c>
      <c r="D467" s="7" t="s">
        <v>1389</v>
      </c>
    </row>
    <row r="468" customFormat="false" ht="14.4" hidden="false" customHeight="false" outlineLevel="0" collapsed="false">
      <c r="A468" s="5" t="s">
        <v>1390</v>
      </c>
      <c r="B468" s="6" t="n">
        <v>1.529178494</v>
      </c>
      <c r="C468" s="5" t="s">
        <v>1391</v>
      </c>
      <c r="D468" s="7" t="s">
        <v>1392</v>
      </c>
    </row>
    <row r="469" customFormat="false" ht="14.4" hidden="false" customHeight="false" outlineLevel="0" collapsed="false">
      <c r="A469" s="5" t="s">
        <v>1393</v>
      </c>
      <c r="B469" s="6" t="n">
        <v>1.528634809</v>
      </c>
      <c r="C469" s="5" t="s">
        <v>1394</v>
      </c>
      <c r="D469" s="7" t="s">
        <v>1395</v>
      </c>
    </row>
    <row r="470" customFormat="false" ht="14.4" hidden="false" customHeight="false" outlineLevel="0" collapsed="false">
      <c r="A470" s="5" t="s">
        <v>1396</v>
      </c>
      <c r="B470" s="6" t="n">
        <v>1.52639913</v>
      </c>
      <c r="C470" s="5" t="s">
        <v>1397</v>
      </c>
      <c r="D470" s="7" t="s">
        <v>1398</v>
      </c>
    </row>
    <row r="471" customFormat="false" ht="14.4" hidden="false" customHeight="false" outlineLevel="0" collapsed="false">
      <c r="A471" s="5" t="s">
        <v>1399</v>
      </c>
      <c r="B471" s="6" t="n">
        <v>1.525562664</v>
      </c>
      <c r="C471" s="5" t="s">
        <v>1400</v>
      </c>
      <c r="D471" s="7" t="s">
        <v>1401</v>
      </c>
    </row>
    <row r="472" customFormat="false" ht="14.4" hidden="false" customHeight="false" outlineLevel="0" collapsed="false">
      <c r="A472" s="5" t="s">
        <v>1402</v>
      </c>
      <c r="B472" s="6" t="n">
        <v>1.521788461</v>
      </c>
      <c r="C472" s="5" t="s">
        <v>1403</v>
      </c>
      <c r="D472" s="7" t="s">
        <v>1404</v>
      </c>
    </row>
    <row r="473" customFormat="false" ht="14.4" hidden="false" customHeight="false" outlineLevel="0" collapsed="false">
      <c r="A473" s="5" t="s">
        <v>1405</v>
      </c>
      <c r="B473" s="6" t="n">
        <v>1.518964942</v>
      </c>
      <c r="C473" s="5" t="s">
        <v>1406</v>
      </c>
      <c r="D473" s="7" t="s">
        <v>1407</v>
      </c>
    </row>
    <row r="474" customFormat="false" ht="14.4" hidden="false" customHeight="false" outlineLevel="0" collapsed="false">
      <c r="A474" s="5" t="s">
        <v>1408</v>
      </c>
      <c r="B474" s="6" t="n">
        <v>1.518178137</v>
      </c>
      <c r="C474" s="5" t="s">
        <v>1409</v>
      </c>
      <c r="D474" s="7" t="s">
        <v>1410</v>
      </c>
    </row>
    <row r="475" customFormat="false" ht="14.4" hidden="false" customHeight="false" outlineLevel="0" collapsed="false">
      <c r="A475" s="5" t="s">
        <v>1411</v>
      </c>
      <c r="B475" s="6" t="n">
        <v>1.517794422</v>
      </c>
      <c r="C475" s="5" t="s">
        <v>1412</v>
      </c>
      <c r="D475" s="7" t="s">
        <v>1413</v>
      </c>
    </row>
    <row r="476" customFormat="false" ht="14.4" hidden="false" customHeight="false" outlineLevel="0" collapsed="false">
      <c r="A476" s="5" t="s">
        <v>1414</v>
      </c>
      <c r="B476" s="6" t="n">
        <v>1.513384836</v>
      </c>
      <c r="C476" s="5" t="s">
        <v>1415</v>
      </c>
      <c r="D476" s="7" t="s">
        <v>1416</v>
      </c>
    </row>
    <row r="477" customFormat="false" ht="14.4" hidden="false" customHeight="false" outlineLevel="0" collapsed="false">
      <c r="A477" s="5" t="s">
        <v>1417</v>
      </c>
      <c r="B477" s="6" t="n">
        <v>1.512825695</v>
      </c>
      <c r="C477" s="5" t="s">
        <v>1418</v>
      </c>
      <c r="D477" s="7" t="s">
        <v>1419</v>
      </c>
    </row>
    <row r="478" customFormat="false" ht="14.4" hidden="false" customHeight="false" outlineLevel="0" collapsed="false">
      <c r="A478" s="5" t="s">
        <v>1420</v>
      </c>
      <c r="B478" s="6" t="n">
        <v>1.504382373</v>
      </c>
      <c r="C478" s="5" t="s">
        <v>1421</v>
      </c>
      <c r="D478" s="7" t="s">
        <v>1422</v>
      </c>
    </row>
    <row r="479" customFormat="false" ht="14.4" hidden="false" customHeight="false" outlineLevel="0" collapsed="false">
      <c r="A479" s="5" t="s">
        <v>1423</v>
      </c>
      <c r="B479" s="6" t="n">
        <v>1.494804776</v>
      </c>
      <c r="C479" s="5" t="s">
        <v>1424</v>
      </c>
      <c r="D479" s="7" t="s">
        <v>1425</v>
      </c>
    </row>
    <row r="480" customFormat="false" ht="14.4" hidden="false" customHeight="false" outlineLevel="0" collapsed="false">
      <c r="A480" s="5" t="s">
        <v>1426</v>
      </c>
      <c r="B480" s="6" t="n">
        <v>1.494163138</v>
      </c>
      <c r="C480" s="5" t="s">
        <v>1427</v>
      </c>
      <c r="D480" s="7" t="s">
        <v>1428</v>
      </c>
    </row>
    <row r="481" customFormat="false" ht="14.4" hidden="false" customHeight="false" outlineLevel="0" collapsed="false">
      <c r="A481" s="5" t="s">
        <v>1429</v>
      </c>
      <c r="B481" s="6" t="n">
        <v>1.493645439</v>
      </c>
      <c r="C481" s="5" t="s">
        <v>1430</v>
      </c>
      <c r="D481" s="7" t="s">
        <v>1431</v>
      </c>
    </row>
    <row r="482" customFormat="false" ht="14.4" hidden="false" customHeight="false" outlineLevel="0" collapsed="false">
      <c r="A482" s="5" t="s">
        <v>1432</v>
      </c>
      <c r="B482" s="6" t="n">
        <v>1.489710925</v>
      </c>
      <c r="C482" s="5" t="s">
        <v>1433</v>
      </c>
      <c r="D482" s="7" t="s">
        <v>1434</v>
      </c>
    </row>
    <row r="483" customFormat="false" ht="14.4" hidden="false" customHeight="false" outlineLevel="0" collapsed="false">
      <c r="A483" s="5" t="s">
        <v>1435</v>
      </c>
      <c r="B483" s="6" t="n">
        <v>1.488935613</v>
      </c>
      <c r="C483" s="5" t="s">
        <v>1436</v>
      </c>
      <c r="D483" s="7" t="s">
        <v>1437</v>
      </c>
    </row>
    <row r="484" customFormat="false" ht="14.4" hidden="false" customHeight="false" outlineLevel="0" collapsed="false">
      <c r="A484" s="5" t="s">
        <v>1438</v>
      </c>
      <c r="B484" s="6" t="n">
        <v>1.488409086</v>
      </c>
      <c r="C484" s="5" t="s">
        <v>1439</v>
      </c>
      <c r="D484" s="7" t="s">
        <v>1440</v>
      </c>
    </row>
    <row r="485" customFormat="false" ht="14.4" hidden="false" customHeight="false" outlineLevel="0" collapsed="false">
      <c r="A485" s="5" t="s">
        <v>1441</v>
      </c>
      <c r="B485" s="6" t="n">
        <v>1.487558445</v>
      </c>
      <c r="C485" s="5" t="s">
        <v>1442</v>
      </c>
      <c r="D485" s="7" t="s">
        <v>1443</v>
      </c>
    </row>
    <row r="486" customFormat="false" ht="14.4" hidden="false" customHeight="false" outlineLevel="0" collapsed="false">
      <c r="A486" s="5" t="s">
        <v>1444</v>
      </c>
      <c r="B486" s="6" t="n">
        <v>1.486844245</v>
      </c>
      <c r="C486" s="5" t="s">
        <v>1445</v>
      </c>
      <c r="D486" s="7" t="s">
        <v>1446</v>
      </c>
    </row>
    <row r="487" customFormat="false" ht="14.4" hidden="false" customHeight="false" outlineLevel="0" collapsed="false">
      <c r="A487" s="5" t="s">
        <v>1447</v>
      </c>
      <c r="B487" s="6" t="n">
        <v>1.484199524</v>
      </c>
      <c r="C487" s="5" t="s">
        <v>1448</v>
      </c>
      <c r="D487" s="7" t="s">
        <v>1449</v>
      </c>
    </row>
    <row r="488" customFormat="false" ht="14.4" hidden="false" customHeight="false" outlineLevel="0" collapsed="false">
      <c r="A488" s="5" t="s">
        <v>1450</v>
      </c>
      <c r="B488" s="6" t="n">
        <v>1.483066619</v>
      </c>
      <c r="C488" s="5" t="s">
        <v>1451</v>
      </c>
      <c r="D488" s="7" t="s">
        <v>1452</v>
      </c>
    </row>
    <row r="489" customFormat="false" ht="14.4" hidden="false" customHeight="false" outlineLevel="0" collapsed="false">
      <c r="A489" s="5" t="s">
        <v>1453</v>
      </c>
      <c r="B489" s="6" t="n">
        <v>1.48243988</v>
      </c>
      <c r="C489" s="5" t="s">
        <v>1454</v>
      </c>
      <c r="D489" s="7" t="s">
        <v>1455</v>
      </c>
    </row>
    <row r="490" customFormat="false" ht="14.4" hidden="false" customHeight="false" outlineLevel="0" collapsed="false">
      <c r="A490" s="5" t="s">
        <v>1456</v>
      </c>
      <c r="B490" s="6" t="n">
        <v>1.482311843</v>
      </c>
      <c r="C490" s="5" t="s">
        <v>1457</v>
      </c>
      <c r="D490" s="7" t="s">
        <v>1458</v>
      </c>
    </row>
    <row r="491" customFormat="false" ht="14.4" hidden="false" customHeight="false" outlineLevel="0" collapsed="false">
      <c r="A491" s="5" t="s">
        <v>1459</v>
      </c>
      <c r="B491" s="6" t="n">
        <v>1.481651783</v>
      </c>
      <c r="C491" s="5" t="s">
        <v>1460</v>
      </c>
      <c r="D491" s="7" t="s">
        <v>1461</v>
      </c>
    </row>
    <row r="492" customFormat="false" ht="14.4" hidden="false" customHeight="false" outlineLevel="0" collapsed="false">
      <c r="A492" s="5" t="s">
        <v>1462</v>
      </c>
      <c r="B492" s="6" t="n">
        <v>1.473624097</v>
      </c>
      <c r="C492" s="5" t="s">
        <v>1463</v>
      </c>
      <c r="D492" s="7" t="s">
        <v>1464</v>
      </c>
    </row>
    <row r="493" customFormat="false" ht="14.4" hidden="false" customHeight="false" outlineLevel="0" collapsed="false">
      <c r="A493" s="5" t="s">
        <v>1465</v>
      </c>
      <c r="B493" s="6" t="n">
        <v>1.472039521</v>
      </c>
      <c r="C493" s="5" t="s">
        <v>1466</v>
      </c>
      <c r="D493" s="7" t="s">
        <v>1467</v>
      </c>
    </row>
    <row r="494" customFormat="false" ht="14.4" hidden="false" customHeight="false" outlineLevel="0" collapsed="false">
      <c r="A494" s="5" t="s">
        <v>1468</v>
      </c>
      <c r="B494" s="6" t="n">
        <v>1.468199511</v>
      </c>
      <c r="C494" s="5" t="s">
        <v>1469</v>
      </c>
      <c r="D494" s="7" t="s">
        <v>1470</v>
      </c>
    </row>
    <row r="495" customFormat="false" ht="14.4" hidden="false" customHeight="false" outlineLevel="0" collapsed="false">
      <c r="A495" s="5" t="s">
        <v>1471</v>
      </c>
      <c r="B495" s="6" t="n">
        <v>1.464831424</v>
      </c>
      <c r="C495" s="5" t="s">
        <v>1472</v>
      </c>
      <c r="D495" s="7" t="s">
        <v>1473</v>
      </c>
    </row>
    <row r="496" customFormat="false" ht="14.4" hidden="false" customHeight="false" outlineLevel="0" collapsed="false">
      <c r="A496" s="5" t="s">
        <v>1474</v>
      </c>
      <c r="B496" s="6" t="n">
        <v>1.461801967</v>
      </c>
      <c r="C496" s="5" t="s">
        <v>1475</v>
      </c>
      <c r="D496" s="7" t="s">
        <v>1476</v>
      </c>
    </row>
    <row r="497" customFormat="false" ht="14.4" hidden="false" customHeight="false" outlineLevel="0" collapsed="false">
      <c r="A497" s="5" t="s">
        <v>1477</v>
      </c>
      <c r="B497" s="6" t="n">
        <v>1.457909307</v>
      </c>
      <c r="C497" s="5" t="s">
        <v>1478</v>
      </c>
      <c r="D497" s="7" t="s">
        <v>1479</v>
      </c>
    </row>
    <row r="498" customFormat="false" ht="14.4" hidden="false" customHeight="false" outlineLevel="0" collapsed="false">
      <c r="A498" s="5" t="s">
        <v>1480</v>
      </c>
      <c r="B498" s="6" t="n">
        <v>1.449488963</v>
      </c>
      <c r="C498" s="5" t="s">
        <v>1481</v>
      </c>
      <c r="D498" s="7" t="s">
        <v>1482</v>
      </c>
    </row>
    <row r="499" customFormat="false" ht="14.4" hidden="false" customHeight="false" outlineLevel="0" collapsed="false">
      <c r="A499" s="5" t="s">
        <v>1483</v>
      </c>
      <c r="B499" s="6" t="n">
        <v>1.448195395</v>
      </c>
      <c r="C499" s="5" t="s">
        <v>1484</v>
      </c>
      <c r="D499" s="7" t="s">
        <v>1485</v>
      </c>
    </row>
    <row r="500" customFormat="false" ht="14.4" hidden="false" customHeight="false" outlineLevel="0" collapsed="false">
      <c r="A500" s="5" t="s">
        <v>1486</v>
      </c>
      <c r="B500" s="6" t="n">
        <v>1.443109868</v>
      </c>
      <c r="C500" s="5" t="s">
        <v>1487</v>
      </c>
      <c r="D500" s="7" t="s">
        <v>1488</v>
      </c>
    </row>
    <row r="501" customFormat="false" ht="14.4" hidden="false" customHeight="false" outlineLevel="0" collapsed="false">
      <c r="A501" s="5" t="s">
        <v>1489</v>
      </c>
      <c r="B501" s="6" t="n">
        <v>1.443109868</v>
      </c>
      <c r="C501" s="5" t="s">
        <v>1490</v>
      </c>
      <c r="D501" s="7" t="s">
        <v>1491</v>
      </c>
    </row>
    <row r="502" customFormat="false" ht="14.4" hidden="false" customHeight="false" outlineLevel="0" collapsed="false">
      <c r="A502" s="5" t="s">
        <v>1492</v>
      </c>
      <c r="B502" s="6" t="n">
        <v>1.440658973</v>
      </c>
      <c r="C502" s="5" t="s">
        <v>1493</v>
      </c>
      <c r="D502" s="7" t="s">
        <v>1494</v>
      </c>
    </row>
    <row r="503" customFormat="false" ht="14.4" hidden="false" customHeight="false" outlineLevel="0" collapsed="false">
      <c r="A503" s="5" t="s">
        <v>1495</v>
      </c>
      <c r="B503" s="6" t="n">
        <v>1.440230868</v>
      </c>
      <c r="C503" s="5" t="s">
        <v>1496</v>
      </c>
      <c r="D503" s="7" t="s">
        <v>1497</v>
      </c>
    </row>
    <row r="504" customFormat="false" ht="14.4" hidden="false" customHeight="false" outlineLevel="0" collapsed="false">
      <c r="A504" s="5" t="s">
        <v>1498</v>
      </c>
      <c r="B504" s="6" t="n">
        <v>1.440111979</v>
      </c>
      <c r="C504" s="5" t="s">
        <v>1499</v>
      </c>
      <c r="D504" s="7" t="s">
        <v>1500</v>
      </c>
    </row>
    <row r="505" customFormat="false" ht="14.4" hidden="false" customHeight="false" outlineLevel="0" collapsed="false">
      <c r="A505" s="5" t="s">
        <v>1501</v>
      </c>
      <c r="B505" s="6" t="n">
        <v>1.439393865</v>
      </c>
      <c r="C505" s="5" t="s">
        <v>1502</v>
      </c>
      <c r="D505" s="7" t="s">
        <v>1503</v>
      </c>
    </row>
    <row r="506" customFormat="false" ht="14.4" hidden="false" customHeight="false" outlineLevel="0" collapsed="false">
      <c r="A506" s="5" t="s">
        <v>1504</v>
      </c>
      <c r="B506" s="6" t="n">
        <v>1.438517922</v>
      </c>
      <c r="C506" s="5" t="s">
        <v>1505</v>
      </c>
      <c r="D506" s="7" t="s">
        <v>1506</v>
      </c>
    </row>
    <row r="507" customFormat="false" ht="14.4" hidden="false" customHeight="false" outlineLevel="0" collapsed="false">
      <c r="A507" s="5" t="s">
        <v>1507</v>
      </c>
      <c r="B507" s="6" t="n">
        <v>1.437420159</v>
      </c>
      <c r="C507" s="5" t="s">
        <v>1508</v>
      </c>
      <c r="D507" s="7" t="s">
        <v>1509</v>
      </c>
    </row>
    <row r="508" customFormat="false" ht="14.4" hidden="false" customHeight="false" outlineLevel="0" collapsed="false">
      <c r="A508" s="5" t="s">
        <v>1510</v>
      </c>
      <c r="B508" s="6" t="n">
        <v>1.43647467</v>
      </c>
      <c r="C508" s="5" t="s">
        <v>1511</v>
      </c>
      <c r="D508" s="7" t="s">
        <v>1512</v>
      </c>
    </row>
    <row r="509" customFormat="false" ht="14.4" hidden="false" customHeight="false" outlineLevel="0" collapsed="false">
      <c r="A509" s="5" t="s">
        <v>1513</v>
      </c>
      <c r="B509" s="6" t="n">
        <v>1.434268449</v>
      </c>
      <c r="C509" s="5" t="s">
        <v>1514</v>
      </c>
      <c r="D509" s="7" t="s">
        <v>1515</v>
      </c>
    </row>
    <row r="510" customFormat="false" ht="14.4" hidden="false" customHeight="false" outlineLevel="0" collapsed="false">
      <c r="A510" s="5" t="s">
        <v>1516</v>
      </c>
      <c r="B510" s="6" t="n">
        <v>1.429856416</v>
      </c>
      <c r="C510" s="5" t="s">
        <v>1517</v>
      </c>
      <c r="D510" s="7" t="s">
        <v>1518</v>
      </c>
    </row>
    <row r="511" customFormat="false" ht="14.4" hidden="false" customHeight="false" outlineLevel="0" collapsed="false">
      <c r="A511" s="5" t="s">
        <v>1519</v>
      </c>
      <c r="B511" s="6" t="n">
        <v>1.424408448</v>
      </c>
      <c r="C511" s="5" t="s">
        <v>1520</v>
      </c>
      <c r="D511" s="7" t="s">
        <v>1521</v>
      </c>
    </row>
    <row r="512" customFormat="false" ht="14.4" hidden="false" customHeight="false" outlineLevel="0" collapsed="false">
      <c r="A512" s="5" t="s">
        <v>1522</v>
      </c>
      <c r="B512" s="6" t="n">
        <v>1.419587566</v>
      </c>
      <c r="C512" s="5" t="s">
        <v>1523</v>
      </c>
      <c r="D512" s="7" t="s">
        <v>1524</v>
      </c>
    </row>
    <row r="513" customFormat="false" ht="14.4" hidden="false" customHeight="false" outlineLevel="0" collapsed="false">
      <c r="A513" s="5" t="s">
        <v>1525</v>
      </c>
      <c r="B513" s="6" t="n">
        <v>1.418908064</v>
      </c>
      <c r="C513" s="5" t="s">
        <v>1526</v>
      </c>
      <c r="D513" s="7" t="s">
        <v>1527</v>
      </c>
    </row>
    <row r="514" customFormat="false" ht="14.4" hidden="false" customHeight="false" outlineLevel="0" collapsed="false">
      <c r="A514" s="5" t="s">
        <v>1528</v>
      </c>
      <c r="B514" s="6" t="n">
        <v>1.418733704</v>
      </c>
      <c r="C514" s="5" t="s">
        <v>1529</v>
      </c>
      <c r="D514" s="7" t="s">
        <v>1530</v>
      </c>
    </row>
    <row r="515" customFormat="false" ht="14.4" hidden="false" customHeight="false" outlineLevel="0" collapsed="false">
      <c r="A515" s="5" t="s">
        <v>1531</v>
      </c>
      <c r="B515" s="6" t="n">
        <v>1.414636873</v>
      </c>
      <c r="C515" s="5" t="s">
        <v>1532</v>
      </c>
      <c r="D515" s="7" t="s">
        <v>1533</v>
      </c>
    </row>
    <row r="516" customFormat="false" ht="14.4" hidden="false" customHeight="false" outlineLevel="0" collapsed="false">
      <c r="A516" s="5" t="s">
        <v>1534</v>
      </c>
      <c r="B516" s="6" t="n">
        <v>1.407458596</v>
      </c>
      <c r="C516" s="5" t="s">
        <v>1535</v>
      </c>
      <c r="D516" s="7" t="s">
        <v>1536</v>
      </c>
    </row>
    <row r="517" customFormat="false" ht="14.4" hidden="false" customHeight="false" outlineLevel="0" collapsed="false">
      <c r="A517" s="5" t="s">
        <v>1537</v>
      </c>
      <c r="B517" s="6" t="n">
        <v>1.406273683</v>
      </c>
      <c r="C517" s="5" t="s">
        <v>1538</v>
      </c>
      <c r="D517" s="7" t="s">
        <v>1539</v>
      </c>
    </row>
    <row r="518" customFormat="false" ht="14.4" hidden="false" customHeight="false" outlineLevel="0" collapsed="false">
      <c r="A518" s="5" t="s">
        <v>1540</v>
      </c>
      <c r="B518" s="6" t="n">
        <v>1.405053411</v>
      </c>
      <c r="C518" s="5" t="s">
        <v>1541</v>
      </c>
      <c r="D518" s="7" t="s">
        <v>1542</v>
      </c>
    </row>
    <row r="519" customFormat="false" ht="14.4" hidden="false" customHeight="false" outlineLevel="0" collapsed="false">
      <c r="A519" s="5" t="s">
        <v>1543</v>
      </c>
      <c r="B519" s="6" t="n">
        <v>1.405053411</v>
      </c>
      <c r="C519" s="5" t="s">
        <v>1544</v>
      </c>
      <c r="D519" s="7" t="s">
        <v>1545</v>
      </c>
    </row>
    <row r="520" customFormat="false" ht="14.4" hidden="false" customHeight="false" outlineLevel="0" collapsed="false">
      <c r="A520" s="5" t="s">
        <v>1546</v>
      </c>
      <c r="B520" s="6" t="n">
        <v>1.403260332</v>
      </c>
      <c r="C520" s="5" t="s">
        <v>1547</v>
      </c>
      <c r="D520" s="7" t="s">
        <v>1548</v>
      </c>
    </row>
    <row r="521" customFormat="false" ht="14.4" hidden="false" customHeight="false" outlineLevel="0" collapsed="false">
      <c r="A521" s="5" t="s">
        <v>1549</v>
      </c>
      <c r="B521" s="6" t="n">
        <v>1.402890741</v>
      </c>
      <c r="C521" s="5" t="s">
        <v>1550</v>
      </c>
      <c r="D521" s="7" t="s">
        <v>1551</v>
      </c>
    </row>
    <row r="522" customFormat="false" ht="14.4" hidden="false" customHeight="false" outlineLevel="0" collapsed="false">
      <c r="A522" s="5" t="s">
        <v>1552</v>
      </c>
      <c r="B522" s="6" t="n">
        <v>1.402837046</v>
      </c>
      <c r="C522" s="5" t="s">
        <v>1553</v>
      </c>
      <c r="D522" s="7" t="s">
        <v>1554</v>
      </c>
    </row>
    <row r="523" customFormat="false" ht="14.4" hidden="false" customHeight="false" outlineLevel="0" collapsed="false">
      <c r="A523" s="5" t="s">
        <v>1555</v>
      </c>
      <c r="B523" s="6" t="n">
        <v>1.400489191</v>
      </c>
      <c r="C523" s="5" t="s">
        <v>1556</v>
      </c>
      <c r="D523" s="7" t="s">
        <v>1557</v>
      </c>
    </row>
    <row r="524" customFormat="false" ht="14.4" hidden="false" customHeight="false" outlineLevel="0" collapsed="false">
      <c r="A524" s="5" t="s">
        <v>1558</v>
      </c>
      <c r="B524" s="6" t="n">
        <v>1.399384235</v>
      </c>
      <c r="C524" s="5" t="s">
        <v>1559</v>
      </c>
      <c r="D524" s="7" t="s">
        <v>1560</v>
      </c>
    </row>
    <row r="525" customFormat="false" ht="14.4" hidden="false" customHeight="false" outlineLevel="0" collapsed="false">
      <c r="A525" s="5" t="s">
        <v>1561</v>
      </c>
      <c r="B525" s="6" t="n">
        <v>1.398903412</v>
      </c>
      <c r="C525" s="5" t="s">
        <v>1562</v>
      </c>
      <c r="D525" s="7" t="s">
        <v>1563</v>
      </c>
    </row>
    <row r="526" customFormat="false" ht="14.4" hidden="false" customHeight="false" outlineLevel="0" collapsed="false">
      <c r="A526" s="5" t="s">
        <v>1564</v>
      </c>
      <c r="B526" s="6" t="n">
        <v>1.398892229</v>
      </c>
      <c r="C526" s="5" t="s">
        <v>1565</v>
      </c>
      <c r="D526" s="7" t="s">
        <v>1566</v>
      </c>
    </row>
    <row r="527" customFormat="false" ht="14.4" hidden="false" customHeight="false" outlineLevel="0" collapsed="false">
      <c r="A527" s="5" t="s">
        <v>1567</v>
      </c>
      <c r="B527" s="6" t="n">
        <v>1.397409237</v>
      </c>
      <c r="C527" s="5" t="s">
        <v>1568</v>
      </c>
      <c r="D527" s="7" t="s">
        <v>1569</v>
      </c>
    </row>
    <row r="528" customFormat="false" ht="14.4" hidden="false" customHeight="false" outlineLevel="0" collapsed="false">
      <c r="A528" s="5" t="s">
        <v>1570</v>
      </c>
      <c r="B528" s="6" t="n">
        <v>1.395928676</v>
      </c>
      <c r="C528" s="5" t="s">
        <v>1571</v>
      </c>
      <c r="D528" s="7" t="s">
        <v>1572</v>
      </c>
    </row>
    <row r="529" customFormat="false" ht="14.4" hidden="false" customHeight="false" outlineLevel="0" collapsed="false">
      <c r="A529" s="5" t="s">
        <v>1573</v>
      </c>
      <c r="B529" s="6" t="n">
        <v>1.394813436</v>
      </c>
      <c r="C529" s="5" t="s">
        <v>1574</v>
      </c>
      <c r="D529" s="7" t="s">
        <v>1575</v>
      </c>
    </row>
    <row r="530" customFormat="false" ht="14.4" hidden="false" customHeight="false" outlineLevel="0" collapsed="false">
      <c r="A530" s="5" t="s">
        <v>1576</v>
      </c>
      <c r="B530" s="6" t="n">
        <v>1.392910422</v>
      </c>
      <c r="C530" s="5" t="s">
        <v>1577</v>
      </c>
      <c r="D530" s="7" t="s">
        <v>1578</v>
      </c>
    </row>
    <row r="531" customFormat="false" ht="14.4" hidden="false" customHeight="false" outlineLevel="0" collapsed="false">
      <c r="A531" s="5" t="s">
        <v>1579</v>
      </c>
      <c r="B531" s="6" t="n">
        <v>1.391627963</v>
      </c>
      <c r="C531" s="5" t="s">
        <v>1580</v>
      </c>
      <c r="D531" s="7" t="s">
        <v>1581</v>
      </c>
    </row>
    <row r="532" customFormat="false" ht="14.4" hidden="false" customHeight="false" outlineLevel="0" collapsed="false">
      <c r="A532" s="5" t="s">
        <v>1582</v>
      </c>
      <c r="B532" s="6" t="n">
        <v>1.390365637</v>
      </c>
      <c r="C532" s="5" t="s">
        <v>1583</v>
      </c>
      <c r="D532" s="7" t="s">
        <v>1584</v>
      </c>
    </row>
    <row r="533" customFormat="false" ht="14.4" hidden="false" customHeight="false" outlineLevel="0" collapsed="false">
      <c r="A533" s="5" t="s">
        <v>1585</v>
      </c>
      <c r="B533" s="6" t="n">
        <v>1.389667844</v>
      </c>
      <c r="C533" s="5" t="s">
        <v>1586</v>
      </c>
      <c r="D533" s="7" t="s">
        <v>1587</v>
      </c>
    </row>
    <row r="534" customFormat="false" ht="14.4" hidden="false" customHeight="false" outlineLevel="0" collapsed="false">
      <c r="A534" s="5" t="s">
        <v>1588</v>
      </c>
      <c r="B534" s="6" t="n">
        <v>1.389637368</v>
      </c>
      <c r="C534" s="5" t="s">
        <v>1589</v>
      </c>
      <c r="D534" s="7" t="s">
        <v>1590</v>
      </c>
    </row>
    <row r="535" customFormat="false" ht="14.4" hidden="false" customHeight="false" outlineLevel="0" collapsed="false">
      <c r="A535" s="5" t="s">
        <v>1591</v>
      </c>
      <c r="B535" s="6" t="n">
        <v>1.389191322</v>
      </c>
      <c r="C535" s="5" t="s">
        <v>1592</v>
      </c>
      <c r="D535" s="7" t="s">
        <v>1593</v>
      </c>
    </row>
    <row r="536" customFormat="false" ht="14.4" hidden="false" customHeight="false" outlineLevel="0" collapsed="false">
      <c r="A536" s="5" t="s">
        <v>1594</v>
      </c>
      <c r="B536" s="6" t="n">
        <v>1.386117887</v>
      </c>
      <c r="C536" s="5" t="s">
        <v>1595</v>
      </c>
      <c r="D536" s="7" t="s">
        <v>1596</v>
      </c>
    </row>
    <row r="537" customFormat="false" ht="14.4" hidden="false" customHeight="false" outlineLevel="0" collapsed="false">
      <c r="A537" s="5" t="s">
        <v>1597</v>
      </c>
      <c r="B537" s="6" t="n">
        <v>1.385919228</v>
      </c>
      <c r="C537" s="5" t="s">
        <v>1598</v>
      </c>
      <c r="D537" s="7" t="s">
        <v>1599</v>
      </c>
    </row>
    <row r="538" customFormat="false" ht="14.4" hidden="false" customHeight="false" outlineLevel="0" collapsed="false">
      <c r="A538" s="5" t="s">
        <v>1600</v>
      </c>
      <c r="B538" s="6" t="n">
        <v>1.383956404</v>
      </c>
      <c r="C538" s="5" t="s">
        <v>1601</v>
      </c>
      <c r="D538" s="7" t="s">
        <v>1602</v>
      </c>
    </row>
    <row r="539" customFormat="false" ht="14.4" hidden="false" customHeight="false" outlineLevel="0" collapsed="false">
      <c r="A539" s="5" t="s">
        <v>1603</v>
      </c>
      <c r="B539" s="6" t="n">
        <v>1.381594905</v>
      </c>
      <c r="C539" s="5" t="s">
        <v>1604</v>
      </c>
      <c r="D539" s="7" t="s">
        <v>1605</v>
      </c>
    </row>
    <row r="540" customFormat="false" ht="14.4" hidden="false" customHeight="false" outlineLevel="0" collapsed="false">
      <c r="A540" s="5" t="s">
        <v>1606</v>
      </c>
      <c r="B540" s="6" t="n">
        <v>1.381443559</v>
      </c>
      <c r="C540" s="5" t="s">
        <v>1607</v>
      </c>
      <c r="D540" s="7" t="s">
        <v>1608</v>
      </c>
    </row>
    <row r="541" customFormat="false" ht="14.4" hidden="false" customHeight="false" outlineLevel="0" collapsed="false">
      <c r="A541" s="5" t="s">
        <v>1609</v>
      </c>
      <c r="B541" s="6" t="n">
        <v>1.380691628</v>
      </c>
      <c r="C541" s="5" t="s">
        <v>1610</v>
      </c>
      <c r="D541" s="7" t="s">
        <v>1611</v>
      </c>
    </row>
    <row r="542" customFormat="false" ht="14.4" hidden="false" customHeight="false" outlineLevel="0" collapsed="false">
      <c r="A542" s="5" t="s">
        <v>1612</v>
      </c>
      <c r="B542" s="6" t="n">
        <v>1.37784694</v>
      </c>
      <c r="C542" s="5" t="s">
        <v>1613</v>
      </c>
      <c r="D542" s="7" t="s">
        <v>1614</v>
      </c>
    </row>
    <row r="543" customFormat="false" ht="14.4" hidden="false" customHeight="false" outlineLevel="0" collapsed="false">
      <c r="A543" s="5" t="s">
        <v>1615</v>
      </c>
      <c r="B543" s="6" t="n">
        <v>1.377090171</v>
      </c>
      <c r="C543" s="5" t="s">
        <v>1616</v>
      </c>
      <c r="D543" s="7" t="s">
        <v>1617</v>
      </c>
    </row>
    <row r="544" customFormat="false" ht="14.4" hidden="false" customHeight="false" outlineLevel="0" collapsed="false">
      <c r="A544" s="5" t="s">
        <v>1618</v>
      </c>
      <c r="B544" s="6" t="n">
        <v>1.375509135</v>
      </c>
      <c r="C544" s="5" t="s">
        <v>1619</v>
      </c>
      <c r="D544" s="7" t="s">
        <v>1620</v>
      </c>
    </row>
    <row r="545" customFormat="false" ht="14.4" hidden="false" customHeight="false" outlineLevel="0" collapsed="false">
      <c r="A545" s="5" t="s">
        <v>1621</v>
      </c>
      <c r="B545" s="6" t="n">
        <v>1.373871755</v>
      </c>
      <c r="C545" s="5" t="s">
        <v>1622</v>
      </c>
      <c r="D545" s="7" t="s">
        <v>1623</v>
      </c>
    </row>
    <row r="546" customFormat="false" ht="14.4" hidden="false" customHeight="false" outlineLevel="0" collapsed="false">
      <c r="A546" s="5" t="s">
        <v>1624</v>
      </c>
      <c r="B546" s="6" t="n">
        <v>1.373403011</v>
      </c>
      <c r="C546" s="5" t="s">
        <v>1625</v>
      </c>
      <c r="D546" s="7" t="s">
        <v>1626</v>
      </c>
    </row>
    <row r="547" customFormat="false" ht="14.4" hidden="false" customHeight="false" outlineLevel="0" collapsed="false">
      <c r="A547" s="5" t="s">
        <v>1627</v>
      </c>
      <c r="B547" s="6" t="n">
        <v>1.368781908</v>
      </c>
      <c r="C547" s="5" t="s">
        <v>1628</v>
      </c>
      <c r="D547" s="7" t="s">
        <v>1629</v>
      </c>
    </row>
    <row r="548" customFormat="false" ht="14.4" hidden="false" customHeight="false" outlineLevel="0" collapsed="false">
      <c r="A548" s="5" t="s">
        <v>1630</v>
      </c>
      <c r="B548" s="6" t="n">
        <v>1.368283731</v>
      </c>
      <c r="C548" s="5" t="s">
        <v>1631</v>
      </c>
      <c r="D548" s="7" t="s">
        <v>1632</v>
      </c>
    </row>
    <row r="549" customFormat="false" ht="14.4" hidden="false" customHeight="false" outlineLevel="0" collapsed="false">
      <c r="A549" s="5" t="s">
        <v>1633</v>
      </c>
      <c r="B549" s="6" t="n">
        <v>1.368283731</v>
      </c>
      <c r="C549" s="5" t="s">
        <v>1634</v>
      </c>
      <c r="D549" s="7" t="s">
        <v>1635</v>
      </c>
    </row>
    <row r="550" customFormat="false" ht="14.4" hidden="false" customHeight="false" outlineLevel="0" collapsed="false">
      <c r="A550" s="5" t="s">
        <v>1636</v>
      </c>
      <c r="B550" s="6" t="n">
        <v>1.364170543</v>
      </c>
      <c r="C550" s="5" t="s">
        <v>1637</v>
      </c>
      <c r="D550" s="7" t="s">
        <v>1638</v>
      </c>
    </row>
    <row r="551" customFormat="false" ht="14.4" hidden="false" customHeight="false" outlineLevel="0" collapsed="false">
      <c r="A551" s="5" t="s">
        <v>1639</v>
      </c>
      <c r="B551" s="6" t="n">
        <v>1.362741221</v>
      </c>
      <c r="C551" s="5" t="s">
        <v>1640</v>
      </c>
      <c r="D551" s="7" t="s">
        <v>1641</v>
      </c>
    </row>
    <row r="552" customFormat="false" ht="14.4" hidden="false" customHeight="false" outlineLevel="0" collapsed="false">
      <c r="A552" s="5" t="s">
        <v>1642</v>
      </c>
      <c r="B552" s="6" t="n">
        <v>1.362407164</v>
      </c>
      <c r="C552" s="5" t="s">
        <v>1643</v>
      </c>
      <c r="D552" s="7" t="s">
        <v>1644</v>
      </c>
    </row>
    <row r="553" customFormat="false" ht="14.4" hidden="false" customHeight="false" outlineLevel="0" collapsed="false">
      <c r="A553" s="5" t="s">
        <v>1645</v>
      </c>
      <c r="B553" s="6" t="n">
        <v>1.362394686</v>
      </c>
      <c r="C553" s="5" t="s">
        <v>1646</v>
      </c>
      <c r="D553" s="7" t="s">
        <v>1647</v>
      </c>
    </row>
    <row r="554" customFormat="false" ht="14.4" hidden="false" customHeight="false" outlineLevel="0" collapsed="false">
      <c r="A554" s="5" t="s">
        <v>1648</v>
      </c>
      <c r="B554" s="6" t="n">
        <v>1.361970032</v>
      </c>
      <c r="C554" s="5" t="s">
        <v>1649</v>
      </c>
      <c r="D554" s="7" t="s">
        <v>1650</v>
      </c>
    </row>
    <row r="555" customFormat="false" ht="14.4" hidden="false" customHeight="false" outlineLevel="0" collapsed="false">
      <c r="A555" s="5" t="s">
        <v>1651</v>
      </c>
      <c r="B555" s="6" t="n">
        <v>1.361953885</v>
      </c>
      <c r="C555" s="5" t="s">
        <v>1652</v>
      </c>
      <c r="D555" s="7" t="s">
        <v>1653</v>
      </c>
    </row>
    <row r="556" customFormat="false" ht="14.4" hidden="false" customHeight="false" outlineLevel="0" collapsed="false">
      <c r="A556" s="5" t="s">
        <v>1654</v>
      </c>
      <c r="B556" s="6" t="n">
        <v>1.354743457</v>
      </c>
      <c r="C556" s="5" t="s">
        <v>1655</v>
      </c>
      <c r="D556" s="7" t="s">
        <v>1656</v>
      </c>
    </row>
    <row r="557" customFormat="false" ht="14.4" hidden="false" customHeight="false" outlineLevel="0" collapsed="false">
      <c r="A557" s="5" t="s">
        <v>1657</v>
      </c>
      <c r="B557" s="6" t="n">
        <v>1.352831076</v>
      </c>
      <c r="C557" s="5" t="s">
        <v>1658</v>
      </c>
      <c r="D557" s="7" t="s">
        <v>1659</v>
      </c>
    </row>
    <row r="558" customFormat="false" ht="14.4" hidden="false" customHeight="false" outlineLevel="0" collapsed="false">
      <c r="A558" s="5" t="s">
        <v>1660</v>
      </c>
      <c r="B558" s="6" t="n">
        <v>1.352591745</v>
      </c>
      <c r="C558" s="5" t="s">
        <v>1661</v>
      </c>
      <c r="D558" s="7" t="s">
        <v>1662</v>
      </c>
    </row>
    <row r="559" customFormat="false" ht="14.4" hidden="false" customHeight="false" outlineLevel="0" collapsed="false">
      <c r="A559" s="5" t="s">
        <v>1663</v>
      </c>
      <c r="B559" s="6" t="n">
        <v>1.35095896</v>
      </c>
      <c r="C559" s="5" t="s">
        <v>1664</v>
      </c>
      <c r="D559" s="7" t="s">
        <v>1665</v>
      </c>
    </row>
    <row r="560" customFormat="false" ht="14.4" hidden="false" customHeight="false" outlineLevel="0" collapsed="false">
      <c r="A560" s="5" t="s">
        <v>1666</v>
      </c>
      <c r="B560" s="6" t="n">
        <v>1.350217139</v>
      </c>
      <c r="C560" s="5" t="s">
        <v>1667</v>
      </c>
      <c r="D560" s="7" t="s">
        <v>1668</v>
      </c>
    </row>
    <row r="561" customFormat="false" ht="14.4" hidden="false" customHeight="false" outlineLevel="0" collapsed="false">
      <c r="A561" s="5" t="s">
        <v>1669</v>
      </c>
      <c r="B561" s="6" t="n">
        <v>1.349186993</v>
      </c>
      <c r="C561" s="5" t="s">
        <v>1670</v>
      </c>
      <c r="D561" s="7" t="s">
        <v>1671</v>
      </c>
    </row>
    <row r="562" customFormat="false" ht="14.4" hidden="false" customHeight="false" outlineLevel="0" collapsed="false">
      <c r="A562" s="5" t="s">
        <v>1672</v>
      </c>
      <c r="B562" s="6" t="n">
        <v>1.347704032</v>
      </c>
      <c r="C562" s="5" t="s">
        <v>1673</v>
      </c>
      <c r="D562" s="7" t="s">
        <v>1674</v>
      </c>
    </row>
    <row r="563" customFormat="false" ht="14.4" hidden="false" customHeight="false" outlineLevel="0" collapsed="false">
      <c r="A563" s="5" t="s">
        <v>1675</v>
      </c>
      <c r="B563" s="6" t="n">
        <v>1.347086392</v>
      </c>
      <c r="C563" s="5" t="s">
        <v>1676</v>
      </c>
      <c r="D563" s="7" t="s">
        <v>1677</v>
      </c>
    </row>
    <row r="564" customFormat="false" ht="14.4" hidden="false" customHeight="false" outlineLevel="0" collapsed="false">
      <c r="A564" s="5" t="s">
        <v>1678</v>
      </c>
      <c r="B564" s="6" t="n">
        <v>1.346739019</v>
      </c>
      <c r="C564" s="5" t="s">
        <v>1679</v>
      </c>
      <c r="D564" s="7" t="s">
        <v>1680</v>
      </c>
    </row>
    <row r="565" customFormat="false" ht="14.4" hidden="false" customHeight="false" outlineLevel="0" collapsed="false">
      <c r="A565" s="5" t="s">
        <v>1681</v>
      </c>
      <c r="B565" s="6" t="n">
        <v>1.343954401</v>
      </c>
      <c r="C565" s="5" t="s">
        <v>1682</v>
      </c>
      <c r="D565" s="7" t="s">
        <v>1683</v>
      </c>
    </row>
    <row r="566" customFormat="false" ht="14.4" hidden="false" customHeight="false" outlineLevel="0" collapsed="false">
      <c r="A566" s="5" t="s">
        <v>1684</v>
      </c>
      <c r="B566" s="6" t="n">
        <v>1.343954401</v>
      </c>
      <c r="C566" s="5" t="s">
        <v>1685</v>
      </c>
      <c r="D566" s="7" t="s">
        <v>1686</v>
      </c>
    </row>
    <row r="567" customFormat="false" ht="14.4" hidden="false" customHeight="false" outlineLevel="0" collapsed="false">
      <c r="A567" s="5" t="s">
        <v>1687</v>
      </c>
      <c r="B567" s="6" t="n">
        <v>1.342789152</v>
      </c>
      <c r="C567" s="5" t="s">
        <v>1688</v>
      </c>
      <c r="D567" s="7" t="s">
        <v>1689</v>
      </c>
    </row>
    <row r="568" customFormat="false" ht="14.4" hidden="false" customHeight="false" outlineLevel="0" collapsed="false">
      <c r="A568" s="5" t="s">
        <v>1690</v>
      </c>
      <c r="B568" s="6" t="n">
        <v>1.341731244</v>
      </c>
      <c r="C568" s="5" t="s">
        <v>1691</v>
      </c>
      <c r="D568" s="7" t="s">
        <v>1692</v>
      </c>
    </row>
    <row r="569" customFormat="false" ht="14.4" hidden="false" customHeight="false" outlineLevel="0" collapsed="false">
      <c r="A569" s="5" t="s">
        <v>1693</v>
      </c>
      <c r="B569" s="6" t="n">
        <v>1.341595128</v>
      </c>
      <c r="C569" s="5" t="s">
        <v>1694</v>
      </c>
      <c r="D569" s="7" t="s">
        <v>1695</v>
      </c>
    </row>
    <row r="570" customFormat="false" ht="14.4" hidden="false" customHeight="false" outlineLevel="0" collapsed="false">
      <c r="A570" s="5" t="s">
        <v>1696</v>
      </c>
      <c r="B570" s="6" t="n">
        <v>1.340122794</v>
      </c>
      <c r="C570" s="5" t="s">
        <v>1697</v>
      </c>
      <c r="D570" s="7" t="s">
        <v>1698</v>
      </c>
    </row>
    <row r="571" customFormat="false" ht="14.4" hidden="false" customHeight="false" outlineLevel="0" collapsed="false">
      <c r="A571" s="5" t="s">
        <v>1699</v>
      </c>
      <c r="B571" s="6" t="n">
        <v>1.336892534</v>
      </c>
      <c r="C571" s="5" t="s">
        <v>1700</v>
      </c>
      <c r="D571" s="7" t="s">
        <v>1701</v>
      </c>
    </row>
    <row r="572" customFormat="false" ht="14.4" hidden="false" customHeight="false" outlineLevel="0" collapsed="false">
      <c r="A572" s="5" t="s">
        <v>1702</v>
      </c>
      <c r="B572" s="6" t="n">
        <v>1.336892534</v>
      </c>
      <c r="C572" s="5" t="s">
        <v>1703</v>
      </c>
      <c r="D572" s="7" t="s">
        <v>1704</v>
      </c>
    </row>
    <row r="573" customFormat="false" ht="14.4" hidden="false" customHeight="false" outlineLevel="0" collapsed="false">
      <c r="A573" s="5" t="s">
        <v>1705</v>
      </c>
      <c r="B573" s="6" t="n">
        <v>1.336190831</v>
      </c>
      <c r="C573" s="5" t="s">
        <v>1706</v>
      </c>
      <c r="D573" s="7" t="s">
        <v>1707</v>
      </c>
    </row>
    <row r="574" customFormat="false" ht="14.4" hidden="false" customHeight="false" outlineLevel="0" collapsed="false">
      <c r="A574" s="5" t="s">
        <v>1708</v>
      </c>
      <c r="B574" s="6" t="n">
        <v>1.333556809</v>
      </c>
      <c r="C574" s="5" t="s">
        <v>1709</v>
      </c>
      <c r="D574" s="7" t="s">
        <v>1710</v>
      </c>
    </row>
    <row r="575" customFormat="false" ht="14.4" hidden="false" customHeight="false" outlineLevel="0" collapsed="false">
      <c r="A575" s="5" t="s">
        <v>1711</v>
      </c>
      <c r="B575" s="6" t="n">
        <v>1.330551786</v>
      </c>
      <c r="C575" s="5" t="s">
        <v>1712</v>
      </c>
      <c r="D575" s="7" t="s">
        <v>1713</v>
      </c>
    </row>
    <row r="576" customFormat="false" ht="14.4" hidden="false" customHeight="false" outlineLevel="0" collapsed="false">
      <c r="A576" s="5" t="s">
        <v>1714</v>
      </c>
      <c r="B576" s="6" t="n">
        <v>1.329685047</v>
      </c>
      <c r="C576" s="5" t="s">
        <v>1715</v>
      </c>
      <c r="D576" s="7" t="s">
        <v>1716</v>
      </c>
    </row>
    <row r="577" customFormat="false" ht="14.4" hidden="false" customHeight="false" outlineLevel="0" collapsed="false">
      <c r="A577" s="5" t="s">
        <v>1717</v>
      </c>
      <c r="B577" s="6" t="n">
        <v>1.329607397</v>
      </c>
      <c r="C577" s="5" t="s">
        <v>1718</v>
      </c>
      <c r="D577" s="7" t="s">
        <v>1719</v>
      </c>
    </row>
    <row r="578" customFormat="false" ht="14.4" hidden="false" customHeight="false" outlineLevel="0" collapsed="false">
      <c r="A578" s="5" t="s">
        <v>1720</v>
      </c>
      <c r="B578" s="6" t="n">
        <v>1.328594624</v>
      </c>
      <c r="C578" s="5" t="s">
        <v>1721</v>
      </c>
      <c r="D578" s="7" t="s">
        <v>1722</v>
      </c>
    </row>
    <row r="579" customFormat="false" ht="14.4" hidden="false" customHeight="false" outlineLevel="0" collapsed="false">
      <c r="A579" s="5" t="s">
        <v>1723</v>
      </c>
      <c r="B579" s="6" t="n">
        <v>1.328135574</v>
      </c>
      <c r="C579" s="5" t="s">
        <v>1724</v>
      </c>
      <c r="D579" s="7" t="s">
        <v>1725</v>
      </c>
    </row>
    <row r="580" customFormat="false" ht="14.4" hidden="false" customHeight="false" outlineLevel="0" collapsed="false">
      <c r="A580" s="5" t="s">
        <v>1726</v>
      </c>
      <c r="B580" s="6" t="n">
        <v>1.324782092</v>
      </c>
      <c r="C580" s="5" t="s">
        <v>1727</v>
      </c>
      <c r="D580" s="7" t="s">
        <v>1728</v>
      </c>
    </row>
    <row r="581" customFormat="false" ht="14.4" hidden="false" customHeight="false" outlineLevel="0" collapsed="false">
      <c r="A581" s="5" t="s">
        <v>1729</v>
      </c>
      <c r="B581" s="6" t="n">
        <v>1.321145934</v>
      </c>
      <c r="C581" s="5" t="s">
        <v>1730</v>
      </c>
      <c r="D581" s="7" t="s">
        <v>1731</v>
      </c>
    </row>
    <row r="582" customFormat="false" ht="14.4" hidden="false" customHeight="false" outlineLevel="0" collapsed="false">
      <c r="A582" s="5" t="s">
        <v>1732</v>
      </c>
      <c r="B582" s="6" t="n">
        <v>1.320962759</v>
      </c>
      <c r="C582" s="5" t="s">
        <v>1733</v>
      </c>
      <c r="D582" s="7" t="s">
        <v>1734</v>
      </c>
    </row>
    <row r="583" customFormat="false" ht="14.4" hidden="false" customHeight="false" outlineLevel="0" collapsed="false">
      <c r="A583" s="5" t="s">
        <v>1735</v>
      </c>
      <c r="B583" s="6" t="n">
        <v>1.318964046</v>
      </c>
      <c r="C583" s="5" t="s">
        <v>1736</v>
      </c>
      <c r="D583" s="7" t="s">
        <v>1737</v>
      </c>
    </row>
    <row r="584" customFormat="false" ht="14.4" hidden="false" customHeight="false" outlineLevel="0" collapsed="false">
      <c r="A584" s="5" t="s">
        <v>1738</v>
      </c>
      <c r="B584" s="6" t="n">
        <v>1.317942747</v>
      </c>
      <c r="C584" s="5" t="s">
        <v>1739</v>
      </c>
      <c r="D584" s="7" t="s">
        <v>1740</v>
      </c>
    </row>
    <row r="585" customFormat="false" ht="14.4" hidden="false" customHeight="false" outlineLevel="0" collapsed="false">
      <c r="A585" s="5" t="s">
        <v>1741</v>
      </c>
      <c r="B585" s="6" t="n">
        <v>1.313285456</v>
      </c>
      <c r="C585" s="5" t="s">
        <v>1742</v>
      </c>
      <c r="D585" s="7" t="s">
        <v>1743</v>
      </c>
    </row>
    <row r="586" customFormat="false" ht="14.4" hidden="false" customHeight="false" outlineLevel="0" collapsed="false">
      <c r="A586" s="5" t="s">
        <v>1744</v>
      </c>
      <c r="B586" s="6" t="n">
        <v>1.313275298</v>
      </c>
      <c r="C586" s="5" t="s">
        <v>1745</v>
      </c>
      <c r="D586" s="7" t="s">
        <v>1746</v>
      </c>
    </row>
    <row r="587" customFormat="false" ht="14.4" hidden="false" customHeight="false" outlineLevel="0" collapsed="false">
      <c r="A587" s="5" t="s">
        <v>1747</v>
      </c>
      <c r="B587" s="6" t="n">
        <v>1.313241266</v>
      </c>
      <c r="C587" s="5" t="s">
        <v>1748</v>
      </c>
      <c r="D587" s="7" t="s">
        <v>1749</v>
      </c>
    </row>
    <row r="588" customFormat="false" ht="14.4" hidden="false" customHeight="false" outlineLevel="0" collapsed="false">
      <c r="A588" s="5" t="s">
        <v>1750</v>
      </c>
      <c r="B588" s="6" t="n">
        <v>1.310289784</v>
      </c>
      <c r="C588" s="5" t="s">
        <v>1751</v>
      </c>
      <c r="D588" s="7" t="s">
        <v>1752</v>
      </c>
    </row>
    <row r="589" customFormat="false" ht="14.4" hidden="false" customHeight="false" outlineLevel="0" collapsed="false">
      <c r="A589" s="5" t="s">
        <v>1753</v>
      </c>
      <c r="B589" s="6" t="n">
        <v>1.309328058</v>
      </c>
      <c r="C589" s="5" t="s">
        <v>1754</v>
      </c>
      <c r="D589" s="7" t="s">
        <v>1755</v>
      </c>
    </row>
    <row r="590" customFormat="false" ht="14.4" hidden="false" customHeight="false" outlineLevel="0" collapsed="false">
      <c r="A590" s="5" t="s">
        <v>1756</v>
      </c>
      <c r="B590" s="6" t="n">
        <v>1.306505226</v>
      </c>
      <c r="C590" s="5" t="s">
        <v>1757</v>
      </c>
      <c r="D590" s="7" t="s">
        <v>1758</v>
      </c>
    </row>
    <row r="591" customFormat="false" ht="14.4" hidden="false" customHeight="false" outlineLevel="0" collapsed="false">
      <c r="A591" s="5" t="s">
        <v>1759</v>
      </c>
      <c r="B591" s="6" t="n">
        <v>1.305228071</v>
      </c>
      <c r="C591" s="5" t="s">
        <v>1760</v>
      </c>
      <c r="D591" s="7" t="s">
        <v>1761</v>
      </c>
    </row>
    <row r="592" customFormat="false" ht="14.4" hidden="false" customHeight="false" outlineLevel="0" collapsed="false">
      <c r="A592" s="5" t="s">
        <v>1762</v>
      </c>
      <c r="B592" s="6" t="n">
        <v>1.30323969</v>
      </c>
      <c r="C592" s="5" t="s">
        <v>1763</v>
      </c>
      <c r="D592" s="7" t="s">
        <v>1764</v>
      </c>
    </row>
    <row r="593" customFormat="false" ht="14.4" hidden="false" customHeight="false" outlineLevel="0" collapsed="false">
      <c r="A593" s="5" t="s">
        <v>1765</v>
      </c>
      <c r="B593" s="6" t="n">
        <v>1.301890342</v>
      </c>
      <c r="C593" s="5" t="s">
        <v>1766</v>
      </c>
      <c r="D593" s="7" t="s">
        <v>1767</v>
      </c>
    </row>
    <row r="594" customFormat="false" ht="14.4" hidden="false" customHeight="false" outlineLevel="0" collapsed="false">
      <c r="A594" s="5" t="s">
        <v>1768</v>
      </c>
      <c r="B594" s="6" t="n">
        <v>1.300789328</v>
      </c>
      <c r="C594" s="5" t="s">
        <v>1769</v>
      </c>
      <c r="D594" s="7" t="s">
        <v>1770</v>
      </c>
    </row>
    <row r="595" customFormat="false" ht="14.4" hidden="false" customHeight="false" outlineLevel="0" collapsed="false">
      <c r="A595" s="5" t="s">
        <v>1771</v>
      </c>
      <c r="B595" s="6" t="n">
        <v>1.300394933</v>
      </c>
      <c r="C595" s="5" t="s">
        <v>1772</v>
      </c>
      <c r="D595" s="7" t="s">
        <v>1773</v>
      </c>
    </row>
    <row r="596" customFormat="false" ht="14.4" hidden="false" customHeight="false" outlineLevel="0" collapsed="false">
      <c r="A596" s="5" t="s">
        <v>1774</v>
      </c>
      <c r="B596" s="6" t="n">
        <v>1.29919049</v>
      </c>
      <c r="C596" s="5" t="s">
        <v>1775</v>
      </c>
      <c r="D596" s="7" t="s">
        <v>1776</v>
      </c>
    </row>
    <row r="597" customFormat="false" ht="14.4" hidden="false" customHeight="false" outlineLevel="0" collapsed="false">
      <c r="A597" s="5" t="s">
        <v>1777</v>
      </c>
      <c r="B597" s="6" t="n">
        <v>1.298890559</v>
      </c>
      <c r="C597" s="5" t="s">
        <v>1778</v>
      </c>
      <c r="D597" s="7" t="s">
        <v>1779</v>
      </c>
    </row>
    <row r="598" customFormat="false" ht="14.4" hidden="false" customHeight="false" outlineLevel="0" collapsed="false">
      <c r="A598" s="5" t="s">
        <v>1780</v>
      </c>
      <c r="B598" s="6" t="n">
        <v>1.295852505</v>
      </c>
      <c r="C598" s="5" t="s">
        <v>1781</v>
      </c>
      <c r="D598" s="7" t="s">
        <v>1782</v>
      </c>
    </row>
    <row r="599" customFormat="false" ht="14.4" hidden="false" customHeight="false" outlineLevel="0" collapsed="false">
      <c r="A599" s="5" t="s">
        <v>1783</v>
      </c>
      <c r="B599" s="6" t="n">
        <v>1.295849415</v>
      </c>
      <c r="C599" s="5" t="s">
        <v>1784</v>
      </c>
      <c r="D599" s="7" t="s">
        <v>1785</v>
      </c>
    </row>
    <row r="600" customFormat="false" ht="14.4" hidden="false" customHeight="false" outlineLevel="0" collapsed="false">
      <c r="A600" s="5" t="s">
        <v>1786</v>
      </c>
      <c r="B600" s="6" t="n">
        <v>1.29524142</v>
      </c>
      <c r="C600" s="5" t="s">
        <v>1787</v>
      </c>
      <c r="D600" s="7" t="s">
        <v>1788</v>
      </c>
    </row>
    <row r="601" customFormat="false" ht="14.4" hidden="false" customHeight="false" outlineLevel="0" collapsed="false">
      <c r="A601" s="5" t="s">
        <v>1789</v>
      </c>
      <c r="B601" s="6" t="n">
        <v>1.294768889</v>
      </c>
      <c r="C601" s="5" t="s">
        <v>1790</v>
      </c>
      <c r="D601" s="7" t="s">
        <v>1791</v>
      </c>
    </row>
    <row r="602" customFormat="false" ht="14.4" hidden="false" customHeight="false" outlineLevel="0" collapsed="false">
      <c r="A602" s="5" t="s">
        <v>1792</v>
      </c>
      <c r="B602" s="6" t="n">
        <v>1.294520208</v>
      </c>
      <c r="C602" s="5" t="s">
        <v>1793</v>
      </c>
      <c r="D602" s="7" t="s">
        <v>1794</v>
      </c>
    </row>
    <row r="603" customFormat="false" ht="14.4" hidden="false" customHeight="false" outlineLevel="0" collapsed="false">
      <c r="A603" s="5" t="s">
        <v>1795</v>
      </c>
      <c r="B603" s="6" t="n">
        <v>1.285680329</v>
      </c>
      <c r="C603" s="5" t="s">
        <v>1796</v>
      </c>
      <c r="D603" s="7" t="s">
        <v>1797</v>
      </c>
    </row>
    <row r="604" customFormat="false" ht="14.4" hidden="false" customHeight="false" outlineLevel="0" collapsed="false">
      <c r="A604" s="5" t="s">
        <v>1798</v>
      </c>
      <c r="B604" s="6" t="n">
        <v>1.284837193</v>
      </c>
      <c r="C604" s="5" t="s">
        <v>1799</v>
      </c>
      <c r="D604" s="7" t="s">
        <v>1800</v>
      </c>
    </row>
    <row r="605" customFormat="false" ht="14.4" hidden="false" customHeight="false" outlineLevel="0" collapsed="false">
      <c r="A605" s="5" t="s">
        <v>1801</v>
      </c>
      <c r="B605" s="6" t="n">
        <v>1.284695923</v>
      </c>
      <c r="C605" s="5" t="s">
        <v>1802</v>
      </c>
      <c r="D605" s="7" t="s">
        <v>1803</v>
      </c>
    </row>
    <row r="606" customFormat="false" ht="14.4" hidden="false" customHeight="false" outlineLevel="0" collapsed="false">
      <c r="A606" s="5" t="s">
        <v>1804</v>
      </c>
      <c r="B606" s="6" t="n">
        <v>1.28340725</v>
      </c>
      <c r="C606" s="5" t="s">
        <v>1805</v>
      </c>
      <c r="D606" s="7" t="s">
        <v>1806</v>
      </c>
    </row>
    <row r="607" customFormat="false" ht="14.4" hidden="false" customHeight="false" outlineLevel="0" collapsed="false">
      <c r="A607" s="5" t="s">
        <v>1807</v>
      </c>
      <c r="B607" s="6" t="n">
        <v>1.28069282</v>
      </c>
      <c r="C607" s="5" t="s">
        <v>1808</v>
      </c>
      <c r="D607" s="7" t="s">
        <v>1809</v>
      </c>
    </row>
    <row r="608" customFormat="false" ht="14.4" hidden="false" customHeight="false" outlineLevel="0" collapsed="false">
      <c r="A608" s="5" t="s">
        <v>1810</v>
      </c>
      <c r="B608" s="6" t="n">
        <v>1.28032719</v>
      </c>
      <c r="C608" s="5" t="s">
        <v>1811</v>
      </c>
      <c r="D608" s="7" t="s">
        <v>1812</v>
      </c>
    </row>
    <row r="609" customFormat="false" ht="14.4" hidden="false" customHeight="false" outlineLevel="0" collapsed="false">
      <c r="A609" s="5" t="s">
        <v>1813</v>
      </c>
      <c r="B609" s="6" t="n">
        <v>1.277863822</v>
      </c>
      <c r="C609" s="5" t="s">
        <v>1814</v>
      </c>
      <c r="D609" s="7" t="s">
        <v>1815</v>
      </c>
    </row>
    <row r="610" customFormat="false" ht="14.4" hidden="false" customHeight="false" outlineLevel="0" collapsed="false">
      <c r="A610" s="5" t="s">
        <v>1816</v>
      </c>
      <c r="B610" s="6" t="n">
        <v>1.276398413</v>
      </c>
      <c r="C610" s="5" t="s">
        <v>1817</v>
      </c>
      <c r="D610" s="7" t="s">
        <v>1818</v>
      </c>
    </row>
    <row r="611" customFormat="false" ht="14.4" hidden="false" customHeight="false" outlineLevel="0" collapsed="false">
      <c r="A611" s="5" t="s">
        <v>1819</v>
      </c>
      <c r="B611" s="6" t="n">
        <v>1.273123223</v>
      </c>
      <c r="C611" s="5" t="s">
        <v>1820</v>
      </c>
      <c r="D611" s="7" t="s">
        <v>1821</v>
      </c>
    </row>
    <row r="612" customFormat="false" ht="14.4" hidden="false" customHeight="false" outlineLevel="0" collapsed="false">
      <c r="A612" s="5" t="s">
        <v>1822</v>
      </c>
      <c r="B612" s="6" t="n">
        <v>1.271887412</v>
      </c>
      <c r="C612" s="5" t="s">
        <v>1823</v>
      </c>
      <c r="D612" s="7" t="s">
        <v>1824</v>
      </c>
    </row>
    <row r="613" customFormat="false" ht="14.4" hidden="false" customHeight="false" outlineLevel="0" collapsed="false">
      <c r="A613" s="5" t="s">
        <v>1825</v>
      </c>
      <c r="B613" s="6" t="n">
        <v>1.270273472</v>
      </c>
      <c r="C613" s="5" t="s">
        <v>1826</v>
      </c>
      <c r="D613" s="7" t="s">
        <v>1827</v>
      </c>
    </row>
    <row r="614" customFormat="false" ht="14.4" hidden="false" customHeight="false" outlineLevel="0" collapsed="false">
      <c r="A614" s="5" t="s">
        <v>1828</v>
      </c>
      <c r="B614" s="6" t="n">
        <v>1.26961261</v>
      </c>
      <c r="C614" s="5" t="s">
        <v>1829</v>
      </c>
      <c r="D614" s="7" t="s">
        <v>1830</v>
      </c>
    </row>
    <row r="615" customFormat="false" ht="14.4" hidden="false" customHeight="false" outlineLevel="0" collapsed="false">
      <c r="A615" s="5" t="s">
        <v>1831</v>
      </c>
      <c r="B615" s="6" t="n">
        <v>1.267711598</v>
      </c>
      <c r="C615" s="5" t="s">
        <v>1832</v>
      </c>
      <c r="D615" s="7" t="s">
        <v>1833</v>
      </c>
    </row>
    <row r="616" customFormat="false" ht="14.4" hidden="false" customHeight="false" outlineLevel="0" collapsed="false">
      <c r="A616" s="5" t="s">
        <v>1834</v>
      </c>
      <c r="B616" s="6" t="n">
        <v>1.266055483</v>
      </c>
      <c r="C616" s="5" t="s">
        <v>1835</v>
      </c>
      <c r="D616" s="7" t="s">
        <v>1836</v>
      </c>
    </row>
    <row r="617" customFormat="false" ht="14.4" hidden="false" customHeight="false" outlineLevel="0" collapsed="false">
      <c r="A617" s="5" t="s">
        <v>1837</v>
      </c>
      <c r="B617" s="6" t="n">
        <v>1.265585938</v>
      </c>
      <c r="C617" s="5" t="s">
        <v>1838</v>
      </c>
      <c r="D617" s="7" t="s">
        <v>1839</v>
      </c>
    </row>
    <row r="618" customFormat="false" ht="14.4" hidden="false" customHeight="false" outlineLevel="0" collapsed="false">
      <c r="A618" s="5" t="s">
        <v>1840</v>
      </c>
      <c r="B618" s="6" t="n">
        <v>1.265031507</v>
      </c>
      <c r="C618" s="5" t="s">
        <v>1841</v>
      </c>
      <c r="D618" s="7" t="s">
        <v>1842</v>
      </c>
    </row>
    <row r="619" customFormat="false" ht="14.4" hidden="false" customHeight="false" outlineLevel="0" collapsed="false">
      <c r="A619" s="5" t="s">
        <v>1843</v>
      </c>
      <c r="B619" s="6" t="n">
        <v>1.264400918</v>
      </c>
      <c r="C619" s="5" t="s">
        <v>1844</v>
      </c>
      <c r="D619" s="7" t="s">
        <v>1845</v>
      </c>
    </row>
    <row r="620" customFormat="false" ht="14.4" hidden="false" customHeight="false" outlineLevel="0" collapsed="false">
      <c r="A620" s="5" t="s">
        <v>1846</v>
      </c>
      <c r="B620" s="6" t="n">
        <v>1.259099804</v>
      </c>
      <c r="C620" s="5" t="s">
        <v>1847</v>
      </c>
      <c r="D620" s="7" t="s">
        <v>1848</v>
      </c>
    </row>
    <row r="621" customFormat="false" ht="14.4" hidden="false" customHeight="false" outlineLevel="0" collapsed="false">
      <c r="A621" s="5" t="s">
        <v>1849</v>
      </c>
      <c r="B621" s="6" t="n">
        <v>1.257376187</v>
      </c>
      <c r="C621" s="5" t="s">
        <v>1850</v>
      </c>
      <c r="D621" s="7" t="s">
        <v>1851</v>
      </c>
    </row>
    <row r="622" customFormat="false" ht="14.4" hidden="false" customHeight="false" outlineLevel="0" collapsed="false">
      <c r="A622" s="5" t="s">
        <v>1852</v>
      </c>
      <c r="B622" s="6" t="n">
        <v>1.256241933</v>
      </c>
      <c r="C622" s="5" t="s">
        <v>1853</v>
      </c>
      <c r="D622" s="7" t="s">
        <v>1854</v>
      </c>
    </row>
    <row r="623" customFormat="false" ht="14.4" hidden="false" customHeight="false" outlineLevel="0" collapsed="false">
      <c r="A623" s="5" t="s">
        <v>1855</v>
      </c>
      <c r="B623" s="6" t="n">
        <v>1.255758437</v>
      </c>
      <c r="C623" s="5" t="s">
        <v>1856</v>
      </c>
      <c r="D623" s="7" t="s">
        <v>1857</v>
      </c>
    </row>
    <row r="624" customFormat="false" ht="14.4" hidden="false" customHeight="false" outlineLevel="0" collapsed="false">
      <c r="A624" s="5" t="s">
        <v>1858</v>
      </c>
      <c r="B624" s="6" t="n">
        <v>1.255506781</v>
      </c>
      <c r="C624" s="5" t="s">
        <v>1859</v>
      </c>
      <c r="D624" s="7" t="s">
        <v>1860</v>
      </c>
    </row>
    <row r="625" customFormat="false" ht="14.4" hidden="false" customHeight="false" outlineLevel="0" collapsed="false">
      <c r="A625" s="5" t="s">
        <v>1861</v>
      </c>
      <c r="B625" s="6" t="n">
        <v>1.255413743</v>
      </c>
      <c r="C625" s="5" t="s">
        <v>1862</v>
      </c>
      <c r="D625" s="7" t="s">
        <v>1863</v>
      </c>
    </row>
    <row r="626" customFormat="false" ht="14.4" hidden="false" customHeight="false" outlineLevel="0" collapsed="false">
      <c r="A626" s="5" t="s">
        <v>1864</v>
      </c>
      <c r="B626" s="6" t="n">
        <v>1.255096586</v>
      </c>
      <c r="C626" s="5" t="s">
        <v>1865</v>
      </c>
      <c r="D626" s="7" t="s">
        <v>1866</v>
      </c>
    </row>
    <row r="627" customFormat="false" ht="14.4" hidden="false" customHeight="false" outlineLevel="0" collapsed="false">
      <c r="A627" s="5" t="s">
        <v>1867</v>
      </c>
      <c r="B627" s="6" t="n">
        <v>1.254961446</v>
      </c>
      <c r="C627" s="5" t="s">
        <v>1868</v>
      </c>
      <c r="D627" s="7" t="s">
        <v>1869</v>
      </c>
    </row>
    <row r="628" customFormat="false" ht="14.4" hidden="false" customHeight="false" outlineLevel="0" collapsed="false">
      <c r="A628" s="5" t="s">
        <v>1870</v>
      </c>
      <c r="B628" s="6" t="n">
        <v>1.254391791</v>
      </c>
      <c r="C628" s="5" t="s">
        <v>1871</v>
      </c>
      <c r="D628" s="7" t="s">
        <v>1872</v>
      </c>
    </row>
    <row r="629" customFormat="false" ht="14.4" hidden="false" customHeight="false" outlineLevel="0" collapsed="false">
      <c r="A629" s="5" t="s">
        <v>1873</v>
      </c>
      <c r="B629" s="6" t="n">
        <v>1.251106758</v>
      </c>
      <c r="C629" s="5" t="s">
        <v>1874</v>
      </c>
      <c r="D629" s="7" t="s">
        <v>1875</v>
      </c>
    </row>
    <row r="630" customFormat="false" ht="14.4" hidden="false" customHeight="false" outlineLevel="0" collapsed="false">
      <c r="A630" s="5" t="s">
        <v>1876</v>
      </c>
      <c r="B630" s="6" t="n">
        <v>1.251106758</v>
      </c>
      <c r="C630" s="5" t="s">
        <v>1877</v>
      </c>
      <c r="D630" s="7" t="s">
        <v>1878</v>
      </c>
    </row>
    <row r="631" customFormat="false" ht="14.4" hidden="false" customHeight="false" outlineLevel="0" collapsed="false">
      <c r="A631" s="5" t="s">
        <v>1879</v>
      </c>
      <c r="B631" s="6" t="n">
        <v>1.249684852</v>
      </c>
      <c r="C631" s="5" t="s">
        <v>1880</v>
      </c>
      <c r="D631" s="7" t="s">
        <v>1881</v>
      </c>
    </row>
    <row r="632" customFormat="false" ht="14.4" hidden="false" customHeight="false" outlineLevel="0" collapsed="false">
      <c r="A632" s="5" t="s">
        <v>1882</v>
      </c>
      <c r="B632" s="6" t="n">
        <v>1.248871289</v>
      </c>
      <c r="C632" s="5" t="s">
        <v>1883</v>
      </c>
      <c r="D632" s="7" t="s">
        <v>1884</v>
      </c>
    </row>
    <row r="633" customFormat="false" ht="14.4" hidden="false" customHeight="false" outlineLevel="0" collapsed="false">
      <c r="A633" s="5" t="s">
        <v>1885</v>
      </c>
      <c r="B633" s="6" t="n">
        <v>1.247220637</v>
      </c>
      <c r="C633" s="5" t="s">
        <v>1886</v>
      </c>
      <c r="D633" s="7" t="s">
        <v>1887</v>
      </c>
    </row>
    <row r="634" customFormat="false" ht="14.4" hidden="false" customHeight="false" outlineLevel="0" collapsed="false">
      <c r="A634" s="5" t="s">
        <v>1888</v>
      </c>
      <c r="B634" s="6" t="n">
        <v>1.246179727</v>
      </c>
      <c r="C634" s="5" t="s">
        <v>1889</v>
      </c>
      <c r="D634" s="7" t="s">
        <v>1890</v>
      </c>
    </row>
    <row r="635" customFormat="false" ht="14.4" hidden="false" customHeight="false" outlineLevel="0" collapsed="false">
      <c r="A635" s="5" t="s">
        <v>1891</v>
      </c>
      <c r="B635" s="6" t="n">
        <v>1.246098686</v>
      </c>
      <c r="C635" s="5" t="s">
        <v>1892</v>
      </c>
      <c r="D635" s="7" t="s">
        <v>1893</v>
      </c>
    </row>
    <row r="636" customFormat="false" ht="14.4" hidden="false" customHeight="false" outlineLevel="0" collapsed="false">
      <c r="A636" s="5" t="s">
        <v>1894</v>
      </c>
      <c r="B636" s="6" t="n">
        <v>1.246098686</v>
      </c>
      <c r="C636" s="5" t="s">
        <v>1895</v>
      </c>
      <c r="D636" s="7" t="s">
        <v>1896</v>
      </c>
    </row>
    <row r="637" customFormat="false" ht="14.4" hidden="false" customHeight="false" outlineLevel="0" collapsed="false">
      <c r="A637" s="5" t="s">
        <v>1897</v>
      </c>
      <c r="B637" s="6" t="n">
        <v>1.245933769</v>
      </c>
      <c r="C637" s="5" t="s">
        <v>1898</v>
      </c>
      <c r="D637" s="7" t="s">
        <v>1899</v>
      </c>
    </row>
    <row r="638" customFormat="false" ht="14.4" hidden="false" customHeight="false" outlineLevel="0" collapsed="false">
      <c r="A638" s="5" t="s">
        <v>1900</v>
      </c>
      <c r="B638" s="6" t="n">
        <v>1.245670363</v>
      </c>
      <c r="C638" s="5" t="s">
        <v>1901</v>
      </c>
      <c r="D638" s="7" t="s">
        <v>1902</v>
      </c>
    </row>
    <row r="639" customFormat="false" ht="14.4" hidden="false" customHeight="false" outlineLevel="0" collapsed="false">
      <c r="A639" s="5" t="s">
        <v>1903</v>
      </c>
      <c r="B639" s="6" t="n">
        <v>1.244987709</v>
      </c>
      <c r="C639" s="5" t="s">
        <v>1904</v>
      </c>
      <c r="D639" s="7" t="s">
        <v>1905</v>
      </c>
    </row>
    <row r="640" customFormat="false" ht="14.4" hidden="false" customHeight="false" outlineLevel="0" collapsed="false">
      <c r="A640" s="5" t="s">
        <v>1906</v>
      </c>
      <c r="B640" s="6" t="n">
        <v>1.243885953</v>
      </c>
      <c r="C640" s="5" t="s">
        <v>1907</v>
      </c>
      <c r="D640" s="7" t="s">
        <v>1908</v>
      </c>
    </row>
    <row r="641" customFormat="false" ht="14.4" hidden="false" customHeight="false" outlineLevel="0" collapsed="false">
      <c r="A641" s="5" t="s">
        <v>1909</v>
      </c>
      <c r="B641" s="6" t="n">
        <v>1.243310885</v>
      </c>
      <c r="C641" s="5" t="s">
        <v>1910</v>
      </c>
      <c r="D641" s="7" t="s">
        <v>1911</v>
      </c>
    </row>
    <row r="642" customFormat="false" ht="14.4" hidden="false" customHeight="false" outlineLevel="0" collapsed="false">
      <c r="A642" s="5" t="s">
        <v>1912</v>
      </c>
      <c r="B642" s="6" t="n">
        <v>1.24284252</v>
      </c>
      <c r="C642" s="5" t="s">
        <v>1913</v>
      </c>
      <c r="D642" s="7" t="s">
        <v>1914</v>
      </c>
    </row>
    <row r="643" customFormat="false" ht="14.4" hidden="false" customHeight="false" outlineLevel="0" collapsed="false">
      <c r="A643" s="5" t="s">
        <v>1915</v>
      </c>
      <c r="B643" s="6" t="n">
        <v>1.242695248</v>
      </c>
      <c r="C643" s="5" t="s">
        <v>1916</v>
      </c>
      <c r="D643" s="7" t="s">
        <v>1917</v>
      </c>
    </row>
    <row r="644" customFormat="false" ht="14.4" hidden="false" customHeight="false" outlineLevel="0" collapsed="false">
      <c r="A644" s="5" t="s">
        <v>1918</v>
      </c>
      <c r="B644" s="6" t="n">
        <v>1.240026805</v>
      </c>
      <c r="C644" s="5" t="s">
        <v>1919</v>
      </c>
      <c r="D644" s="7" t="s">
        <v>1920</v>
      </c>
    </row>
    <row r="645" customFormat="false" ht="14.4" hidden="false" customHeight="false" outlineLevel="0" collapsed="false">
      <c r="A645" s="5" t="s">
        <v>1921</v>
      </c>
      <c r="B645" s="6" t="n">
        <v>1.237477773</v>
      </c>
      <c r="C645" s="5" t="s">
        <v>1922</v>
      </c>
      <c r="D645" s="7" t="s">
        <v>1923</v>
      </c>
    </row>
    <row r="646" customFormat="false" ht="14.4" hidden="false" customHeight="false" outlineLevel="0" collapsed="false">
      <c r="A646" s="5" t="s">
        <v>1924</v>
      </c>
      <c r="B646" s="6" t="n">
        <v>1.235140009</v>
      </c>
      <c r="C646" s="5" t="s">
        <v>1925</v>
      </c>
      <c r="D646" s="7" t="s">
        <v>1926</v>
      </c>
    </row>
    <row r="647" customFormat="false" ht="14.4" hidden="false" customHeight="false" outlineLevel="0" collapsed="false">
      <c r="A647" s="5" t="s">
        <v>1927</v>
      </c>
      <c r="B647" s="6" t="n">
        <v>1.230268385</v>
      </c>
      <c r="C647" s="5" t="s">
        <v>1928</v>
      </c>
      <c r="D647" s="7" t="s">
        <v>1929</v>
      </c>
    </row>
    <row r="648" customFormat="false" ht="14.4" hidden="false" customHeight="false" outlineLevel="0" collapsed="false">
      <c r="A648" s="5" t="s">
        <v>1930</v>
      </c>
      <c r="B648" s="6" t="n">
        <v>1.228831624</v>
      </c>
      <c r="C648" s="5" t="s">
        <v>1931</v>
      </c>
      <c r="D648" s="7" t="s">
        <v>1932</v>
      </c>
    </row>
    <row r="649" customFormat="false" ht="14.4" hidden="false" customHeight="false" outlineLevel="0" collapsed="false">
      <c r="A649" s="5" t="s">
        <v>1933</v>
      </c>
      <c r="B649" s="6" t="n">
        <v>1.228237737</v>
      </c>
      <c r="C649" s="5" t="s">
        <v>1934</v>
      </c>
      <c r="D649" s="7" t="s">
        <v>1935</v>
      </c>
    </row>
    <row r="650" customFormat="false" ht="14.4" hidden="false" customHeight="false" outlineLevel="0" collapsed="false">
      <c r="A650" s="5" t="s">
        <v>1936</v>
      </c>
      <c r="B650" s="6" t="n">
        <v>1.223871117</v>
      </c>
      <c r="C650" s="5" t="s">
        <v>1937</v>
      </c>
      <c r="D650" s="7" t="s">
        <v>1938</v>
      </c>
    </row>
    <row r="651" customFormat="false" ht="14.4" hidden="false" customHeight="false" outlineLevel="0" collapsed="false">
      <c r="A651" s="5" t="s">
        <v>1939</v>
      </c>
      <c r="B651" s="6" t="n">
        <v>1.222206399</v>
      </c>
      <c r="C651" s="5" t="s">
        <v>1940</v>
      </c>
      <c r="D651" s="7" t="s">
        <v>1941</v>
      </c>
    </row>
    <row r="652" customFormat="false" ht="14.4" hidden="false" customHeight="false" outlineLevel="0" collapsed="false">
      <c r="A652" s="5" t="s">
        <v>1942</v>
      </c>
      <c r="B652" s="6" t="n">
        <v>1.221664829</v>
      </c>
      <c r="C652" s="5" t="s">
        <v>1943</v>
      </c>
      <c r="D652" s="7" t="s">
        <v>1944</v>
      </c>
    </row>
    <row r="653" customFormat="false" ht="14.4" hidden="false" customHeight="false" outlineLevel="0" collapsed="false">
      <c r="A653" s="5" t="s">
        <v>1945</v>
      </c>
      <c r="B653" s="6" t="n">
        <v>1.219165767</v>
      </c>
      <c r="C653" s="5" t="s">
        <v>1946</v>
      </c>
      <c r="D653" s="7" t="s">
        <v>1947</v>
      </c>
    </row>
    <row r="654" customFormat="false" ht="14.4" hidden="false" customHeight="false" outlineLevel="0" collapsed="false">
      <c r="A654" s="5" t="s">
        <v>1948</v>
      </c>
      <c r="B654" s="6" t="n">
        <v>1.21865777</v>
      </c>
      <c r="C654" s="5" t="s">
        <v>1949</v>
      </c>
      <c r="D654" s="7" t="s">
        <v>1950</v>
      </c>
    </row>
    <row r="655" customFormat="false" ht="14.4" hidden="false" customHeight="false" outlineLevel="0" collapsed="false">
      <c r="A655" s="5" t="s">
        <v>1951</v>
      </c>
      <c r="B655" s="6" t="n">
        <v>1.215832278</v>
      </c>
      <c r="C655" s="5" t="s">
        <v>1952</v>
      </c>
      <c r="D655" s="7" t="s">
        <v>1953</v>
      </c>
    </row>
    <row r="656" customFormat="false" ht="14.4" hidden="false" customHeight="false" outlineLevel="0" collapsed="false">
      <c r="A656" s="5" t="s">
        <v>1954</v>
      </c>
      <c r="B656" s="6" t="n">
        <v>1.215527037</v>
      </c>
      <c r="C656" s="5" t="s">
        <v>1955</v>
      </c>
      <c r="D656" s="7" t="s">
        <v>1956</v>
      </c>
    </row>
    <row r="657" customFormat="false" ht="14.4" hidden="false" customHeight="false" outlineLevel="0" collapsed="false">
      <c r="A657" s="5" t="s">
        <v>1957</v>
      </c>
      <c r="B657" s="6" t="n">
        <v>1.211294075</v>
      </c>
      <c r="C657" s="5" t="s">
        <v>1958</v>
      </c>
      <c r="D657" s="7" t="s">
        <v>1959</v>
      </c>
    </row>
    <row r="658" customFormat="false" ht="14.4" hidden="false" customHeight="false" outlineLevel="0" collapsed="false">
      <c r="A658" s="5" t="s">
        <v>1960</v>
      </c>
      <c r="B658" s="6" t="n">
        <v>1.205941901</v>
      </c>
      <c r="C658" s="5" t="s">
        <v>1961</v>
      </c>
      <c r="D658" s="7" t="s">
        <v>1962</v>
      </c>
    </row>
    <row r="659" customFormat="false" ht="14.4" hidden="false" customHeight="false" outlineLevel="0" collapsed="false">
      <c r="A659" s="5" t="s">
        <v>1963</v>
      </c>
      <c r="B659" s="6" t="n">
        <v>1.204464606</v>
      </c>
      <c r="C659" s="5" t="s">
        <v>1964</v>
      </c>
      <c r="D659" s="7" t="s">
        <v>1965</v>
      </c>
    </row>
    <row r="660" customFormat="false" ht="14.4" hidden="false" customHeight="false" outlineLevel="0" collapsed="false">
      <c r="A660" s="5" t="s">
        <v>1966</v>
      </c>
      <c r="B660" s="6" t="n">
        <v>1.203202344</v>
      </c>
      <c r="C660" s="5" t="s">
        <v>1967</v>
      </c>
      <c r="D660" s="7" t="s">
        <v>1968</v>
      </c>
    </row>
    <row r="661" customFormat="false" ht="14.4" hidden="false" customHeight="false" outlineLevel="0" collapsed="false">
      <c r="A661" s="5" t="s">
        <v>1969</v>
      </c>
      <c r="B661" s="6" t="n">
        <v>1.200920154</v>
      </c>
      <c r="C661" s="5" t="s">
        <v>1970</v>
      </c>
      <c r="D661" s="7" t="s">
        <v>1971</v>
      </c>
    </row>
    <row r="662" customFormat="false" ht="14.4" hidden="false" customHeight="false" outlineLevel="0" collapsed="false">
      <c r="A662" s="5" t="s">
        <v>1972</v>
      </c>
      <c r="B662" s="6" t="n">
        <v>1.20072738</v>
      </c>
      <c r="C662" s="5" t="s">
        <v>1973</v>
      </c>
      <c r="D662" s="7" t="s">
        <v>1974</v>
      </c>
    </row>
    <row r="663" customFormat="false" ht="14.4" hidden="false" customHeight="false" outlineLevel="0" collapsed="false">
      <c r="A663" s="5" t="s">
        <v>1975</v>
      </c>
      <c r="B663" s="6" t="n">
        <v>1.197488641</v>
      </c>
      <c r="C663" s="5" t="s">
        <v>1976</v>
      </c>
      <c r="D663" s="7" t="s">
        <v>1977</v>
      </c>
    </row>
    <row r="664" customFormat="false" ht="14.4" hidden="false" customHeight="false" outlineLevel="0" collapsed="false">
      <c r="A664" s="5" t="s">
        <v>1978</v>
      </c>
      <c r="B664" s="6" t="n">
        <v>1.197372646</v>
      </c>
      <c r="C664" s="5" t="s">
        <v>1979</v>
      </c>
      <c r="D664" s="7" t="s">
        <v>1980</v>
      </c>
    </row>
    <row r="665" customFormat="false" ht="14.4" hidden="false" customHeight="false" outlineLevel="0" collapsed="false">
      <c r="A665" s="5" t="s">
        <v>1981</v>
      </c>
      <c r="B665" s="6" t="n">
        <v>1.194482106</v>
      </c>
      <c r="C665" s="5" t="s">
        <v>1982</v>
      </c>
      <c r="D665" s="7" t="s">
        <v>1983</v>
      </c>
    </row>
    <row r="666" customFormat="false" ht="14.4" hidden="false" customHeight="false" outlineLevel="0" collapsed="false">
      <c r="A666" s="5" t="s">
        <v>1984</v>
      </c>
      <c r="B666" s="6" t="n">
        <v>1.194158741</v>
      </c>
      <c r="C666" s="5" t="s">
        <v>1985</v>
      </c>
      <c r="D666" s="7" t="s">
        <v>1986</v>
      </c>
    </row>
    <row r="667" customFormat="false" ht="14.4" hidden="false" customHeight="false" outlineLevel="0" collapsed="false">
      <c r="A667" s="5" t="s">
        <v>1987</v>
      </c>
      <c r="B667" s="6" t="n">
        <v>1.190845915</v>
      </c>
      <c r="C667" s="5" t="s">
        <v>1988</v>
      </c>
      <c r="D667" s="7" t="s">
        <v>1989</v>
      </c>
    </row>
    <row r="668" customFormat="false" ht="14.4" hidden="false" customHeight="false" outlineLevel="0" collapsed="false">
      <c r="A668" s="5" t="s">
        <v>1990</v>
      </c>
      <c r="B668" s="6" t="n">
        <v>1.190411458</v>
      </c>
      <c r="C668" s="5" t="s">
        <v>1991</v>
      </c>
      <c r="D668" s="7" t="s">
        <v>1992</v>
      </c>
    </row>
    <row r="669" customFormat="false" ht="14.4" hidden="false" customHeight="false" outlineLevel="0" collapsed="false">
      <c r="A669" s="5" t="s">
        <v>1993</v>
      </c>
      <c r="B669" s="6" t="n">
        <v>1.189270351</v>
      </c>
      <c r="C669" s="5" t="s">
        <v>1994</v>
      </c>
      <c r="D669" s="7" t="s">
        <v>1995</v>
      </c>
    </row>
    <row r="670" customFormat="false" ht="14.4" hidden="false" customHeight="false" outlineLevel="0" collapsed="false">
      <c r="A670" s="5" t="s">
        <v>1996</v>
      </c>
      <c r="B670" s="6" t="n">
        <v>1.188627048</v>
      </c>
      <c r="C670" s="5" t="s">
        <v>1997</v>
      </c>
      <c r="D670" s="7" t="s">
        <v>1998</v>
      </c>
    </row>
    <row r="671" customFormat="false" ht="14.4" hidden="false" customHeight="false" outlineLevel="0" collapsed="false">
      <c r="A671" s="5" t="s">
        <v>1999</v>
      </c>
      <c r="B671" s="6" t="n">
        <v>1.186691852</v>
      </c>
      <c r="C671" s="5" t="s">
        <v>2000</v>
      </c>
      <c r="D671" s="7" t="s">
        <v>2001</v>
      </c>
    </row>
    <row r="672" customFormat="false" ht="14.4" hidden="false" customHeight="false" outlineLevel="0" collapsed="false">
      <c r="A672" s="5" t="s">
        <v>2002</v>
      </c>
      <c r="B672" s="6" t="n">
        <v>1.185623688</v>
      </c>
      <c r="C672" s="5" t="s">
        <v>2003</v>
      </c>
      <c r="D672" s="7" t="s">
        <v>2004</v>
      </c>
    </row>
    <row r="673" customFormat="false" ht="14.4" hidden="false" customHeight="false" outlineLevel="0" collapsed="false">
      <c r="A673" s="5" t="s">
        <v>2005</v>
      </c>
      <c r="B673" s="6" t="n">
        <v>1.185446362</v>
      </c>
      <c r="C673" s="5" t="s">
        <v>2006</v>
      </c>
      <c r="D673" s="7" t="s">
        <v>2007</v>
      </c>
    </row>
    <row r="674" customFormat="false" ht="14.4" hidden="false" customHeight="false" outlineLevel="0" collapsed="false">
      <c r="A674" s="5" t="s">
        <v>2008</v>
      </c>
      <c r="B674" s="6" t="n">
        <v>1.185231072</v>
      </c>
      <c r="C674" s="5" t="s">
        <v>2009</v>
      </c>
      <c r="D674" s="7" t="s">
        <v>2010</v>
      </c>
    </row>
    <row r="675" customFormat="false" ht="14.4" hidden="false" customHeight="false" outlineLevel="0" collapsed="false">
      <c r="A675" s="5" t="s">
        <v>2011</v>
      </c>
      <c r="B675" s="6" t="n">
        <v>1.185231072</v>
      </c>
      <c r="C675" s="5" t="s">
        <v>2012</v>
      </c>
      <c r="D675" s="7" t="s">
        <v>2013</v>
      </c>
    </row>
    <row r="676" customFormat="false" ht="14.4" hidden="false" customHeight="false" outlineLevel="0" collapsed="false">
      <c r="A676" s="5" t="s">
        <v>2014</v>
      </c>
      <c r="B676" s="6" t="n">
        <v>1.183226909</v>
      </c>
      <c r="C676" s="5" t="s">
        <v>2015</v>
      </c>
      <c r="D676" s="7" t="s">
        <v>2016</v>
      </c>
    </row>
    <row r="677" customFormat="false" ht="14.4" hidden="false" customHeight="false" outlineLevel="0" collapsed="false">
      <c r="A677" s="5" t="s">
        <v>2017</v>
      </c>
      <c r="B677" s="6" t="n">
        <v>1.182884125</v>
      </c>
      <c r="C677" s="5" t="s">
        <v>2018</v>
      </c>
      <c r="D677" s="7" t="s">
        <v>2019</v>
      </c>
    </row>
    <row r="678" customFormat="false" ht="14.4" hidden="false" customHeight="false" outlineLevel="0" collapsed="false">
      <c r="A678" s="5" t="s">
        <v>2020</v>
      </c>
      <c r="B678" s="6" t="n">
        <v>1.182782657</v>
      </c>
      <c r="C678" s="5" t="s">
        <v>2021</v>
      </c>
      <c r="D678" s="7" t="s">
        <v>2022</v>
      </c>
    </row>
    <row r="679" customFormat="false" ht="14.4" hidden="false" customHeight="false" outlineLevel="0" collapsed="false">
      <c r="A679" s="5" t="s">
        <v>2023</v>
      </c>
      <c r="B679" s="6" t="n">
        <v>1.180170135</v>
      </c>
      <c r="C679" s="5" t="s">
        <v>2024</v>
      </c>
      <c r="D679" s="7" t="s">
        <v>2025</v>
      </c>
    </row>
    <row r="680" customFormat="false" ht="14.4" hidden="false" customHeight="false" outlineLevel="0" collapsed="false">
      <c r="A680" s="5" t="s">
        <v>2026</v>
      </c>
      <c r="B680" s="6" t="n">
        <v>1.176996951</v>
      </c>
      <c r="C680" s="5" t="s">
        <v>2027</v>
      </c>
      <c r="D680" s="7" t="s">
        <v>2028</v>
      </c>
    </row>
    <row r="681" customFormat="false" ht="14.4" hidden="false" customHeight="false" outlineLevel="0" collapsed="false">
      <c r="A681" s="5" t="s">
        <v>2029</v>
      </c>
      <c r="B681" s="6" t="n">
        <v>1.176835693</v>
      </c>
      <c r="C681" s="5" t="s">
        <v>2030</v>
      </c>
      <c r="D681" s="7" t="s">
        <v>2031</v>
      </c>
    </row>
    <row r="682" customFormat="false" ht="14.4" hidden="false" customHeight="false" outlineLevel="0" collapsed="false">
      <c r="A682" s="5" t="s">
        <v>2032</v>
      </c>
      <c r="B682" s="6" t="n">
        <v>1.17576679</v>
      </c>
      <c r="C682" s="5" t="s">
        <v>2033</v>
      </c>
      <c r="D682" s="7" t="s">
        <v>2034</v>
      </c>
    </row>
    <row r="683" customFormat="false" ht="14.4" hidden="false" customHeight="false" outlineLevel="0" collapsed="false">
      <c r="A683" s="5" t="s">
        <v>2035</v>
      </c>
      <c r="B683" s="6" t="n">
        <v>1.173992944</v>
      </c>
      <c r="C683" s="5" t="s">
        <v>2036</v>
      </c>
      <c r="D683" s="7" t="s">
        <v>2037</v>
      </c>
    </row>
    <row r="684" customFormat="false" ht="14.4" hidden="false" customHeight="false" outlineLevel="0" collapsed="false">
      <c r="A684" s="5" t="s">
        <v>2038</v>
      </c>
      <c r="B684" s="6" t="n">
        <v>1.173363199</v>
      </c>
      <c r="C684" s="5" t="s">
        <v>2039</v>
      </c>
      <c r="D684" s="7" t="s">
        <v>2040</v>
      </c>
    </row>
    <row r="685" customFormat="false" ht="14.4" hidden="false" customHeight="false" outlineLevel="0" collapsed="false">
      <c r="A685" s="5" t="s">
        <v>2041</v>
      </c>
      <c r="B685" s="6" t="n">
        <v>1.16761558</v>
      </c>
      <c r="C685" s="5" t="s">
        <v>2042</v>
      </c>
      <c r="D685" s="7" t="s">
        <v>2043</v>
      </c>
    </row>
    <row r="686" customFormat="false" ht="14.4" hidden="false" customHeight="false" outlineLevel="0" collapsed="false">
      <c r="A686" s="5" t="s">
        <v>2044</v>
      </c>
      <c r="B686" s="6" t="n">
        <v>1.166426082</v>
      </c>
      <c r="C686" s="5" t="s">
        <v>2045</v>
      </c>
      <c r="D686" s="7" t="s">
        <v>2046</v>
      </c>
    </row>
    <row r="687" customFormat="false" ht="14.4" hidden="false" customHeight="false" outlineLevel="0" collapsed="false">
      <c r="A687" s="5" t="s">
        <v>2047</v>
      </c>
      <c r="B687" s="6" t="n">
        <v>1.163835616</v>
      </c>
      <c r="C687" s="5" t="s">
        <v>2048</v>
      </c>
      <c r="D687" s="7" t="s">
        <v>2049</v>
      </c>
    </row>
    <row r="688" customFormat="false" ht="14.4" hidden="false" customHeight="false" outlineLevel="0" collapsed="false">
      <c r="A688" s="5" t="s">
        <v>2050</v>
      </c>
      <c r="B688" s="6" t="n">
        <v>1.162482971</v>
      </c>
      <c r="C688" s="5" t="s">
        <v>2051</v>
      </c>
      <c r="D688" s="7" t="s">
        <v>2052</v>
      </c>
    </row>
    <row r="689" customFormat="false" ht="14.4" hidden="false" customHeight="false" outlineLevel="0" collapsed="false">
      <c r="A689" s="5" t="s">
        <v>2053</v>
      </c>
      <c r="B689" s="6" t="n">
        <v>1.16196748</v>
      </c>
      <c r="C689" s="5" t="s">
        <v>2054</v>
      </c>
      <c r="D689" s="7" t="s">
        <v>2055</v>
      </c>
    </row>
    <row r="690" customFormat="false" ht="14.4" hidden="false" customHeight="false" outlineLevel="0" collapsed="false">
      <c r="A690" s="5" t="s">
        <v>2056</v>
      </c>
      <c r="B690" s="6" t="n">
        <v>1.161448631</v>
      </c>
      <c r="C690" s="5" t="s">
        <v>2057</v>
      </c>
      <c r="D690" s="7" t="s">
        <v>2058</v>
      </c>
    </row>
    <row r="691" customFormat="false" ht="14.4" hidden="false" customHeight="false" outlineLevel="0" collapsed="false">
      <c r="A691" s="5" t="s">
        <v>2059</v>
      </c>
      <c r="B691" s="6" t="n">
        <v>1.159862278</v>
      </c>
      <c r="C691" s="5" t="s">
        <v>2060</v>
      </c>
      <c r="D691" s="7" t="s">
        <v>2061</v>
      </c>
    </row>
    <row r="692" customFormat="false" ht="14.4" hidden="false" customHeight="false" outlineLevel="0" collapsed="false">
      <c r="A692" s="5" t="s">
        <v>2062</v>
      </c>
      <c r="B692" s="6" t="n">
        <v>1.159476094</v>
      </c>
      <c r="C692" s="5" t="s">
        <v>2063</v>
      </c>
      <c r="D692" s="7" t="s">
        <v>2064</v>
      </c>
    </row>
    <row r="693" customFormat="false" ht="14.4" hidden="false" customHeight="false" outlineLevel="0" collapsed="false">
      <c r="A693" s="5" t="s">
        <v>2065</v>
      </c>
      <c r="B693" s="6" t="n">
        <v>1.159384898</v>
      </c>
      <c r="C693" s="5" t="s">
        <v>2066</v>
      </c>
      <c r="D693" s="7" t="s">
        <v>2067</v>
      </c>
    </row>
    <row r="694" customFormat="false" ht="14.4" hidden="false" customHeight="false" outlineLevel="0" collapsed="false">
      <c r="A694" s="5" t="s">
        <v>2068</v>
      </c>
      <c r="B694" s="6" t="n">
        <v>1.159198595</v>
      </c>
      <c r="C694" s="5" t="s">
        <v>2069</v>
      </c>
      <c r="D694" s="7" t="s">
        <v>2070</v>
      </c>
    </row>
    <row r="695" customFormat="false" ht="14.4" hidden="false" customHeight="false" outlineLevel="0" collapsed="false">
      <c r="A695" s="5" t="s">
        <v>2071</v>
      </c>
      <c r="B695" s="6" t="n">
        <v>1.159198595</v>
      </c>
      <c r="C695" s="5" t="s">
        <v>2072</v>
      </c>
      <c r="D695" s="7" t="s">
        <v>2073</v>
      </c>
    </row>
    <row r="696" customFormat="false" ht="14.4" hidden="false" customHeight="false" outlineLevel="0" collapsed="false">
      <c r="A696" s="5" t="s">
        <v>2074</v>
      </c>
      <c r="B696" s="6" t="n">
        <v>1.158093161</v>
      </c>
      <c r="C696" s="5" t="s">
        <v>2075</v>
      </c>
      <c r="D696" s="7" t="s">
        <v>2076</v>
      </c>
    </row>
    <row r="697" customFormat="false" ht="14.4" hidden="false" customHeight="false" outlineLevel="0" collapsed="false">
      <c r="A697" s="5" t="s">
        <v>2077</v>
      </c>
      <c r="B697" s="6" t="n">
        <v>1.158050901</v>
      </c>
      <c r="C697" s="5" t="s">
        <v>2078</v>
      </c>
      <c r="D697" s="7" t="s">
        <v>2079</v>
      </c>
    </row>
    <row r="698" customFormat="false" ht="14.4" hidden="false" customHeight="false" outlineLevel="0" collapsed="false">
      <c r="A698" s="5" t="s">
        <v>2080</v>
      </c>
      <c r="B698" s="6" t="n">
        <v>1.157487898</v>
      </c>
      <c r="C698" s="5" t="s">
        <v>2081</v>
      </c>
      <c r="D698" s="7" t="s">
        <v>2082</v>
      </c>
    </row>
    <row r="699" customFormat="false" ht="14.4" hidden="false" customHeight="false" outlineLevel="0" collapsed="false">
      <c r="A699" s="5" t="s">
        <v>2083</v>
      </c>
      <c r="B699" s="6" t="n">
        <v>1.155417758</v>
      </c>
      <c r="C699" s="5" t="s">
        <v>2084</v>
      </c>
      <c r="D699" s="7" t="s">
        <v>2085</v>
      </c>
    </row>
    <row r="700" customFormat="false" ht="14.4" hidden="false" customHeight="false" outlineLevel="0" collapsed="false">
      <c r="A700" s="5" t="s">
        <v>2086</v>
      </c>
      <c r="B700" s="6" t="n">
        <v>1.155417758</v>
      </c>
      <c r="C700" s="5" t="s">
        <v>2087</v>
      </c>
      <c r="D700" s="7" t="s">
        <v>2088</v>
      </c>
    </row>
    <row r="701" customFormat="false" ht="14.4" hidden="false" customHeight="false" outlineLevel="0" collapsed="false">
      <c r="A701" s="5" t="s">
        <v>2089</v>
      </c>
      <c r="B701" s="6" t="n">
        <v>1.155323102</v>
      </c>
      <c r="C701" s="5" t="s">
        <v>2090</v>
      </c>
      <c r="D701" s="7" t="s">
        <v>2091</v>
      </c>
    </row>
    <row r="702" customFormat="false" ht="14.4" hidden="false" customHeight="false" outlineLevel="0" collapsed="false">
      <c r="A702" s="5" t="s">
        <v>2092</v>
      </c>
      <c r="B702" s="6" t="n">
        <v>1.15341973</v>
      </c>
      <c r="C702" s="5" t="s">
        <v>2093</v>
      </c>
      <c r="D702" s="7" t="s">
        <v>2094</v>
      </c>
    </row>
    <row r="703" customFormat="false" ht="14.4" hidden="false" customHeight="false" outlineLevel="0" collapsed="false">
      <c r="A703" s="5" t="s">
        <v>2095</v>
      </c>
      <c r="B703" s="6" t="n">
        <v>1.14962544</v>
      </c>
      <c r="C703" s="5" t="s">
        <v>2096</v>
      </c>
      <c r="D703" s="7" t="s">
        <v>2097</v>
      </c>
    </row>
    <row r="704" customFormat="false" ht="14.4" hidden="false" customHeight="false" outlineLevel="0" collapsed="false">
      <c r="A704" s="5" t="s">
        <v>2098</v>
      </c>
      <c r="B704" s="6" t="n">
        <v>1.14931937</v>
      </c>
      <c r="C704" s="5" t="s">
        <v>2099</v>
      </c>
      <c r="D704" s="7" t="s">
        <v>2100</v>
      </c>
    </row>
    <row r="705" customFormat="false" ht="14.4" hidden="false" customHeight="false" outlineLevel="0" collapsed="false">
      <c r="A705" s="5" t="s">
        <v>2101</v>
      </c>
      <c r="B705" s="6" t="n">
        <v>1.148184613</v>
      </c>
      <c r="C705" s="5" t="s">
        <v>2102</v>
      </c>
      <c r="D705" s="7" t="s">
        <v>2103</v>
      </c>
    </row>
    <row r="706" customFormat="false" ht="14.4" hidden="false" customHeight="false" outlineLevel="0" collapsed="false">
      <c r="A706" s="5" t="s">
        <v>2104</v>
      </c>
      <c r="B706" s="6" t="n">
        <v>1.147254638</v>
      </c>
      <c r="C706" s="5" t="s">
        <v>2105</v>
      </c>
      <c r="D706" s="7" t="s">
        <v>2106</v>
      </c>
    </row>
    <row r="707" customFormat="false" ht="14.4" hidden="false" customHeight="false" outlineLevel="0" collapsed="false">
      <c r="A707" s="5" t="s">
        <v>2107</v>
      </c>
      <c r="B707" s="6" t="n">
        <v>1.147206741</v>
      </c>
      <c r="C707" s="5" t="s">
        <v>2108</v>
      </c>
      <c r="D707" s="7" t="s">
        <v>2109</v>
      </c>
    </row>
    <row r="708" customFormat="false" ht="14.4" hidden="false" customHeight="false" outlineLevel="0" collapsed="false">
      <c r="A708" s="5" t="s">
        <v>2110</v>
      </c>
      <c r="B708" s="6" t="n">
        <v>1.14689956</v>
      </c>
      <c r="C708" s="5" t="s">
        <v>2111</v>
      </c>
      <c r="D708" s="7" t="s">
        <v>2112</v>
      </c>
    </row>
    <row r="709" customFormat="false" ht="14.4" hidden="false" customHeight="false" outlineLevel="0" collapsed="false">
      <c r="A709" s="5" t="s">
        <v>2113</v>
      </c>
      <c r="B709" s="6" t="n">
        <v>1.146179551</v>
      </c>
      <c r="C709" s="5" t="s">
        <v>2114</v>
      </c>
      <c r="D709" s="7" t="s">
        <v>2115</v>
      </c>
    </row>
    <row r="710" customFormat="false" ht="14.4" hidden="false" customHeight="false" outlineLevel="0" collapsed="false">
      <c r="A710" s="5" t="s">
        <v>2116</v>
      </c>
      <c r="B710" s="6" t="n">
        <v>1.145396365</v>
      </c>
      <c r="C710" s="5" t="s">
        <v>2117</v>
      </c>
      <c r="D710" s="7" t="s">
        <v>2118</v>
      </c>
    </row>
    <row r="711" customFormat="false" ht="14.4" hidden="false" customHeight="false" outlineLevel="0" collapsed="false">
      <c r="A711" s="5" t="s">
        <v>2119</v>
      </c>
      <c r="B711" s="6" t="n">
        <v>1.145396365</v>
      </c>
      <c r="C711" s="5" t="s">
        <v>2120</v>
      </c>
      <c r="D711" s="7" t="s">
        <v>2121</v>
      </c>
    </row>
    <row r="712" customFormat="false" ht="14.4" hidden="false" customHeight="false" outlineLevel="0" collapsed="false">
      <c r="A712" s="5" t="s">
        <v>2122</v>
      </c>
      <c r="B712" s="6" t="n">
        <v>1.143300311</v>
      </c>
      <c r="C712" s="5" t="s">
        <v>2123</v>
      </c>
      <c r="D712" s="7" t="s">
        <v>2124</v>
      </c>
    </row>
    <row r="713" customFormat="false" ht="14.4" hidden="false" customHeight="false" outlineLevel="0" collapsed="false">
      <c r="A713" s="5" t="s">
        <v>2125</v>
      </c>
      <c r="B713" s="6" t="n">
        <v>1.142327443</v>
      </c>
      <c r="C713" s="5" t="s">
        <v>2126</v>
      </c>
      <c r="D713" s="7" t="s">
        <v>2127</v>
      </c>
    </row>
    <row r="714" customFormat="false" ht="14.4" hidden="false" customHeight="false" outlineLevel="0" collapsed="false">
      <c r="A714" s="5" t="s">
        <v>2128</v>
      </c>
      <c r="B714" s="6" t="n">
        <v>1.141574589</v>
      </c>
      <c r="C714" s="5" t="s">
        <v>2129</v>
      </c>
      <c r="D714" s="7" t="s">
        <v>2130</v>
      </c>
    </row>
    <row r="715" customFormat="false" ht="14.4" hidden="false" customHeight="false" outlineLevel="0" collapsed="false">
      <c r="A715" s="5" t="s">
        <v>2131</v>
      </c>
      <c r="B715" s="6" t="n">
        <v>1.141150712</v>
      </c>
      <c r="C715" s="5" t="s">
        <v>2132</v>
      </c>
      <c r="D715" s="7" t="s">
        <v>2133</v>
      </c>
    </row>
    <row r="716" customFormat="false" ht="14.4" hidden="false" customHeight="false" outlineLevel="0" collapsed="false">
      <c r="A716" s="5" t="s">
        <v>2134</v>
      </c>
      <c r="B716" s="6" t="n">
        <v>1.141135042</v>
      </c>
      <c r="C716" s="5" t="s">
        <v>2135</v>
      </c>
      <c r="D716" s="7" t="s">
        <v>2136</v>
      </c>
    </row>
    <row r="717" customFormat="false" ht="14.4" hidden="false" customHeight="false" outlineLevel="0" collapsed="false">
      <c r="A717" s="5" t="s">
        <v>2137</v>
      </c>
      <c r="B717" s="6" t="n">
        <v>1.140029583</v>
      </c>
      <c r="C717" s="5" t="s">
        <v>2138</v>
      </c>
      <c r="D717" s="7" t="s">
        <v>2139</v>
      </c>
    </row>
    <row r="718" customFormat="false" ht="14.4" hidden="false" customHeight="false" outlineLevel="0" collapsed="false">
      <c r="A718" s="5" t="s">
        <v>2140</v>
      </c>
      <c r="B718" s="6" t="n">
        <v>1.139923155</v>
      </c>
      <c r="C718" s="5" t="s">
        <v>2141</v>
      </c>
      <c r="D718" s="7" t="s">
        <v>2142</v>
      </c>
    </row>
    <row r="719" customFormat="false" ht="14.4" hidden="false" customHeight="false" outlineLevel="0" collapsed="false">
      <c r="A719" s="5" t="s">
        <v>2143</v>
      </c>
      <c r="B719" s="6" t="n">
        <v>1.139738785</v>
      </c>
      <c r="C719" s="5" t="s">
        <v>2144</v>
      </c>
      <c r="D719" s="7" t="s">
        <v>2145</v>
      </c>
    </row>
    <row r="720" customFormat="false" ht="14.4" hidden="false" customHeight="false" outlineLevel="0" collapsed="false">
      <c r="A720" s="5" t="s">
        <v>2146</v>
      </c>
      <c r="B720" s="6" t="n">
        <v>1.136217126</v>
      </c>
      <c r="C720" s="5" t="s">
        <v>2147</v>
      </c>
      <c r="D720" s="7" t="s">
        <v>2148</v>
      </c>
    </row>
    <row r="721" customFormat="false" ht="14.4" hidden="false" customHeight="false" outlineLevel="0" collapsed="false">
      <c r="A721" s="5" t="s">
        <v>2149</v>
      </c>
      <c r="B721" s="6" t="n">
        <v>1.134280381</v>
      </c>
      <c r="C721" s="5" t="s">
        <v>2150</v>
      </c>
      <c r="D721" s="7" t="s">
        <v>2151</v>
      </c>
    </row>
    <row r="722" customFormat="false" ht="14.4" hidden="false" customHeight="false" outlineLevel="0" collapsed="false">
      <c r="A722" s="5" t="s">
        <v>2152</v>
      </c>
      <c r="B722" s="6" t="n">
        <v>1.134158638</v>
      </c>
      <c r="C722" s="5" t="s">
        <v>2153</v>
      </c>
      <c r="D722" s="7" t="s">
        <v>2154</v>
      </c>
    </row>
    <row r="723" customFormat="false" ht="14.4" hidden="false" customHeight="false" outlineLevel="0" collapsed="false">
      <c r="A723" s="5" t="s">
        <v>2155</v>
      </c>
      <c r="B723" s="6" t="n">
        <v>1.134055536</v>
      </c>
      <c r="C723" s="5" t="s">
        <v>2156</v>
      </c>
      <c r="D723" s="7" t="s">
        <v>2157</v>
      </c>
    </row>
    <row r="724" customFormat="false" ht="14.4" hidden="false" customHeight="false" outlineLevel="0" collapsed="false">
      <c r="A724" s="5" t="s">
        <v>2158</v>
      </c>
      <c r="B724" s="6" t="n">
        <v>1.131894147</v>
      </c>
      <c r="C724" s="5" t="s">
        <v>2159</v>
      </c>
      <c r="D724" s="7" t="s">
        <v>2160</v>
      </c>
    </row>
    <row r="725" customFormat="false" ht="14.4" hidden="false" customHeight="false" outlineLevel="0" collapsed="false">
      <c r="A725" s="5" t="s">
        <v>2161</v>
      </c>
      <c r="B725" s="6" t="n">
        <v>1.13177903</v>
      </c>
      <c r="C725" s="5" t="s">
        <v>2162</v>
      </c>
      <c r="D725" s="7" t="s">
        <v>2163</v>
      </c>
    </row>
    <row r="726" customFormat="false" ht="14.4" hidden="false" customHeight="false" outlineLevel="0" collapsed="false">
      <c r="A726" s="5" t="s">
        <v>2164</v>
      </c>
      <c r="B726" s="6" t="n">
        <v>1.128960864</v>
      </c>
      <c r="C726" s="5" t="s">
        <v>2165</v>
      </c>
      <c r="D726" s="7" t="s">
        <v>2166</v>
      </c>
    </row>
    <row r="727" customFormat="false" ht="14.4" hidden="false" customHeight="false" outlineLevel="0" collapsed="false">
      <c r="A727" s="5" t="s">
        <v>2167</v>
      </c>
      <c r="B727" s="6" t="n">
        <v>1.128600309</v>
      </c>
      <c r="C727" s="5" t="s">
        <v>2168</v>
      </c>
      <c r="D727" s="7" t="s">
        <v>2169</v>
      </c>
    </row>
    <row r="728" customFormat="false" ht="14.4" hidden="false" customHeight="false" outlineLevel="0" collapsed="false">
      <c r="A728" s="5" t="s">
        <v>2170</v>
      </c>
      <c r="B728" s="6" t="n">
        <v>1.128425999</v>
      </c>
      <c r="C728" s="5" t="s">
        <v>2171</v>
      </c>
      <c r="D728" s="7" t="s">
        <v>2172</v>
      </c>
    </row>
    <row r="729" customFormat="false" ht="14.4" hidden="false" customHeight="false" outlineLevel="0" collapsed="false">
      <c r="A729" s="5" t="s">
        <v>2173</v>
      </c>
      <c r="B729" s="6" t="n">
        <v>1.127555718</v>
      </c>
      <c r="C729" s="5" t="s">
        <v>2174</v>
      </c>
      <c r="D729" s="7" t="s">
        <v>2175</v>
      </c>
    </row>
    <row r="730" customFormat="false" ht="14.4" hidden="false" customHeight="false" outlineLevel="0" collapsed="false">
      <c r="A730" s="5" t="s">
        <v>2176</v>
      </c>
      <c r="B730" s="6" t="n">
        <v>1.126026937</v>
      </c>
      <c r="C730" s="5" t="s">
        <v>2177</v>
      </c>
      <c r="D730" s="7" t="s">
        <v>2178</v>
      </c>
    </row>
    <row r="731" customFormat="false" ht="14.4" hidden="false" customHeight="false" outlineLevel="0" collapsed="false">
      <c r="A731" s="5" t="s">
        <v>2179</v>
      </c>
      <c r="B731" s="6" t="n">
        <v>1.124995659</v>
      </c>
      <c r="C731" s="5" t="s">
        <v>2180</v>
      </c>
      <c r="D731" s="7" t="s">
        <v>2181</v>
      </c>
    </row>
    <row r="732" customFormat="false" ht="14.4" hidden="false" customHeight="false" outlineLevel="0" collapsed="false">
      <c r="A732" s="5" t="s">
        <v>2182</v>
      </c>
      <c r="B732" s="6" t="n">
        <v>1.124485216</v>
      </c>
      <c r="C732" s="5" t="s">
        <v>2183</v>
      </c>
      <c r="D732" s="7" t="s">
        <v>2184</v>
      </c>
    </row>
    <row r="733" customFormat="false" ht="14.4" hidden="false" customHeight="false" outlineLevel="0" collapsed="false">
      <c r="A733" s="5" t="s">
        <v>2185</v>
      </c>
      <c r="B733" s="6" t="n">
        <v>1.124162491</v>
      </c>
      <c r="C733" s="5" t="s">
        <v>2186</v>
      </c>
      <c r="D733" s="7" t="s">
        <v>2187</v>
      </c>
    </row>
    <row r="734" customFormat="false" ht="14.4" hidden="false" customHeight="false" outlineLevel="0" collapsed="false">
      <c r="A734" s="5" t="s">
        <v>2188</v>
      </c>
      <c r="B734" s="6" t="n">
        <v>1.123594881</v>
      </c>
      <c r="C734" s="5" t="s">
        <v>2189</v>
      </c>
      <c r="D734" s="7" t="s">
        <v>2190</v>
      </c>
    </row>
    <row r="735" customFormat="false" ht="14.4" hidden="false" customHeight="false" outlineLevel="0" collapsed="false">
      <c r="A735" s="5" t="s">
        <v>2191</v>
      </c>
      <c r="B735" s="6" t="n">
        <v>1.123437564</v>
      </c>
      <c r="C735" s="5" t="s">
        <v>2192</v>
      </c>
      <c r="D735" s="7" t="s">
        <v>2193</v>
      </c>
    </row>
    <row r="736" customFormat="false" ht="14.4" hidden="false" customHeight="false" outlineLevel="0" collapsed="false">
      <c r="A736" s="5" t="s">
        <v>2194</v>
      </c>
      <c r="B736" s="6" t="n">
        <v>1.121629444</v>
      </c>
      <c r="C736" s="5" t="s">
        <v>2195</v>
      </c>
      <c r="D736" s="7" t="s">
        <v>2196</v>
      </c>
    </row>
    <row r="737" customFormat="false" ht="14.4" hidden="false" customHeight="false" outlineLevel="0" collapsed="false">
      <c r="A737" s="5" t="s">
        <v>2197</v>
      </c>
      <c r="B737" s="6" t="n">
        <v>1.118914253</v>
      </c>
      <c r="C737" s="5" t="s">
        <v>2198</v>
      </c>
      <c r="D737" s="7" t="s">
        <v>2199</v>
      </c>
    </row>
    <row r="738" customFormat="false" ht="14.4" hidden="false" customHeight="false" outlineLevel="0" collapsed="false">
      <c r="A738" s="5" t="s">
        <v>2200</v>
      </c>
      <c r="B738" s="6" t="n">
        <v>1.117134228</v>
      </c>
      <c r="C738" s="5" t="s">
        <v>2201</v>
      </c>
      <c r="D738" s="7" t="s">
        <v>2202</v>
      </c>
    </row>
    <row r="739" customFormat="false" ht="14.4" hidden="false" customHeight="false" outlineLevel="0" collapsed="false">
      <c r="A739" s="5" t="s">
        <v>2203</v>
      </c>
      <c r="B739" s="6" t="n">
        <v>1.116739067</v>
      </c>
      <c r="C739" s="5" t="s">
        <v>2204</v>
      </c>
      <c r="D739" s="7" t="s">
        <v>2205</v>
      </c>
    </row>
    <row r="740" customFormat="false" ht="14.4" hidden="false" customHeight="false" outlineLevel="0" collapsed="false">
      <c r="A740" s="5" t="s">
        <v>2206</v>
      </c>
      <c r="B740" s="6" t="n">
        <v>1.116644919</v>
      </c>
      <c r="C740" s="5" t="s">
        <v>2207</v>
      </c>
      <c r="D740" s="7" t="s">
        <v>2208</v>
      </c>
    </row>
    <row r="741" customFormat="false" ht="14.4" hidden="false" customHeight="false" outlineLevel="0" collapsed="false">
      <c r="A741" s="5" t="s">
        <v>2209</v>
      </c>
      <c r="B741" s="6" t="n">
        <v>1.116457576</v>
      </c>
      <c r="C741" s="5" t="s">
        <v>2210</v>
      </c>
      <c r="D741" s="7" t="s">
        <v>2211</v>
      </c>
    </row>
    <row r="742" customFormat="false" ht="14.4" hidden="false" customHeight="false" outlineLevel="0" collapsed="false">
      <c r="A742" s="5" t="s">
        <v>2212</v>
      </c>
      <c r="B742" s="6" t="n">
        <v>1.116276182</v>
      </c>
      <c r="C742" s="5" t="s">
        <v>2213</v>
      </c>
      <c r="D742" s="7" t="s">
        <v>2214</v>
      </c>
    </row>
    <row r="743" customFormat="false" ht="14.4" hidden="false" customHeight="false" outlineLevel="0" collapsed="false">
      <c r="A743" s="5" t="s">
        <v>2215</v>
      </c>
      <c r="B743" s="6" t="n">
        <v>1.112209504</v>
      </c>
      <c r="C743" s="5" t="s">
        <v>2216</v>
      </c>
      <c r="D743" s="7" t="s">
        <v>2217</v>
      </c>
    </row>
    <row r="744" customFormat="false" ht="14.4" hidden="false" customHeight="false" outlineLevel="0" collapsed="false">
      <c r="A744" s="5" t="s">
        <v>2218</v>
      </c>
      <c r="B744" s="6" t="n">
        <v>1.112144507</v>
      </c>
      <c r="C744" s="5" t="s">
        <v>2219</v>
      </c>
      <c r="D744" s="7" t="s">
        <v>2220</v>
      </c>
    </row>
    <row r="745" customFormat="false" ht="14.4" hidden="false" customHeight="false" outlineLevel="0" collapsed="false">
      <c r="A745" s="5" t="s">
        <v>2221</v>
      </c>
      <c r="B745" s="6" t="n">
        <v>1.111264966</v>
      </c>
      <c r="C745" s="5" t="s">
        <v>2222</v>
      </c>
      <c r="D745" s="7" t="s">
        <v>2223</v>
      </c>
    </row>
    <row r="746" customFormat="false" ht="14.4" hidden="false" customHeight="false" outlineLevel="0" collapsed="false">
      <c r="A746" s="5" t="s">
        <v>2224</v>
      </c>
      <c r="B746" s="6" t="n">
        <v>1.111264966</v>
      </c>
      <c r="C746" s="5" t="s">
        <v>2225</v>
      </c>
      <c r="D746" s="7" t="s">
        <v>2226</v>
      </c>
    </row>
    <row r="747" customFormat="false" ht="14.4" hidden="false" customHeight="false" outlineLevel="0" collapsed="false">
      <c r="A747" s="5" t="s">
        <v>2227</v>
      </c>
      <c r="B747" s="6" t="n">
        <v>1.10955116</v>
      </c>
      <c r="C747" s="5" t="s">
        <v>2228</v>
      </c>
      <c r="D747" s="7" t="s">
        <v>2229</v>
      </c>
    </row>
    <row r="748" customFormat="false" ht="14.4" hidden="false" customHeight="false" outlineLevel="0" collapsed="false">
      <c r="A748" s="5" t="s">
        <v>2230</v>
      </c>
      <c r="B748" s="6" t="n">
        <v>1.107929559</v>
      </c>
      <c r="C748" s="5" t="s">
        <v>2231</v>
      </c>
      <c r="D748" s="7" t="s">
        <v>2232</v>
      </c>
    </row>
    <row r="749" customFormat="false" ht="14.4" hidden="false" customHeight="false" outlineLevel="0" collapsed="false">
      <c r="A749" s="5" t="s">
        <v>2233</v>
      </c>
      <c r="B749" s="6" t="n">
        <v>1.105312683</v>
      </c>
      <c r="C749" s="5" t="s">
        <v>2234</v>
      </c>
      <c r="D749" s="7" t="s">
        <v>2235</v>
      </c>
    </row>
    <row r="750" customFormat="false" ht="14.4" hidden="false" customHeight="false" outlineLevel="0" collapsed="false">
      <c r="A750" s="5" t="s">
        <v>2236</v>
      </c>
      <c r="B750" s="6" t="n">
        <v>1.105258769</v>
      </c>
      <c r="C750" s="5" t="s">
        <v>2237</v>
      </c>
      <c r="D750" s="7" t="s">
        <v>2238</v>
      </c>
    </row>
    <row r="751" customFormat="false" ht="14.4" hidden="false" customHeight="false" outlineLevel="0" collapsed="false">
      <c r="A751" s="5" t="s">
        <v>2239</v>
      </c>
      <c r="B751" s="6" t="n">
        <v>1.10433666</v>
      </c>
      <c r="C751" s="5" t="s">
        <v>2240</v>
      </c>
      <c r="D751" s="7" t="s">
        <v>2241</v>
      </c>
    </row>
    <row r="752" customFormat="false" ht="14.4" hidden="false" customHeight="false" outlineLevel="0" collapsed="false">
      <c r="A752" s="5" t="s">
        <v>2242</v>
      </c>
      <c r="B752" s="6" t="n">
        <v>1.10415383</v>
      </c>
      <c r="C752" s="5" t="s">
        <v>2243</v>
      </c>
      <c r="D752" s="7" t="s">
        <v>2244</v>
      </c>
    </row>
    <row r="753" customFormat="false" ht="14.4" hidden="false" customHeight="false" outlineLevel="0" collapsed="false">
      <c r="A753" s="5" t="s">
        <v>2245</v>
      </c>
      <c r="B753" s="6" t="n">
        <v>1.103354816</v>
      </c>
      <c r="C753" s="5" t="s">
        <v>2246</v>
      </c>
      <c r="D753" s="7" t="s">
        <v>2247</v>
      </c>
    </row>
    <row r="754" customFormat="false" ht="14.4" hidden="false" customHeight="false" outlineLevel="0" collapsed="false">
      <c r="A754" s="5" t="s">
        <v>2248</v>
      </c>
      <c r="B754" s="6" t="n">
        <v>1.102936253</v>
      </c>
      <c r="C754" s="5" t="s">
        <v>2249</v>
      </c>
      <c r="D754" s="7" t="s">
        <v>2250</v>
      </c>
    </row>
    <row r="755" customFormat="false" ht="14.4" hidden="false" customHeight="false" outlineLevel="0" collapsed="false">
      <c r="A755" s="5" t="s">
        <v>2251</v>
      </c>
      <c r="B755" s="6" t="n">
        <v>1.102125016</v>
      </c>
      <c r="C755" s="5" t="s">
        <v>2252</v>
      </c>
      <c r="D755" s="7" t="s">
        <v>2253</v>
      </c>
    </row>
    <row r="756" customFormat="false" ht="14.4" hidden="false" customHeight="false" outlineLevel="0" collapsed="false">
      <c r="A756" s="5" t="s">
        <v>2254</v>
      </c>
      <c r="B756" s="6" t="n">
        <v>1.10109762</v>
      </c>
      <c r="C756" s="5" t="s">
        <v>2255</v>
      </c>
      <c r="D756" s="7" t="s">
        <v>2256</v>
      </c>
    </row>
    <row r="757" customFormat="false" ht="14.4" hidden="false" customHeight="false" outlineLevel="0" collapsed="false">
      <c r="A757" s="5" t="s">
        <v>2257</v>
      </c>
      <c r="B757" s="6" t="n">
        <v>1.100384068</v>
      </c>
      <c r="C757" s="5" t="s">
        <v>2258</v>
      </c>
      <c r="D757" s="7" t="s">
        <v>2259</v>
      </c>
    </row>
    <row r="758" customFormat="false" ht="14.4" hidden="false" customHeight="false" outlineLevel="0" collapsed="false">
      <c r="A758" s="5" t="s">
        <v>2260</v>
      </c>
      <c r="B758" s="6" t="n">
        <v>1.098281602</v>
      </c>
      <c r="C758" s="5" t="s">
        <v>2261</v>
      </c>
      <c r="D758" s="7" t="s">
        <v>2262</v>
      </c>
    </row>
    <row r="759" customFormat="false" ht="14.4" hidden="false" customHeight="false" outlineLevel="0" collapsed="false">
      <c r="A759" s="5" t="s">
        <v>2263</v>
      </c>
      <c r="B759" s="6" t="n">
        <v>1.09541219</v>
      </c>
      <c r="C759" s="5" t="s">
        <v>2264</v>
      </c>
      <c r="D759" s="7" t="s">
        <v>2265</v>
      </c>
    </row>
    <row r="760" customFormat="false" ht="14.4" hidden="false" customHeight="false" outlineLevel="0" collapsed="false">
      <c r="A760" s="5" t="s">
        <v>2266</v>
      </c>
      <c r="B760" s="6" t="n">
        <v>1.094361991</v>
      </c>
      <c r="C760" s="5" t="s">
        <v>2267</v>
      </c>
      <c r="D760" s="7" t="s">
        <v>2268</v>
      </c>
    </row>
    <row r="761" customFormat="false" ht="14.4" hidden="false" customHeight="false" outlineLevel="0" collapsed="false">
      <c r="A761" s="5" t="s">
        <v>2269</v>
      </c>
      <c r="B761" s="6" t="n">
        <v>1.093897978</v>
      </c>
      <c r="C761" s="5" t="s">
        <v>2270</v>
      </c>
      <c r="D761" s="7" t="s">
        <v>2271</v>
      </c>
    </row>
    <row r="762" customFormat="false" ht="14.4" hidden="false" customHeight="false" outlineLevel="0" collapsed="false">
      <c r="A762" s="5" t="s">
        <v>2272</v>
      </c>
      <c r="B762" s="6" t="n">
        <v>1.090908496</v>
      </c>
      <c r="C762" s="5" t="s">
        <v>2273</v>
      </c>
      <c r="D762" s="7" t="s">
        <v>2274</v>
      </c>
    </row>
    <row r="763" customFormat="false" ht="14.4" hidden="false" customHeight="false" outlineLevel="0" collapsed="false">
      <c r="A763" s="5" t="s">
        <v>2275</v>
      </c>
      <c r="B763" s="6" t="n">
        <v>1.090286592</v>
      </c>
      <c r="C763" s="5" t="s">
        <v>2276</v>
      </c>
      <c r="D763" s="7" t="s">
        <v>2277</v>
      </c>
    </row>
    <row r="764" customFormat="false" ht="14.4" hidden="false" customHeight="false" outlineLevel="0" collapsed="false">
      <c r="A764" s="5" t="s">
        <v>2278</v>
      </c>
      <c r="B764" s="6" t="n">
        <v>1.089486857</v>
      </c>
      <c r="C764" s="5" t="s">
        <v>2279</v>
      </c>
      <c r="D764" s="7" t="s">
        <v>2280</v>
      </c>
    </row>
    <row r="765" customFormat="false" ht="14.4" hidden="false" customHeight="false" outlineLevel="0" collapsed="false">
      <c r="A765" s="5" t="s">
        <v>2281</v>
      </c>
      <c r="B765" s="6" t="n">
        <v>1.089224528</v>
      </c>
      <c r="C765" s="5" t="s">
        <v>2282</v>
      </c>
      <c r="D765" s="7" t="s">
        <v>2283</v>
      </c>
    </row>
    <row r="766" customFormat="false" ht="14.4" hidden="false" customHeight="false" outlineLevel="0" collapsed="false">
      <c r="A766" s="5" t="s">
        <v>2284</v>
      </c>
      <c r="B766" s="6" t="n">
        <v>1.086060729</v>
      </c>
      <c r="C766" s="5" t="s">
        <v>2285</v>
      </c>
      <c r="D766" s="7" t="s">
        <v>2286</v>
      </c>
    </row>
    <row r="767" customFormat="false" ht="14.4" hidden="false" customHeight="false" outlineLevel="0" collapsed="false">
      <c r="A767" s="5" t="s">
        <v>2287</v>
      </c>
      <c r="B767" s="6" t="n">
        <v>1.083387216</v>
      </c>
      <c r="C767" s="5" t="s">
        <v>2288</v>
      </c>
      <c r="D767" s="7" t="s">
        <v>2289</v>
      </c>
    </row>
    <row r="768" customFormat="false" ht="14.4" hidden="false" customHeight="false" outlineLevel="0" collapsed="false">
      <c r="A768" s="5" t="s">
        <v>2290</v>
      </c>
      <c r="B768" s="6" t="n">
        <v>1.082926991</v>
      </c>
      <c r="C768" s="5" t="s">
        <v>2291</v>
      </c>
      <c r="D768" s="7" t="s">
        <v>2292</v>
      </c>
    </row>
    <row r="769" customFormat="false" ht="14.4" hidden="false" customHeight="false" outlineLevel="0" collapsed="false">
      <c r="A769" s="5" t="s">
        <v>2293</v>
      </c>
      <c r="B769" s="6" t="n">
        <v>1.081766718</v>
      </c>
      <c r="C769" s="5" t="s">
        <v>2294</v>
      </c>
      <c r="D769" s="7" t="s">
        <v>2295</v>
      </c>
    </row>
    <row r="770" customFormat="false" ht="14.4" hidden="false" customHeight="false" outlineLevel="0" collapsed="false">
      <c r="A770" s="5" t="s">
        <v>2296</v>
      </c>
      <c r="B770" s="6" t="n">
        <v>1.080747414</v>
      </c>
      <c r="C770" s="5" t="s">
        <v>2297</v>
      </c>
      <c r="D770" s="7" t="s">
        <v>2298</v>
      </c>
    </row>
    <row r="771" customFormat="false" ht="14.4" hidden="false" customHeight="false" outlineLevel="0" collapsed="false">
      <c r="A771" s="5" t="s">
        <v>2299</v>
      </c>
      <c r="B771" s="6" t="n">
        <v>1.07792495</v>
      </c>
      <c r="C771" s="5" t="s">
        <v>2300</v>
      </c>
      <c r="D771" s="7" t="s">
        <v>2301</v>
      </c>
    </row>
    <row r="772" customFormat="false" ht="14.4" hidden="false" customHeight="false" outlineLevel="0" collapsed="false">
      <c r="A772" s="5" t="s">
        <v>2302</v>
      </c>
      <c r="B772" s="6" t="n">
        <v>1.077775155</v>
      </c>
      <c r="C772" s="5" t="s">
        <v>2303</v>
      </c>
      <c r="D772" s="7" t="s">
        <v>2304</v>
      </c>
    </row>
    <row r="773" customFormat="false" ht="14.4" hidden="false" customHeight="false" outlineLevel="0" collapsed="false">
      <c r="A773" s="5" t="s">
        <v>2305</v>
      </c>
      <c r="B773" s="6" t="n">
        <v>1.076438373</v>
      </c>
      <c r="C773" s="5" t="s">
        <v>2306</v>
      </c>
      <c r="D773" s="7" t="s">
        <v>2307</v>
      </c>
    </row>
    <row r="774" customFormat="false" ht="14.4" hidden="false" customHeight="false" outlineLevel="0" collapsed="false">
      <c r="A774" s="5" t="s">
        <v>2308</v>
      </c>
      <c r="B774" s="6" t="n">
        <v>1.075173657</v>
      </c>
      <c r="C774" s="5" t="s">
        <v>2309</v>
      </c>
      <c r="D774" s="7" t="s">
        <v>2310</v>
      </c>
    </row>
    <row r="775" customFormat="false" ht="14.4" hidden="false" customHeight="false" outlineLevel="0" collapsed="false">
      <c r="A775" s="5" t="s">
        <v>2311</v>
      </c>
      <c r="B775" s="6" t="n">
        <v>1.075115023</v>
      </c>
      <c r="C775" s="5" t="s">
        <v>2312</v>
      </c>
      <c r="D775" s="7" t="s">
        <v>2313</v>
      </c>
    </row>
    <row r="776" customFormat="false" ht="14.4" hidden="false" customHeight="false" outlineLevel="0" collapsed="false">
      <c r="A776" s="5" t="s">
        <v>2314</v>
      </c>
      <c r="B776" s="6" t="n">
        <v>1.074393025</v>
      </c>
      <c r="C776" s="5" t="s">
        <v>2315</v>
      </c>
      <c r="D776" s="7" t="s">
        <v>2316</v>
      </c>
    </row>
    <row r="777" customFormat="false" ht="14.4" hidden="false" customHeight="false" outlineLevel="0" collapsed="false">
      <c r="A777" s="5" t="s">
        <v>2317</v>
      </c>
      <c r="B777" s="6" t="n">
        <v>1.07374408</v>
      </c>
      <c r="C777" s="5" t="s">
        <v>2318</v>
      </c>
      <c r="D777" s="7" t="s">
        <v>2319</v>
      </c>
    </row>
    <row r="778" customFormat="false" ht="14.4" hidden="false" customHeight="false" outlineLevel="0" collapsed="false">
      <c r="A778" s="5" t="s">
        <v>2320</v>
      </c>
      <c r="B778" s="6" t="n">
        <v>1.072804055</v>
      </c>
      <c r="C778" s="5" t="s">
        <v>2321</v>
      </c>
      <c r="D778" s="7" t="s">
        <v>2322</v>
      </c>
    </row>
    <row r="779" customFormat="false" ht="14.4" hidden="false" customHeight="false" outlineLevel="0" collapsed="false">
      <c r="A779" s="5" t="s">
        <v>2323</v>
      </c>
      <c r="B779" s="6" t="n">
        <v>1.070865669</v>
      </c>
      <c r="C779" s="5" t="s">
        <v>2324</v>
      </c>
      <c r="D779" s="7" t="s">
        <v>2325</v>
      </c>
    </row>
    <row r="780" customFormat="false" ht="14.4" hidden="false" customHeight="false" outlineLevel="0" collapsed="false">
      <c r="A780" s="5" t="s">
        <v>2326</v>
      </c>
      <c r="B780" s="6" t="n">
        <v>1.070474245</v>
      </c>
      <c r="C780" s="5" t="s">
        <v>2327</v>
      </c>
      <c r="D780" s="7" t="s">
        <v>2328</v>
      </c>
    </row>
    <row r="781" customFormat="false" ht="14.4" hidden="false" customHeight="false" outlineLevel="0" collapsed="false">
      <c r="A781" s="5" t="s">
        <v>2329</v>
      </c>
      <c r="B781" s="6" t="n">
        <v>1.067836732</v>
      </c>
      <c r="C781" s="5" t="s">
        <v>2330</v>
      </c>
      <c r="D781" s="7" t="s">
        <v>2331</v>
      </c>
    </row>
    <row r="782" customFormat="false" ht="14.4" hidden="false" customHeight="false" outlineLevel="0" collapsed="false">
      <c r="A782" s="5" t="s">
        <v>2332</v>
      </c>
      <c r="B782" s="6" t="n">
        <v>1.067691934</v>
      </c>
      <c r="C782" s="5" t="s">
        <v>2333</v>
      </c>
      <c r="D782" s="7" t="s">
        <v>2334</v>
      </c>
    </row>
    <row r="783" customFormat="false" ht="14.4" hidden="false" customHeight="false" outlineLevel="0" collapsed="false">
      <c r="A783" s="5" t="s">
        <v>2335</v>
      </c>
      <c r="B783" s="6" t="n">
        <v>1.065999592</v>
      </c>
      <c r="C783" s="5" t="s">
        <v>2336</v>
      </c>
      <c r="D783" s="7" t="s">
        <v>2337</v>
      </c>
    </row>
    <row r="784" customFormat="false" ht="14.4" hidden="false" customHeight="false" outlineLevel="0" collapsed="false">
      <c r="A784" s="5" t="s">
        <v>2338</v>
      </c>
      <c r="B784" s="6" t="n">
        <v>1.065318338</v>
      </c>
      <c r="C784" s="5" t="s">
        <v>2339</v>
      </c>
      <c r="D784" s="7" t="s">
        <v>2340</v>
      </c>
    </row>
    <row r="785" customFormat="false" ht="14.4" hidden="false" customHeight="false" outlineLevel="0" collapsed="false">
      <c r="A785" s="5" t="s">
        <v>2341</v>
      </c>
      <c r="B785" s="6" t="n">
        <v>1.061768639</v>
      </c>
      <c r="C785" s="5" t="s">
        <v>2342</v>
      </c>
      <c r="D785" s="7" t="s">
        <v>2343</v>
      </c>
    </row>
    <row r="786" customFormat="false" ht="14.4" hidden="false" customHeight="false" outlineLevel="0" collapsed="false">
      <c r="A786" s="5" t="s">
        <v>2344</v>
      </c>
      <c r="B786" s="6" t="n">
        <v>1.060689203</v>
      </c>
      <c r="C786" s="5" t="s">
        <v>2345</v>
      </c>
      <c r="D786" s="7" t="s">
        <v>2346</v>
      </c>
    </row>
    <row r="787" customFormat="false" ht="14.4" hidden="false" customHeight="false" outlineLevel="0" collapsed="false">
      <c r="A787" s="5" t="s">
        <v>2347</v>
      </c>
      <c r="B787" s="6" t="n">
        <v>1.059713946</v>
      </c>
      <c r="C787" s="5" t="s">
        <v>2348</v>
      </c>
      <c r="D787" s="7" t="s">
        <v>2349</v>
      </c>
    </row>
    <row r="788" customFormat="false" ht="14.4" hidden="false" customHeight="false" outlineLevel="0" collapsed="false">
      <c r="A788" s="5" t="s">
        <v>2350</v>
      </c>
      <c r="B788" s="6" t="n">
        <v>1.058201337</v>
      </c>
      <c r="C788" s="5" t="s">
        <v>2351</v>
      </c>
      <c r="D788" s="7" t="s">
        <v>2352</v>
      </c>
    </row>
    <row r="789" customFormat="false" ht="14.4" hidden="false" customHeight="false" outlineLevel="0" collapsed="false">
      <c r="A789" s="5" t="s">
        <v>2353</v>
      </c>
      <c r="B789" s="6" t="n">
        <v>1.058020953</v>
      </c>
      <c r="C789" s="5" t="s">
        <v>2354</v>
      </c>
      <c r="D789" s="7" t="s">
        <v>2355</v>
      </c>
    </row>
    <row r="790" customFormat="false" ht="14.4" hidden="false" customHeight="false" outlineLevel="0" collapsed="false">
      <c r="A790" s="5" t="s">
        <v>2356</v>
      </c>
      <c r="B790" s="6" t="n">
        <v>1.057919976</v>
      </c>
      <c r="C790" s="5" t="s">
        <v>2357</v>
      </c>
      <c r="D790" s="7" t="s">
        <v>2358</v>
      </c>
    </row>
    <row r="791" customFormat="false" ht="14.4" hidden="false" customHeight="false" outlineLevel="0" collapsed="false">
      <c r="A791" s="5" t="s">
        <v>2359</v>
      </c>
      <c r="B791" s="6" t="n">
        <v>1.05433385</v>
      </c>
      <c r="C791" s="5" t="s">
        <v>2360</v>
      </c>
      <c r="D791" s="7" t="s">
        <v>2361</v>
      </c>
    </row>
    <row r="792" customFormat="false" ht="14.4" hidden="false" customHeight="false" outlineLevel="0" collapsed="false">
      <c r="A792" s="5" t="s">
        <v>2362</v>
      </c>
      <c r="B792" s="6" t="n">
        <v>1.053393613</v>
      </c>
      <c r="C792" s="5" t="s">
        <v>2363</v>
      </c>
      <c r="D792" s="7" t="s">
        <v>2364</v>
      </c>
    </row>
    <row r="793" customFormat="false" ht="14.4" hidden="false" customHeight="false" outlineLevel="0" collapsed="false">
      <c r="A793" s="5" t="s">
        <v>2365</v>
      </c>
      <c r="B793" s="6" t="n">
        <v>1.053291037</v>
      </c>
      <c r="C793" s="5" t="s">
        <v>2366</v>
      </c>
      <c r="D793" s="7" t="s">
        <v>2367</v>
      </c>
    </row>
    <row r="794" customFormat="false" ht="14.4" hidden="false" customHeight="false" outlineLevel="0" collapsed="false">
      <c r="A794" s="5" t="s">
        <v>2368</v>
      </c>
      <c r="B794" s="6" t="n">
        <v>1.051047606</v>
      </c>
      <c r="C794" s="5" t="s">
        <v>2369</v>
      </c>
      <c r="D794" s="7" t="s">
        <v>2370</v>
      </c>
    </row>
    <row r="795" customFormat="false" ht="14.4" hidden="false" customHeight="false" outlineLevel="0" collapsed="false">
      <c r="A795" s="5" t="s">
        <v>2371</v>
      </c>
      <c r="B795" s="6" t="n">
        <v>1.050434147</v>
      </c>
      <c r="C795" s="5" t="s">
        <v>2372</v>
      </c>
      <c r="D795" s="7" t="s">
        <v>2373</v>
      </c>
    </row>
    <row r="796" customFormat="false" ht="14.4" hidden="false" customHeight="false" outlineLevel="0" collapsed="false">
      <c r="A796" s="5" t="s">
        <v>2374</v>
      </c>
      <c r="B796" s="6" t="n">
        <v>1.049793925</v>
      </c>
      <c r="C796" s="5" t="s">
        <v>2375</v>
      </c>
      <c r="D796" s="7" t="s">
        <v>2376</v>
      </c>
    </row>
    <row r="797" customFormat="false" ht="14.4" hidden="false" customHeight="false" outlineLevel="0" collapsed="false">
      <c r="A797" s="5" t="s">
        <v>2377</v>
      </c>
      <c r="B797" s="6" t="n">
        <v>1.04892783</v>
      </c>
      <c r="C797" s="5" t="s">
        <v>2378</v>
      </c>
      <c r="D797" s="7" t="s">
        <v>2379</v>
      </c>
    </row>
    <row r="798" customFormat="false" ht="14.4" hidden="false" customHeight="false" outlineLevel="0" collapsed="false">
      <c r="A798" s="5" t="s">
        <v>2380</v>
      </c>
      <c r="B798" s="6" t="n">
        <v>1.048209093</v>
      </c>
      <c r="C798" s="5" t="s">
        <v>2381</v>
      </c>
      <c r="D798" s="7" t="s">
        <v>2382</v>
      </c>
    </row>
    <row r="799" customFormat="false" ht="14.4" hidden="false" customHeight="false" outlineLevel="0" collapsed="false">
      <c r="A799" s="5" t="s">
        <v>2383</v>
      </c>
      <c r="B799" s="6" t="n">
        <v>1.047844077</v>
      </c>
      <c r="C799" s="5" t="s">
        <v>2384</v>
      </c>
      <c r="D799" s="7" t="s">
        <v>2385</v>
      </c>
    </row>
    <row r="800" customFormat="false" ht="14.4" hidden="false" customHeight="false" outlineLevel="0" collapsed="false">
      <c r="A800" s="5" t="s">
        <v>2386</v>
      </c>
      <c r="B800" s="6" t="n">
        <v>1.04722125</v>
      </c>
      <c r="C800" s="5" t="s">
        <v>2387</v>
      </c>
      <c r="D800" s="7" t="s">
        <v>2388</v>
      </c>
    </row>
    <row r="801" customFormat="false" ht="14.4" hidden="false" customHeight="false" outlineLevel="0" collapsed="false">
      <c r="A801" s="5" t="s">
        <v>2389</v>
      </c>
      <c r="B801" s="6" t="n">
        <v>1.04722125</v>
      </c>
      <c r="C801" s="5" t="s">
        <v>2390</v>
      </c>
      <c r="D801" s="7" t="s">
        <v>436</v>
      </c>
    </row>
    <row r="802" customFormat="false" ht="14.4" hidden="false" customHeight="false" outlineLevel="0" collapsed="false">
      <c r="A802" s="5" t="s">
        <v>2391</v>
      </c>
      <c r="B802" s="6" t="n">
        <v>1.046545702</v>
      </c>
      <c r="C802" s="5" t="s">
        <v>2392</v>
      </c>
      <c r="D802" s="7" t="s">
        <v>2393</v>
      </c>
    </row>
    <row r="803" customFormat="false" ht="14.4" hidden="false" customHeight="false" outlineLevel="0" collapsed="false">
      <c r="A803" s="5" t="s">
        <v>2394</v>
      </c>
      <c r="B803" s="6" t="n">
        <v>1.045847144</v>
      </c>
      <c r="C803" s="5" t="s">
        <v>2395</v>
      </c>
      <c r="D803" s="7" t="s">
        <v>2396</v>
      </c>
    </row>
    <row r="804" customFormat="false" ht="14.4" hidden="false" customHeight="false" outlineLevel="0" collapsed="false">
      <c r="A804" s="5" t="s">
        <v>2397</v>
      </c>
      <c r="B804" s="6" t="n">
        <v>1.039992477</v>
      </c>
      <c r="C804" s="5" t="s">
        <v>2398</v>
      </c>
      <c r="D804" s="7" t="s">
        <v>2399</v>
      </c>
    </row>
    <row r="805" customFormat="false" ht="14.4" hidden="false" customHeight="false" outlineLevel="0" collapsed="false">
      <c r="A805" s="5" t="s">
        <v>2400</v>
      </c>
      <c r="B805" s="6" t="n">
        <v>1.039759066</v>
      </c>
      <c r="C805" s="5" t="s">
        <v>2401</v>
      </c>
      <c r="D805" s="7" t="s">
        <v>2402</v>
      </c>
    </row>
    <row r="806" customFormat="false" ht="14.4" hidden="false" customHeight="false" outlineLevel="0" collapsed="false">
      <c r="A806" s="5" t="s">
        <v>2403</v>
      </c>
      <c r="B806" s="6" t="n">
        <v>1.039640341</v>
      </c>
      <c r="C806" s="5" t="s">
        <v>2404</v>
      </c>
      <c r="D806" s="7" t="s">
        <v>2405</v>
      </c>
    </row>
    <row r="807" customFormat="false" ht="14.4" hidden="false" customHeight="false" outlineLevel="0" collapsed="false">
      <c r="A807" s="5" t="s">
        <v>2406</v>
      </c>
      <c r="B807" s="6" t="n">
        <v>1.039528364</v>
      </c>
      <c r="C807" s="5" t="s">
        <v>2407</v>
      </c>
      <c r="D807" s="7" t="s">
        <v>2408</v>
      </c>
    </row>
    <row r="808" customFormat="false" ht="14.4" hidden="false" customHeight="false" outlineLevel="0" collapsed="false">
      <c r="A808" s="5" t="s">
        <v>2409</v>
      </c>
      <c r="B808" s="6" t="n">
        <v>1.039482491</v>
      </c>
      <c r="C808" s="5" t="s">
        <v>2410</v>
      </c>
      <c r="D808" s="7" t="s">
        <v>2411</v>
      </c>
    </row>
    <row r="809" customFormat="false" ht="14.4" hidden="false" customHeight="false" outlineLevel="0" collapsed="false">
      <c r="A809" s="5" t="s">
        <v>2412</v>
      </c>
      <c r="B809" s="6" t="n">
        <v>1.039182037</v>
      </c>
      <c r="C809" s="5" t="s">
        <v>2413</v>
      </c>
      <c r="D809" s="7" t="s">
        <v>2414</v>
      </c>
    </row>
    <row r="810" customFormat="false" ht="14.4" hidden="false" customHeight="false" outlineLevel="0" collapsed="false">
      <c r="A810" s="5" t="s">
        <v>2415</v>
      </c>
      <c r="B810" s="6" t="n">
        <v>1.039069565</v>
      </c>
      <c r="C810" s="5" t="s">
        <v>2416</v>
      </c>
      <c r="D810" s="7" t="s">
        <v>2417</v>
      </c>
    </row>
    <row r="811" customFormat="false" ht="14.4" hidden="false" customHeight="false" outlineLevel="0" collapsed="false">
      <c r="A811" s="5" t="s">
        <v>2418</v>
      </c>
      <c r="B811" s="6" t="n">
        <v>1.03901366</v>
      </c>
      <c r="C811" s="5" t="s">
        <v>2419</v>
      </c>
      <c r="D811" s="7" t="s">
        <v>2420</v>
      </c>
    </row>
    <row r="812" customFormat="false" ht="14.4" hidden="false" customHeight="false" outlineLevel="0" collapsed="false">
      <c r="A812" s="5" t="s">
        <v>2421</v>
      </c>
      <c r="B812" s="6" t="n">
        <v>1.034860189</v>
      </c>
      <c r="C812" s="5" t="s">
        <v>2422</v>
      </c>
      <c r="D812" s="7" t="s">
        <v>2423</v>
      </c>
    </row>
    <row r="813" customFormat="false" ht="14.4" hidden="false" customHeight="false" outlineLevel="0" collapsed="false">
      <c r="A813" s="5" t="s">
        <v>2424</v>
      </c>
      <c r="B813" s="6" t="n">
        <v>1.034323322</v>
      </c>
      <c r="C813" s="5" t="s">
        <v>2425</v>
      </c>
      <c r="D813" s="7" t="s">
        <v>2426</v>
      </c>
    </row>
    <row r="814" customFormat="false" ht="14.4" hidden="false" customHeight="false" outlineLevel="0" collapsed="false">
      <c r="A814" s="5" t="s">
        <v>2427</v>
      </c>
      <c r="B814" s="6" t="n">
        <v>1.032808415</v>
      </c>
      <c r="C814" s="5" t="s">
        <v>2428</v>
      </c>
      <c r="D814" s="7" t="s">
        <v>2429</v>
      </c>
    </row>
    <row r="815" customFormat="false" ht="14.4" hidden="false" customHeight="false" outlineLevel="0" collapsed="false">
      <c r="A815" s="5" t="s">
        <v>2430</v>
      </c>
      <c r="B815" s="6" t="n">
        <v>1.032156964</v>
      </c>
      <c r="C815" s="5" t="s">
        <v>2431</v>
      </c>
      <c r="D815" s="7" t="s">
        <v>2432</v>
      </c>
    </row>
    <row r="816" customFormat="false" ht="14.4" hidden="false" customHeight="false" outlineLevel="0" collapsed="false">
      <c r="A816" s="5" t="s">
        <v>2433</v>
      </c>
      <c r="B816" s="6" t="n">
        <v>1.031876783</v>
      </c>
      <c r="C816" s="5" t="s">
        <v>2434</v>
      </c>
      <c r="D816" s="7" t="s">
        <v>2435</v>
      </c>
    </row>
    <row r="817" customFormat="false" ht="14.4" hidden="false" customHeight="false" outlineLevel="0" collapsed="false">
      <c r="A817" s="5" t="s">
        <v>2436</v>
      </c>
      <c r="B817" s="6" t="n">
        <v>1.029769665</v>
      </c>
      <c r="C817" s="5" t="s">
        <v>2437</v>
      </c>
      <c r="D817" s="7" t="s">
        <v>2438</v>
      </c>
    </row>
    <row r="818" customFormat="false" ht="14.4" hidden="false" customHeight="false" outlineLevel="0" collapsed="false">
      <c r="A818" s="5" t="s">
        <v>2439</v>
      </c>
      <c r="B818" s="6" t="n">
        <v>1.028742385</v>
      </c>
      <c r="C818" s="5" t="s">
        <v>2440</v>
      </c>
      <c r="D818" s="7" t="s">
        <v>2441</v>
      </c>
    </row>
    <row r="819" customFormat="false" ht="14.4" hidden="false" customHeight="false" outlineLevel="0" collapsed="false">
      <c r="A819" s="5" t="s">
        <v>2442</v>
      </c>
      <c r="B819" s="6" t="n">
        <v>1.027963149</v>
      </c>
      <c r="C819" s="5" t="s">
        <v>2443</v>
      </c>
      <c r="D819" s="7" t="s">
        <v>2444</v>
      </c>
    </row>
    <row r="820" customFormat="false" ht="14.4" hidden="false" customHeight="false" outlineLevel="0" collapsed="false">
      <c r="A820" s="5" t="s">
        <v>2445</v>
      </c>
      <c r="B820" s="6" t="n">
        <v>1.026553874</v>
      </c>
      <c r="C820" s="5" t="s">
        <v>2446</v>
      </c>
      <c r="D820" s="7" t="s">
        <v>2447</v>
      </c>
    </row>
    <row r="821" customFormat="false" ht="14.4" hidden="false" customHeight="false" outlineLevel="0" collapsed="false">
      <c r="A821" s="5" t="s">
        <v>2448</v>
      </c>
      <c r="B821" s="6" t="n">
        <v>1.024801061</v>
      </c>
      <c r="C821" s="5" t="s">
        <v>2449</v>
      </c>
      <c r="D821" s="7" t="s">
        <v>2450</v>
      </c>
    </row>
    <row r="822" customFormat="false" ht="14.4" hidden="false" customHeight="false" outlineLevel="0" collapsed="false">
      <c r="A822" s="5" t="s">
        <v>2451</v>
      </c>
      <c r="B822" s="6" t="n">
        <v>1.023186806</v>
      </c>
      <c r="C822" s="5" t="s">
        <v>2452</v>
      </c>
      <c r="D822" s="7" t="s">
        <v>2453</v>
      </c>
    </row>
    <row r="823" customFormat="false" ht="14.4" hidden="false" customHeight="false" outlineLevel="0" collapsed="false">
      <c r="A823" s="5" t="s">
        <v>2454</v>
      </c>
      <c r="B823" s="6" t="n">
        <v>1.022399385</v>
      </c>
      <c r="C823" s="5" t="s">
        <v>2455</v>
      </c>
      <c r="D823" s="7" t="s">
        <v>2456</v>
      </c>
    </row>
    <row r="824" customFormat="false" ht="14.4" hidden="false" customHeight="false" outlineLevel="0" collapsed="false">
      <c r="A824" s="5" t="s">
        <v>2457</v>
      </c>
      <c r="B824" s="6" t="n">
        <v>1.021437171</v>
      </c>
      <c r="C824" s="5" t="s">
        <v>2458</v>
      </c>
      <c r="D824" s="7" t="s">
        <v>2459</v>
      </c>
    </row>
    <row r="825" customFormat="false" ht="14.4" hidden="false" customHeight="false" outlineLevel="0" collapsed="false">
      <c r="A825" s="5" t="s">
        <v>2460</v>
      </c>
      <c r="B825" s="6" t="n">
        <v>1.021316231</v>
      </c>
      <c r="C825" s="5" t="s">
        <v>2461</v>
      </c>
      <c r="D825" s="7" t="s">
        <v>2462</v>
      </c>
    </row>
    <row r="826" customFormat="false" ht="14.4" hidden="false" customHeight="false" outlineLevel="0" collapsed="false">
      <c r="A826" s="5" t="s">
        <v>2463</v>
      </c>
      <c r="B826" s="6" t="n">
        <v>1.018823513</v>
      </c>
      <c r="C826" s="5" t="s">
        <v>2464</v>
      </c>
      <c r="D826" s="7" t="s">
        <v>2465</v>
      </c>
    </row>
    <row r="827" customFormat="false" ht="14.4" hidden="false" customHeight="false" outlineLevel="0" collapsed="false">
      <c r="A827" s="5" t="s">
        <v>2466</v>
      </c>
      <c r="B827" s="6" t="n">
        <v>1.016488123</v>
      </c>
      <c r="C827" s="5" t="s">
        <v>2467</v>
      </c>
      <c r="D827" s="7" t="s">
        <v>2468</v>
      </c>
    </row>
    <row r="828" customFormat="false" ht="14.4" hidden="false" customHeight="false" outlineLevel="0" collapsed="false">
      <c r="A828" s="5" t="s">
        <v>2469</v>
      </c>
      <c r="B828" s="6" t="n">
        <v>1.015095184</v>
      </c>
      <c r="C828" s="5" t="s">
        <v>2470</v>
      </c>
      <c r="D828" s="7" t="s">
        <v>2471</v>
      </c>
    </row>
    <row r="829" customFormat="false" ht="14.4" hidden="false" customHeight="false" outlineLevel="0" collapsed="false">
      <c r="A829" s="5" t="s">
        <v>2472</v>
      </c>
      <c r="B829" s="6" t="n">
        <v>1.012098143</v>
      </c>
      <c r="C829" s="5" t="s">
        <v>2473</v>
      </c>
      <c r="D829" s="7" t="s">
        <v>2474</v>
      </c>
    </row>
    <row r="830" customFormat="false" ht="14.4" hidden="false" customHeight="false" outlineLevel="0" collapsed="false">
      <c r="A830" s="5" t="s">
        <v>2475</v>
      </c>
      <c r="B830" s="6" t="n">
        <v>1.009175888</v>
      </c>
      <c r="C830" s="5" t="s">
        <v>2476</v>
      </c>
      <c r="D830" s="7" t="s">
        <v>2477</v>
      </c>
    </row>
    <row r="831" customFormat="false" ht="14.4" hidden="false" customHeight="false" outlineLevel="0" collapsed="false">
      <c r="A831" s="5" t="s">
        <v>2478</v>
      </c>
      <c r="B831" s="6" t="n">
        <v>1.004683548</v>
      </c>
      <c r="C831" s="5" t="s">
        <v>2479</v>
      </c>
      <c r="D831" s="7" t="s">
        <v>2480</v>
      </c>
    </row>
    <row r="832" customFormat="false" ht="14.4" hidden="false" customHeight="false" outlineLevel="0" collapsed="false">
      <c r="A832" s="5" t="s">
        <v>2481</v>
      </c>
      <c r="B832" s="6" t="n">
        <v>1.003899178</v>
      </c>
      <c r="C832" s="5" t="s">
        <v>2482</v>
      </c>
      <c r="D832" s="7" t="s">
        <v>2483</v>
      </c>
    </row>
    <row r="833" customFormat="false" ht="14.4" hidden="false" customHeight="false" outlineLevel="0" collapsed="false">
      <c r="A833" s="5" t="s">
        <v>2484</v>
      </c>
      <c r="B833" s="6" t="n">
        <v>1.002483837</v>
      </c>
      <c r="C833" s="5" t="s">
        <v>2485</v>
      </c>
      <c r="D833" s="7" t="s">
        <v>2486</v>
      </c>
    </row>
    <row r="834" customFormat="false" ht="14.4" hidden="false" customHeight="false" outlineLevel="0" collapsed="false">
      <c r="A834" s="5" t="s">
        <v>2487</v>
      </c>
      <c r="B834" s="6" t="n">
        <v>1.001576429</v>
      </c>
      <c r="C834" s="5" t="s">
        <v>2488</v>
      </c>
      <c r="D834" s="7" t="s">
        <v>2489</v>
      </c>
    </row>
    <row r="835" customFormat="false" ht="14.4" hidden="false" customHeight="false" outlineLevel="0" collapsed="false">
      <c r="A835" s="5" t="s">
        <v>2490</v>
      </c>
      <c r="B835" s="6" t="n">
        <v>1.00087251</v>
      </c>
      <c r="C835" s="5" t="s">
        <v>2491</v>
      </c>
      <c r="D835" s="7" t="s">
        <v>2492</v>
      </c>
    </row>
    <row r="836" customFormat="false" ht="14.4" hidden="false" customHeight="false" outlineLevel="0" collapsed="false">
      <c r="A836" s="5" t="s">
        <v>2493</v>
      </c>
      <c r="B836" s="6" t="n">
        <v>0.99886016</v>
      </c>
      <c r="C836" s="5" t="s">
        <v>2494</v>
      </c>
      <c r="D836" s="7" t="s">
        <v>2495</v>
      </c>
    </row>
    <row r="837" customFormat="false" ht="14.4" hidden="false" customHeight="false" outlineLevel="0" collapsed="false">
      <c r="A837" s="5" t="s">
        <v>2496</v>
      </c>
      <c r="B837" s="6" t="n">
        <v>0.998014184</v>
      </c>
      <c r="C837" s="5" t="s">
        <v>2497</v>
      </c>
      <c r="D837" s="7" t="s">
        <v>2498</v>
      </c>
    </row>
    <row r="838" customFormat="false" ht="14.4" hidden="false" customHeight="false" outlineLevel="0" collapsed="false">
      <c r="A838" s="5" t="s">
        <v>2499</v>
      </c>
      <c r="B838" s="6" t="n">
        <v>0.994004821</v>
      </c>
      <c r="C838" s="5" t="s">
        <v>2500</v>
      </c>
      <c r="D838" s="7" t="s">
        <v>2501</v>
      </c>
    </row>
    <row r="839" customFormat="false" ht="14.4" hidden="false" customHeight="false" outlineLevel="0" collapsed="false">
      <c r="A839" s="5" t="s">
        <v>2502</v>
      </c>
      <c r="B839" s="6" t="n">
        <v>0.991952718</v>
      </c>
      <c r="C839" s="5" t="s">
        <v>2503</v>
      </c>
      <c r="D839" s="7" t="s">
        <v>2504</v>
      </c>
    </row>
    <row r="840" customFormat="false" ht="14.4" hidden="false" customHeight="false" outlineLevel="0" collapsed="false">
      <c r="A840" s="5" t="s">
        <v>2505</v>
      </c>
      <c r="B840" s="6" t="n">
        <v>0.990543318</v>
      </c>
      <c r="C840" s="5" t="s">
        <v>2506</v>
      </c>
      <c r="D840" s="7" t="s">
        <v>2507</v>
      </c>
    </row>
    <row r="841" customFormat="false" ht="14.4" hidden="false" customHeight="false" outlineLevel="0" collapsed="false">
      <c r="A841" s="5" t="s">
        <v>2508</v>
      </c>
      <c r="B841" s="6" t="n">
        <v>0.989557284</v>
      </c>
      <c r="C841" s="5" t="s">
        <v>2509</v>
      </c>
      <c r="D841" s="7" t="s">
        <v>2510</v>
      </c>
    </row>
    <row r="842" customFormat="false" ht="14.4" hidden="false" customHeight="false" outlineLevel="0" collapsed="false">
      <c r="A842" s="5" t="s">
        <v>2511</v>
      </c>
      <c r="B842" s="6" t="n">
        <v>0.989518628</v>
      </c>
      <c r="C842" s="5" t="s">
        <v>2512</v>
      </c>
      <c r="D842" s="7" t="s">
        <v>2513</v>
      </c>
    </row>
    <row r="843" customFormat="false" ht="14.4" hidden="false" customHeight="false" outlineLevel="0" collapsed="false">
      <c r="A843" s="5" t="s">
        <v>2514</v>
      </c>
      <c r="B843" s="6" t="n">
        <v>0.988772745</v>
      </c>
      <c r="C843" s="5" t="s">
        <v>2515</v>
      </c>
      <c r="D843" s="7" t="s">
        <v>2516</v>
      </c>
    </row>
    <row r="844" customFormat="false" ht="14.4" hidden="false" customHeight="false" outlineLevel="0" collapsed="false">
      <c r="A844" s="5" t="s">
        <v>2517</v>
      </c>
      <c r="B844" s="6" t="n">
        <v>0.988560874</v>
      </c>
      <c r="C844" s="5" t="s">
        <v>2518</v>
      </c>
      <c r="D844" s="7" t="s">
        <v>2519</v>
      </c>
    </row>
    <row r="845" customFormat="false" ht="14.4" hidden="false" customHeight="false" outlineLevel="0" collapsed="false">
      <c r="A845" s="5" t="s">
        <v>2520</v>
      </c>
      <c r="B845" s="6" t="n">
        <v>0.98652788</v>
      </c>
      <c r="C845" s="5" t="s">
        <v>2521</v>
      </c>
      <c r="D845" s="7" t="s">
        <v>2522</v>
      </c>
    </row>
    <row r="846" customFormat="false" ht="14.4" hidden="false" customHeight="false" outlineLevel="0" collapsed="false">
      <c r="A846" s="5" t="s">
        <v>2523</v>
      </c>
      <c r="B846" s="6" t="n">
        <v>0.986509766</v>
      </c>
      <c r="C846" s="5" t="s">
        <v>2524</v>
      </c>
      <c r="D846" s="7" t="s">
        <v>2525</v>
      </c>
    </row>
    <row r="847" customFormat="false" ht="14.4" hidden="false" customHeight="false" outlineLevel="0" collapsed="false">
      <c r="A847" s="5" t="s">
        <v>2526</v>
      </c>
      <c r="B847" s="6" t="n">
        <v>0.986099183</v>
      </c>
      <c r="C847" s="5" t="s">
        <v>2527</v>
      </c>
      <c r="D847" s="7" t="s">
        <v>2528</v>
      </c>
    </row>
    <row r="848" customFormat="false" ht="14.4" hidden="false" customHeight="false" outlineLevel="0" collapsed="false">
      <c r="A848" s="5" t="s">
        <v>2529</v>
      </c>
      <c r="B848" s="6" t="n">
        <v>0.986099183</v>
      </c>
      <c r="C848" s="5" t="s">
        <v>2530</v>
      </c>
      <c r="D848" s="7" t="s">
        <v>2531</v>
      </c>
    </row>
    <row r="849" customFormat="false" ht="14.4" hidden="false" customHeight="false" outlineLevel="0" collapsed="false">
      <c r="A849" s="5" t="s">
        <v>2532</v>
      </c>
      <c r="B849" s="6" t="n">
        <v>0.984436796</v>
      </c>
      <c r="C849" s="5" t="s">
        <v>2533</v>
      </c>
      <c r="D849" s="7" t="s">
        <v>2534</v>
      </c>
    </row>
    <row r="850" customFormat="false" ht="14.4" hidden="false" customHeight="false" outlineLevel="0" collapsed="false">
      <c r="A850" s="5" t="s">
        <v>2535</v>
      </c>
      <c r="B850" s="6" t="n">
        <v>0.984256918</v>
      </c>
      <c r="C850" s="5" t="s">
        <v>2536</v>
      </c>
      <c r="D850" s="7" t="s">
        <v>2537</v>
      </c>
    </row>
    <row r="851" customFormat="false" ht="14.4" hidden="false" customHeight="false" outlineLevel="0" collapsed="false">
      <c r="A851" s="5" t="s">
        <v>2538</v>
      </c>
      <c r="B851" s="6" t="n">
        <v>0.983959474</v>
      </c>
      <c r="C851" s="5" t="s">
        <v>2539</v>
      </c>
      <c r="D851" s="7" t="s">
        <v>2540</v>
      </c>
    </row>
    <row r="852" customFormat="false" ht="14.4" hidden="false" customHeight="false" outlineLevel="0" collapsed="false">
      <c r="A852" s="5" t="s">
        <v>2541</v>
      </c>
      <c r="B852" s="6" t="n">
        <v>0.983810311</v>
      </c>
      <c r="C852" s="5" t="s">
        <v>2542</v>
      </c>
      <c r="D852" s="7" t="s">
        <v>2543</v>
      </c>
    </row>
    <row r="853" customFormat="false" ht="14.4" hidden="false" customHeight="false" outlineLevel="0" collapsed="false">
      <c r="A853" s="5" t="s">
        <v>2544</v>
      </c>
      <c r="B853" s="6" t="n">
        <v>0.983411001</v>
      </c>
      <c r="C853" s="5" t="s">
        <v>2545</v>
      </c>
      <c r="D853" s="7" t="s">
        <v>2546</v>
      </c>
    </row>
    <row r="854" customFormat="false" ht="14.4" hidden="false" customHeight="false" outlineLevel="0" collapsed="false">
      <c r="A854" s="5" t="s">
        <v>2547</v>
      </c>
      <c r="B854" s="6" t="n">
        <v>0.983221651</v>
      </c>
      <c r="C854" s="5" t="s">
        <v>2548</v>
      </c>
      <c r="D854" s="7" t="s">
        <v>2549</v>
      </c>
    </row>
    <row r="855" customFormat="false" ht="14.4" hidden="false" customHeight="false" outlineLevel="0" collapsed="false">
      <c r="A855" s="5" t="s">
        <v>2550</v>
      </c>
      <c r="B855" s="6" t="n">
        <v>0.983076697</v>
      </c>
      <c r="C855" s="5" t="s">
        <v>2551</v>
      </c>
      <c r="D855" s="7" t="s">
        <v>2552</v>
      </c>
    </row>
    <row r="856" customFormat="false" ht="14.4" hidden="false" customHeight="false" outlineLevel="0" collapsed="false">
      <c r="A856" s="5" t="s">
        <v>2553</v>
      </c>
      <c r="B856" s="6" t="n">
        <v>0.980074362</v>
      </c>
      <c r="C856" s="5" t="s">
        <v>2554</v>
      </c>
      <c r="D856" s="7" t="s">
        <v>2555</v>
      </c>
    </row>
    <row r="857" customFormat="false" ht="14.4" hidden="false" customHeight="false" outlineLevel="0" collapsed="false">
      <c r="A857" s="5" t="s">
        <v>2556</v>
      </c>
      <c r="B857" s="6" t="n">
        <v>0.979592108</v>
      </c>
      <c r="C857" s="5" t="s">
        <v>2557</v>
      </c>
      <c r="D857" s="7" t="s">
        <v>2558</v>
      </c>
    </row>
    <row r="858" customFormat="false" ht="14.4" hidden="false" customHeight="false" outlineLevel="0" collapsed="false">
      <c r="A858" s="5" t="s">
        <v>2559</v>
      </c>
      <c r="B858" s="6" t="n">
        <v>0.977599109</v>
      </c>
      <c r="C858" s="5" t="s">
        <v>2560</v>
      </c>
      <c r="D858" s="7" t="s">
        <v>2561</v>
      </c>
    </row>
    <row r="859" customFormat="false" ht="14.4" hidden="false" customHeight="false" outlineLevel="0" collapsed="false">
      <c r="A859" s="5" t="s">
        <v>2562</v>
      </c>
      <c r="B859" s="6" t="n">
        <v>0.977540549</v>
      </c>
      <c r="C859" s="5" t="s">
        <v>2563</v>
      </c>
      <c r="D859" s="7" t="s">
        <v>2564</v>
      </c>
    </row>
    <row r="860" customFormat="false" ht="14.4" hidden="false" customHeight="false" outlineLevel="0" collapsed="false">
      <c r="A860" s="5" t="s">
        <v>2565</v>
      </c>
      <c r="B860" s="6" t="n">
        <v>0.975077353</v>
      </c>
      <c r="C860" s="5" t="s">
        <v>2566</v>
      </c>
      <c r="D860" s="7" t="s">
        <v>2567</v>
      </c>
    </row>
    <row r="861" customFormat="false" ht="14.4" hidden="false" customHeight="false" outlineLevel="0" collapsed="false">
      <c r="A861" s="5" t="s">
        <v>2568</v>
      </c>
      <c r="B861" s="6" t="n">
        <v>0.973768458</v>
      </c>
      <c r="C861" s="5" t="s">
        <v>2569</v>
      </c>
      <c r="D861" s="7" t="s">
        <v>2570</v>
      </c>
    </row>
    <row r="862" customFormat="false" ht="14.4" hidden="false" customHeight="false" outlineLevel="0" collapsed="false">
      <c r="A862" s="5" t="s">
        <v>2571</v>
      </c>
      <c r="B862" s="6" t="n">
        <v>0.972241437</v>
      </c>
      <c r="C862" s="5" t="s">
        <v>2572</v>
      </c>
      <c r="D862" s="7" t="s">
        <v>2573</v>
      </c>
    </row>
    <row r="863" customFormat="false" ht="14.4" hidden="false" customHeight="false" outlineLevel="0" collapsed="false">
      <c r="A863" s="5" t="s">
        <v>2574</v>
      </c>
      <c r="B863" s="6" t="n">
        <v>0.96782707</v>
      </c>
      <c r="C863" s="5" t="s">
        <v>2575</v>
      </c>
      <c r="D863" s="7" t="s">
        <v>2576</v>
      </c>
    </row>
    <row r="864" customFormat="false" ht="14.4" hidden="false" customHeight="false" outlineLevel="0" collapsed="false">
      <c r="A864" s="5" t="s">
        <v>2577</v>
      </c>
      <c r="B864" s="6" t="n">
        <v>0.96773391</v>
      </c>
      <c r="C864" s="5" t="s">
        <v>2578</v>
      </c>
      <c r="D864" s="7" t="s">
        <v>2579</v>
      </c>
    </row>
    <row r="865" customFormat="false" ht="14.4" hidden="false" customHeight="false" outlineLevel="0" collapsed="false">
      <c r="A865" s="5" t="s">
        <v>2580</v>
      </c>
      <c r="B865" s="6" t="n">
        <v>0.967664579</v>
      </c>
      <c r="C865" s="5" t="s">
        <v>2581</v>
      </c>
      <c r="D865" s="7" t="s">
        <v>2582</v>
      </c>
    </row>
    <row r="866" customFormat="false" ht="14.4" hidden="false" customHeight="false" outlineLevel="0" collapsed="false">
      <c r="A866" s="5" t="s">
        <v>2583</v>
      </c>
      <c r="B866" s="6" t="n">
        <v>0.962579028</v>
      </c>
      <c r="C866" s="5" t="s">
        <v>2584</v>
      </c>
      <c r="D866" s="7" t="s">
        <v>2585</v>
      </c>
    </row>
    <row r="867" customFormat="false" ht="14.4" hidden="false" customHeight="false" outlineLevel="0" collapsed="false">
      <c r="A867" s="5" t="s">
        <v>2586</v>
      </c>
      <c r="B867" s="6" t="n">
        <v>0.960390236</v>
      </c>
      <c r="C867" s="5" t="s">
        <v>2587</v>
      </c>
      <c r="D867" s="7" t="s">
        <v>2588</v>
      </c>
    </row>
    <row r="868" customFormat="false" ht="14.4" hidden="false" customHeight="false" outlineLevel="0" collapsed="false">
      <c r="A868" s="5" t="s">
        <v>2589</v>
      </c>
      <c r="B868" s="6" t="n">
        <v>0.959307063</v>
      </c>
      <c r="C868" s="5" t="s">
        <v>2590</v>
      </c>
      <c r="D868" s="7" t="s">
        <v>2591</v>
      </c>
    </row>
    <row r="869" customFormat="false" ht="14.4" hidden="false" customHeight="false" outlineLevel="0" collapsed="false">
      <c r="A869" s="5" t="s">
        <v>2592</v>
      </c>
      <c r="B869" s="6" t="n">
        <v>0.959144867</v>
      </c>
      <c r="C869" s="5" t="s">
        <v>2593</v>
      </c>
      <c r="D869" s="7" t="s">
        <v>2594</v>
      </c>
    </row>
    <row r="870" customFormat="false" ht="14.4" hidden="false" customHeight="false" outlineLevel="0" collapsed="false">
      <c r="A870" s="5" t="s">
        <v>2595</v>
      </c>
      <c r="B870" s="6" t="n">
        <v>0.957522079</v>
      </c>
      <c r="C870" s="5" t="s">
        <v>2596</v>
      </c>
      <c r="D870" s="7" t="s">
        <v>2597</v>
      </c>
    </row>
    <row r="871" customFormat="false" ht="14.4" hidden="false" customHeight="false" outlineLevel="0" collapsed="false">
      <c r="A871" s="5" t="s">
        <v>2598</v>
      </c>
      <c r="B871" s="6" t="n">
        <v>0.957428616</v>
      </c>
      <c r="C871" s="5" t="s">
        <v>2599</v>
      </c>
      <c r="D871" s="7" t="s">
        <v>2600</v>
      </c>
    </row>
    <row r="872" customFormat="false" ht="14.4" hidden="false" customHeight="false" outlineLevel="0" collapsed="false">
      <c r="A872" s="5" t="s">
        <v>2601</v>
      </c>
      <c r="B872" s="6" t="n">
        <v>0.957074899</v>
      </c>
      <c r="C872" s="5" t="s">
        <v>2602</v>
      </c>
      <c r="D872" s="7" t="s">
        <v>2603</v>
      </c>
    </row>
    <row r="873" customFormat="false" ht="14.4" hidden="false" customHeight="false" outlineLevel="0" collapsed="false">
      <c r="A873" s="5" t="s">
        <v>2604</v>
      </c>
      <c r="B873" s="6" t="n">
        <v>0.956983697</v>
      </c>
      <c r="C873" s="5" t="s">
        <v>2605</v>
      </c>
      <c r="D873" s="7" t="s">
        <v>2606</v>
      </c>
    </row>
    <row r="874" customFormat="false" ht="14.4" hidden="false" customHeight="false" outlineLevel="0" collapsed="false">
      <c r="A874" s="5" t="s">
        <v>2607</v>
      </c>
      <c r="B874" s="6" t="n">
        <v>0.956140679</v>
      </c>
      <c r="C874" s="5" t="s">
        <v>2608</v>
      </c>
      <c r="D874" s="7" t="s">
        <v>2609</v>
      </c>
    </row>
    <row r="875" customFormat="false" ht="14.4" hidden="false" customHeight="false" outlineLevel="0" collapsed="false">
      <c r="A875" s="5" t="s">
        <v>2610</v>
      </c>
      <c r="B875" s="6" t="n">
        <v>0.955006232</v>
      </c>
      <c r="C875" s="5" t="s">
        <v>2611</v>
      </c>
      <c r="D875" s="7" t="s">
        <v>2612</v>
      </c>
    </row>
    <row r="876" customFormat="false" ht="14.4" hidden="false" customHeight="false" outlineLevel="0" collapsed="false">
      <c r="A876" s="5" t="s">
        <v>2613</v>
      </c>
      <c r="B876" s="6" t="n">
        <v>0.954727546</v>
      </c>
      <c r="C876" s="5" t="s">
        <v>2614</v>
      </c>
      <c r="D876" s="7" t="s">
        <v>2615</v>
      </c>
    </row>
    <row r="877" customFormat="false" ht="14.4" hidden="false" customHeight="false" outlineLevel="0" collapsed="false">
      <c r="A877" s="5" t="s">
        <v>2616</v>
      </c>
      <c r="B877" s="6" t="n">
        <v>0.953737277</v>
      </c>
      <c r="C877" s="5" t="s">
        <v>2617</v>
      </c>
      <c r="D877" s="7" t="s">
        <v>2618</v>
      </c>
    </row>
    <row r="878" customFormat="false" ht="14.4" hidden="false" customHeight="false" outlineLevel="0" collapsed="false">
      <c r="A878" s="5" t="s">
        <v>2619</v>
      </c>
      <c r="B878" s="6" t="n">
        <v>0.953093079</v>
      </c>
      <c r="C878" s="5" t="s">
        <v>2620</v>
      </c>
      <c r="D878" s="7" t="s">
        <v>2621</v>
      </c>
    </row>
    <row r="879" customFormat="false" ht="14.4" hidden="false" customHeight="false" outlineLevel="0" collapsed="false">
      <c r="A879" s="5" t="s">
        <v>2622</v>
      </c>
      <c r="B879" s="6" t="n">
        <v>0.952821445</v>
      </c>
      <c r="C879" s="5" t="s">
        <v>2623</v>
      </c>
      <c r="D879" s="7" t="s">
        <v>2624</v>
      </c>
    </row>
    <row r="880" customFormat="false" ht="14.4" hidden="false" customHeight="false" outlineLevel="0" collapsed="false">
      <c r="A880" s="5" t="s">
        <v>2625</v>
      </c>
      <c r="B880" s="6" t="n">
        <v>0.952345463</v>
      </c>
      <c r="C880" s="5" t="s">
        <v>2626</v>
      </c>
      <c r="D880" s="7" t="s">
        <v>2627</v>
      </c>
    </row>
    <row r="881" customFormat="false" ht="14.4" hidden="false" customHeight="false" outlineLevel="0" collapsed="false">
      <c r="A881" s="5" t="s">
        <v>2628</v>
      </c>
      <c r="B881" s="6" t="n">
        <v>0.94996437</v>
      </c>
      <c r="C881" s="5" t="s">
        <v>2629</v>
      </c>
      <c r="D881" s="7" t="s">
        <v>2630</v>
      </c>
    </row>
    <row r="882" customFormat="false" ht="14.4" hidden="false" customHeight="false" outlineLevel="0" collapsed="false">
      <c r="A882" s="5" t="s">
        <v>2631</v>
      </c>
      <c r="B882" s="6" t="n">
        <v>0.949855663</v>
      </c>
      <c r="C882" s="5" t="s">
        <v>2632</v>
      </c>
      <c r="D882" s="7" t="s">
        <v>2633</v>
      </c>
    </row>
    <row r="883" customFormat="false" ht="14.4" hidden="false" customHeight="false" outlineLevel="0" collapsed="false">
      <c r="A883" s="5" t="s">
        <v>2634</v>
      </c>
      <c r="B883" s="6" t="n">
        <v>0.949151973</v>
      </c>
      <c r="C883" s="5" t="s">
        <v>2635</v>
      </c>
      <c r="D883" s="7" t="s">
        <v>2636</v>
      </c>
    </row>
    <row r="884" customFormat="false" ht="14.4" hidden="false" customHeight="false" outlineLevel="0" collapsed="false">
      <c r="A884" s="5" t="s">
        <v>2637</v>
      </c>
      <c r="B884" s="6" t="n">
        <v>0.947939103</v>
      </c>
      <c r="C884" s="5" t="s">
        <v>2638</v>
      </c>
      <c r="D884" s="7" t="s">
        <v>2639</v>
      </c>
    </row>
    <row r="885" customFormat="false" ht="14.4" hidden="false" customHeight="false" outlineLevel="0" collapsed="false">
      <c r="A885" s="5" t="s">
        <v>2640</v>
      </c>
      <c r="B885" s="6" t="n">
        <v>0.947879883</v>
      </c>
      <c r="C885" s="5" t="s">
        <v>2641</v>
      </c>
      <c r="D885" s="7" t="s">
        <v>2642</v>
      </c>
    </row>
    <row r="886" customFormat="false" ht="14.4" hidden="false" customHeight="false" outlineLevel="0" collapsed="false">
      <c r="A886" s="5" t="s">
        <v>2643</v>
      </c>
      <c r="B886" s="6" t="n">
        <v>0.94766386</v>
      </c>
      <c r="C886" s="5" t="s">
        <v>2644</v>
      </c>
      <c r="D886" s="7" t="s">
        <v>2645</v>
      </c>
    </row>
    <row r="887" customFormat="false" ht="14.4" hidden="false" customHeight="false" outlineLevel="0" collapsed="false">
      <c r="A887" s="5" t="s">
        <v>2646</v>
      </c>
      <c r="B887" s="6" t="n">
        <v>0.943236284</v>
      </c>
      <c r="C887" s="5" t="s">
        <v>2647</v>
      </c>
      <c r="D887" s="7" t="s">
        <v>2648</v>
      </c>
    </row>
    <row r="888" customFormat="false" ht="14.4" hidden="false" customHeight="false" outlineLevel="0" collapsed="false">
      <c r="A888" s="5" t="s">
        <v>2649</v>
      </c>
      <c r="B888" s="6" t="n">
        <v>0.943164083</v>
      </c>
      <c r="C888" s="5" t="s">
        <v>2650</v>
      </c>
      <c r="D888" s="7" t="s">
        <v>2651</v>
      </c>
    </row>
    <row r="889" customFormat="false" ht="14.4" hidden="false" customHeight="false" outlineLevel="0" collapsed="false">
      <c r="A889" s="5" t="s">
        <v>2652</v>
      </c>
      <c r="B889" s="6" t="n">
        <v>0.943020383</v>
      </c>
      <c r="C889" s="5" t="s">
        <v>2653</v>
      </c>
      <c r="D889" s="7" t="s">
        <v>2654</v>
      </c>
    </row>
    <row r="890" customFormat="false" ht="14.4" hidden="false" customHeight="false" outlineLevel="0" collapsed="false">
      <c r="A890" s="5" t="s">
        <v>2655</v>
      </c>
      <c r="B890" s="6" t="n">
        <v>0.942988238</v>
      </c>
      <c r="C890" s="5" t="s">
        <v>2656</v>
      </c>
      <c r="D890" s="7" t="s">
        <v>2657</v>
      </c>
    </row>
    <row r="891" customFormat="false" ht="14.4" hidden="false" customHeight="false" outlineLevel="0" collapsed="false">
      <c r="A891" s="5" t="s">
        <v>2658</v>
      </c>
      <c r="B891" s="6" t="n">
        <v>0.942514505</v>
      </c>
      <c r="C891" s="5" t="s">
        <v>2659</v>
      </c>
      <c r="D891" s="7" t="s">
        <v>2660</v>
      </c>
    </row>
    <row r="892" customFormat="false" ht="14.4" hidden="false" customHeight="false" outlineLevel="0" collapsed="false">
      <c r="A892" s="5" t="s">
        <v>2661</v>
      </c>
      <c r="B892" s="6" t="n">
        <v>0.942251897</v>
      </c>
      <c r="C892" s="5" t="s">
        <v>2662</v>
      </c>
      <c r="D892" s="7" t="s">
        <v>2663</v>
      </c>
    </row>
    <row r="893" customFormat="false" ht="14.4" hidden="false" customHeight="false" outlineLevel="0" collapsed="false">
      <c r="A893" s="5" t="s">
        <v>2664</v>
      </c>
      <c r="B893" s="6" t="n">
        <v>0.942163288</v>
      </c>
      <c r="C893" s="5" t="s">
        <v>2665</v>
      </c>
      <c r="D893" s="7" t="s">
        <v>2666</v>
      </c>
    </row>
    <row r="894" customFormat="false" ht="14.4" hidden="false" customHeight="false" outlineLevel="0" collapsed="false">
      <c r="A894" s="5" t="s">
        <v>2667</v>
      </c>
      <c r="B894" s="6" t="n">
        <v>0.941774896</v>
      </c>
      <c r="C894" s="5" t="s">
        <v>2668</v>
      </c>
      <c r="D894" s="7" t="s">
        <v>2669</v>
      </c>
    </row>
    <row r="895" customFormat="false" ht="14.4" hidden="false" customHeight="false" outlineLevel="0" collapsed="false">
      <c r="A895" s="5" t="s">
        <v>2670</v>
      </c>
      <c r="B895" s="6" t="n">
        <v>0.940725282</v>
      </c>
      <c r="C895" s="5" t="s">
        <v>2671</v>
      </c>
      <c r="D895" s="7" t="s">
        <v>2672</v>
      </c>
    </row>
    <row r="896" customFormat="false" ht="14.4" hidden="false" customHeight="false" outlineLevel="0" collapsed="false">
      <c r="A896" s="5" t="s">
        <v>2673</v>
      </c>
      <c r="B896" s="6" t="n">
        <v>0.940488587</v>
      </c>
      <c r="C896" s="5" t="s">
        <v>2674</v>
      </c>
      <c r="D896" s="7" t="s">
        <v>2675</v>
      </c>
    </row>
    <row r="897" customFormat="false" ht="14.4" hidden="false" customHeight="false" outlineLevel="0" collapsed="false">
      <c r="A897" s="5" t="s">
        <v>2676</v>
      </c>
      <c r="B897" s="6" t="n">
        <v>0.93969282</v>
      </c>
      <c r="C897" s="5" t="s">
        <v>2677</v>
      </c>
      <c r="D897" s="7" t="s">
        <v>2678</v>
      </c>
    </row>
    <row r="898" customFormat="false" ht="14.4" hidden="false" customHeight="false" outlineLevel="0" collapsed="false">
      <c r="A898" s="5" t="s">
        <v>2679</v>
      </c>
      <c r="B898" s="6" t="n">
        <v>0.939108845</v>
      </c>
      <c r="C898" s="5" t="s">
        <v>2680</v>
      </c>
      <c r="D898" s="7" t="s">
        <v>2681</v>
      </c>
    </row>
    <row r="899" customFormat="false" ht="14.4" hidden="false" customHeight="false" outlineLevel="0" collapsed="false">
      <c r="A899" s="5" t="s">
        <v>2682</v>
      </c>
      <c r="B899" s="6" t="n">
        <v>0.935384654</v>
      </c>
      <c r="C899" s="5" t="s">
        <v>2683</v>
      </c>
      <c r="D899" s="7" t="s">
        <v>2684</v>
      </c>
    </row>
    <row r="900" customFormat="false" ht="14.4" hidden="false" customHeight="false" outlineLevel="0" collapsed="false">
      <c r="A900" s="5" t="s">
        <v>2685</v>
      </c>
      <c r="B900" s="6" t="n">
        <v>0.932537032</v>
      </c>
      <c r="C900" s="5" t="s">
        <v>2686</v>
      </c>
      <c r="D900" s="7" t="s">
        <v>2687</v>
      </c>
    </row>
    <row r="901" customFormat="false" ht="14.4" hidden="false" customHeight="false" outlineLevel="0" collapsed="false">
      <c r="A901" s="5" t="s">
        <v>2688</v>
      </c>
      <c r="B901" s="6" t="n">
        <v>0.93232781</v>
      </c>
      <c r="C901" s="5" t="s">
        <v>2689</v>
      </c>
      <c r="D901" s="7" t="s">
        <v>2690</v>
      </c>
    </row>
    <row r="902" customFormat="false" ht="14.4" hidden="false" customHeight="false" outlineLevel="0" collapsed="false">
      <c r="A902" s="5" t="s">
        <v>2691</v>
      </c>
      <c r="B902" s="6" t="n">
        <v>0.93031084</v>
      </c>
      <c r="C902" s="5" t="s">
        <v>2692</v>
      </c>
      <c r="D902" s="7" t="s">
        <v>2693</v>
      </c>
    </row>
    <row r="903" customFormat="false" ht="14.4" hidden="false" customHeight="false" outlineLevel="0" collapsed="false">
      <c r="A903" s="5" t="s">
        <v>2694</v>
      </c>
      <c r="B903" s="6" t="n">
        <v>0.92839111</v>
      </c>
      <c r="C903" s="5" t="s">
        <v>2695</v>
      </c>
      <c r="D903" s="7" t="s">
        <v>2696</v>
      </c>
    </row>
    <row r="904" customFormat="false" ht="14.4" hidden="false" customHeight="false" outlineLevel="0" collapsed="false">
      <c r="A904" s="5" t="s">
        <v>2697</v>
      </c>
      <c r="B904" s="6" t="n">
        <v>0.928351959</v>
      </c>
      <c r="C904" s="5" t="s">
        <v>2698</v>
      </c>
      <c r="D904" s="7" t="s">
        <v>2699</v>
      </c>
    </row>
    <row r="905" customFormat="false" ht="14.4" hidden="false" customHeight="false" outlineLevel="0" collapsed="false">
      <c r="A905" s="5" t="s">
        <v>2700</v>
      </c>
      <c r="B905" s="6" t="n">
        <v>0.92812496</v>
      </c>
      <c r="C905" s="5" t="s">
        <v>2701</v>
      </c>
      <c r="D905" s="7" t="s">
        <v>2702</v>
      </c>
    </row>
    <row r="906" customFormat="false" ht="14.4" hidden="false" customHeight="false" outlineLevel="0" collapsed="false">
      <c r="A906" s="5" t="s">
        <v>2703</v>
      </c>
      <c r="B906" s="6" t="n">
        <v>0.926235945</v>
      </c>
      <c r="C906" s="5" t="s">
        <v>2704</v>
      </c>
      <c r="D906" s="7" t="s">
        <v>2705</v>
      </c>
    </row>
    <row r="907" customFormat="false" ht="14.4" hidden="false" customHeight="false" outlineLevel="0" collapsed="false">
      <c r="A907" s="5" t="s">
        <v>2706</v>
      </c>
      <c r="B907" s="6" t="n">
        <v>0.926235945</v>
      </c>
      <c r="C907" s="5" t="s">
        <v>2707</v>
      </c>
      <c r="D907" s="7" t="s">
        <v>2708</v>
      </c>
    </row>
    <row r="908" customFormat="false" ht="14.4" hidden="false" customHeight="false" outlineLevel="0" collapsed="false">
      <c r="A908" s="5" t="s">
        <v>2709</v>
      </c>
      <c r="B908" s="6" t="n">
        <v>0.923212901</v>
      </c>
      <c r="C908" s="5" t="s">
        <v>2710</v>
      </c>
      <c r="D908" s="7" t="s">
        <v>2711</v>
      </c>
    </row>
    <row r="909" customFormat="false" ht="14.4" hidden="false" customHeight="false" outlineLevel="0" collapsed="false">
      <c r="A909" s="5" t="s">
        <v>2712</v>
      </c>
      <c r="B909" s="6" t="n">
        <v>0.922855557</v>
      </c>
      <c r="C909" s="5" t="s">
        <v>2713</v>
      </c>
      <c r="D909" s="7" t="s">
        <v>2714</v>
      </c>
    </row>
    <row r="910" customFormat="false" ht="14.4" hidden="false" customHeight="false" outlineLevel="0" collapsed="false">
      <c r="A910" s="5" t="s">
        <v>2715</v>
      </c>
      <c r="B910" s="6" t="n">
        <v>0.918783018</v>
      </c>
      <c r="C910" s="5" t="s">
        <v>2716</v>
      </c>
      <c r="D910" s="7" t="s">
        <v>2717</v>
      </c>
    </row>
    <row r="911" customFormat="false" ht="14.4" hidden="false" customHeight="false" outlineLevel="0" collapsed="false">
      <c r="A911" s="5" t="s">
        <v>2718</v>
      </c>
      <c r="B911" s="6" t="n">
        <v>0.918171381</v>
      </c>
      <c r="C911" s="5" t="s">
        <v>2719</v>
      </c>
      <c r="D911" s="7" t="s">
        <v>2720</v>
      </c>
    </row>
    <row r="912" customFormat="false" ht="14.4" hidden="false" customHeight="false" outlineLevel="0" collapsed="false">
      <c r="A912" s="5" t="s">
        <v>2721</v>
      </c>
      <c r="B912" s="6" t="n">
        <v>0.917175899</v>
      </c>
      <c r="C912" s="5" t="s">
        <v>2722</v>
      </c>
      <c r="D912" s="7" t="s">
        <v>2723</v>
      </c>
    </row>
    <row r="913" customFormat="false" ht="14.4" hidden="false" customHeight="false" outlineLevel="0" collapsed="false">
      <c r="A913" s="5" t="s">
        <v>2724</v>
      </c>
      <c r="B913" s="6" t="n">
        <v>0.916442399</v>
      </c>
      <c r="C913" s="5" t="s">
        <v>2725</v>
      </c>
      <c r="D913" s="7" t="s">
        <v>2726</v>
      </c>
    </row>
    <row r="914" customFormat="false" ht="14.4" hidden="false" customHeight="false" outlineLevel="0" collapsed="false">
      <c r="A914" s="5" t="s">
        <v>2727</v>
      </c>
      <c r="B914" s="6" t="n">
        <v>0.913883799</v>
      </c>
      <c r="C914" s="5" t="s">
        <v>2728</v>
      </c>
      <c r="D914" s="7" t="s">
        <v>2729</v>
      </c>
    </row>
    <row r="915" customFormat="false" ht="14.4" hidden="false" customHeight="false" outlineLevel="0" collapsed="false">
      <c r="A915" s="5" t="s">
        <v>2730</v>
      </c>
      <c r="B915" s="6" t="n">
        <v>0.912130596</v>
      </c>
      <c r="C915" s="5" t="s">
        <v>2731</v>
      </c>
      <c r="D915" s="7" t="s">
        <v>2732</v>
      </c>
    </row>
    <row r="916" customFormat="false" ht="14.4" hidden="false" customHeight="false" outlineLevel="0" collapsed="false">
      <c r="A916" s="5" t="s">
        <v>2733</v>
      </c>
      <c r="B916" s="6" t="n">
        <v>0.910091607</v>
      </c>
      <c r="C916" s="5" t="s">
        <v>2734</v>
      </c>
      <c r="D916" s="7" t="s">
        <v>2735</v>
      </c>
    </row>
    <row r="917" customFormat="false" ht="14.4" hidden="false" customHeight="false" outlineLevel="0" collapsed="false">
      <c r="A917" s="5" t="s">
        <v>2736</v>
      </c>
      <c r="B917" s="6" t="n">
        <v>0.908494336</v>
      </c>
      <c r="C917" s="5" t="s">
        <v>2737</v>
      </c>
      <c r="D917" s="7" t="s">
        <v>2738</v>
      </c>
    </row>
    <row r="918" customFormat="false" ht="14.4" hidden="false" customHeight="false" outlineLevel="0" collapsed="false">
      <c r="A918" s="5" t="s">
        <v>2739</v>
      </c>
      <c r="B918" s="6" t="n">
        <v>0.907751371</v>
      </c>
      <c r="C918" s="5" t="s">
        <v>2740</v>
      </c>
      <c r="D918" s="7" t="s">
        <v>2741</v>
      </c>
    </row>
    <row r="919" customFormat="false" ht="14.4" hidden="false" customHeight="false" outlineLevel="0" collapsed="false">
      <c r="A919" s="5" t="s">
        <v>2742</v>
      </c>
      <c r="B919" s="6" t="n">
        <v>0.907369022</v>
      </c>
      <c r="C919" s="5" t="s">
        <v>2743</v>
      </c>
      <c r="D919" s="7" t="s">
        <v>2744</v>
      </c>
    </row>
    <row r="920" customFormat="false" ht="14.4" hidden="false" customHeight="false" outlineLevel="0" collapsed="false">
      <c r="A920" s="5" t="s">
        <v>2745</v>
      </c>
      <c r="B920" s="6" t="n">
        <v>0.907130425</v>
      </c>
      <c r="C920" s="5" t="s">
        <v>2746</v>
      </c>
      <c r="D920" s="7" t="s">
        <v>2747</v>
      </c>
    </row>
    <row r="921" customFormat="false" ht="14.4" hidden="false" customHeight="false" outlineLevel="0" collapsed="false">
      <c r="A921" s="5" t="s">
        <v>2748</v>
      </c>
      <c r="B921" s="6" t="n">
        <v>0.904643026</v>
      </c>
      <c r="C921" s="5" t="s">
        <v>2749</v>
      </c>
      <c r="D921" s="7" t="s">
        <v>2750</v>
      </c>
    </row>
    <row r="922" customFormat="false" ht="14.4" hidden="false" customHeight="false" outlineLevel="0" collapsed="false">
      <c r="A922" s="5" t="s">
        <v>2751</v>
      </c>
      <c r="B922" s="6" t="n">
        <v>0.903332101</v>
      </c>
      <c r="C922" s="5" t="s">
        <v>2752</v>
      </c>
      <c r="D922" s="7" t="s">
        <v>2753</v>
      </c>
    </row>
    <row r="923" customFormat="false" ht="14.4" hidden="false" customHeight="false" outlineLevel="0" collapsed="false">
      <c r="A923" s="5" t="s">
        <v>2754</v>
      </c>
      <c r="B923" s="6" t="n">
        <v>0.900058562</v>
      </c>
      <c r="C923" s="5" t="s">
        <v>2755</v>
      </c>
      <c r="D923" s="7" t="s">
        <v>2756</v>
      </c>
    </row>
    <row r="924" customFormat="false" ht="14.4" hidden="false" customHeight="false" outlineLevel="0" collapsed="false">
      <c r="A924" s="5" t="s">
        <v>2757</v>
      </c>
      <c r="B924" s="6" t="n">
        <v>0.899118556</v>
      </c>
      <c r="C924" s="5" t="s">
        <v>2758</v>
      </c>
      <c r="D924" s="7" t="s">
        <v>2759</v>
      </c>
    </row>
    <row r="925" customFormat="false" ht="14.4" hidden="false" customHeight="false" outlineLevel="0" collapsed="false">
      <c r="A925" s="5" t="s">
        <v>2760</v>
      </c>
      <c r="B925" s="6" t="n">
        <v>0.898208353</v>
      </c>
      <c r="C925" s="5" t="s">
        <v>2761</v>
      </c>
      <c r="D925" s="7" t="s">
        <v>2762</v>
      </c>
    </row>
    <row r="926" customFormat="false" ht="14.4" hidden="false" customHeight="false" outlineLevel="0" collapsed="false">
      <c r="A926" s="5" t="s">
        <v>2763</v>
      </c>
      <c r="B926" s="6" t="n">
        <v>0.89591084</v>
      </c>
      <c r="C926" s="5" t="s">
        <v>2764</v>
      </c>
      <c r="D926" s="7" t="s">
        <v>2765</v>
      </c>
    </row>
    <row r="927" customFormat="false" ht="14.4" hidden="false" customHeight="false" outlineLevel="0" collapsed="false">
      <c r="A927" s="5" t="s">
        <v>2766</v>
      </c>
      <c r="B927" s="6" t="n">
        <v>0.890608278</v>
      </c>
      <c r="C927" s="5" t="s">
        <v>2767</v>
      </c>
      <c r="D927" s="7" t="s">
        <v>2768</v>
      </c>
    </row>
    <row r="928" customFormat="false" ht="14.4" hidden="false" customHeight="false" outlineLevel="0" collapsed="false">
      <c r="A928" s="5" t="s">
        <v>2769</v>
      </c>
      <c r="B928" s="6" t="n">
        <v>0.888697479</v>
      </c>
      <c r="C928" s="5" t="s">
        <v>2770</v>
      </c>
      <c r="D928" s="7" t="s">
        <v>2771</v>
      </c>
    </row>
    <row r="929" customFormat="false" ht="14.4" hidden="false" customHeight="false" outlineLevel="0" collapsed="false">
      <c r="A929" s="5" t="s">
        <v>2772</v>
      </c>
      <c r="B929" s="6" t="n">
        <v>0.888242056</v>
      </c>
      <c r="C929" s="5" t="s">
        <v>2773</v>
      </c>
      <c r="D929" s="7" t="s">
        <v>2774</v>
      </c>
    </row>
    <row r="930" customFormat="false" ht="14.4" hidden="false" customHeight="false" outlineLevel="0" collapsed="false">
      <c r="A930" s="5" t="s">
        <v>2775</v>
      </c>
      <c r="B930" s="6" t="n">
        <v>0.88730353</v>
      </c>
      <c r="C930" s="5" t="s">
        <v>2776</v>
      </c>
      <c r="D930" s="7" t="s">
        <v>2777</v>
      </c>
    </row>
    <row r="931" customFormat="false" ht="14.4" hidden="false" customHeight="false" outlineLevel="0" collapsed="false">
      <c r="A931" s="5" t="s">
        <v>2778</v>
      </c>
      <c r="B931" s="6" t="n">
        <v>0.886718717</v>
      </c>
      <c r="C931" s="5" t="s">
        <v>2779</v>
      </c>
      <c r="D931" s="7" t="s">
        <v>2780</v>
      </c>
    </row>
    <row r="932" customFormat="false" ht="14.4" hidden="false" customHeight="false" outlineLevel="0" collapsed="false">
      <c r="A932" s="5" t="s">
        <v>2781</v>
      </c>
      <c r="B932" s="6" t="n">
        <v>0.886236272</v>
      </c>
      <c r="C932" s="5" t="s">
        <v>2782</v>
      </c>
      <c r="D932" s="7" t="s">
        <v>2783</v>
      </c>
    </row>
    <row r="933" customFormat="false" ht="14.4" hidden="false" customHeight="false" outlineLevel="0" collapsed="false">
      <c r="A933" s="5" t="s">
        <v>2784</v>
      </c>
      <c r="B933" s="6" t="n">
        <v>0.88599342</v>
      </c>
      <c r="C933" s="5" t="s">
        <v>2785</v>
      </c>
      <c r="D933" s="7" t="s">
        <v>2786</v>
      </c>
    </row>
    <row r="934" customFormat="false" ht="14.4" hidden="false" customHeight="false" outlineLevel="0" collapsed="false">
      <c r="A934" s="5" t="s">
        <v>2787</v>
      </c>
      <c r="B934" s="6" t="n">
        <v>0.88414147</v>
      </c>
      <c r="C934" s="5" t="s">
        <v>2788</v>
      </c>
      <c r="D934" s="7" t="s">
        <v>2789</v>
      </c>
    </row>
    <row r="935" customFormat="false" ht="14.4" hidden="false" customHeight="false" outlineLevel="0" collapsed="false">
      <c r="A935" s="5" t="s">
        <v>2790</v>
      </c>
      <c r="B935" s="6" t="n">
        <v>0.881727063</v>
      </c>
      <c r="C935" s="5" t="s">
        <v>2791</v>
      </c>
      <c r="D935" s="7" t="s">
        <v>2792</v>
      </c>
    </row>
    <row r="936" customFormat="false" ht="14.4" hidden="false" customHeight="false" outlineLevel="0" collapsed="false">
      <c r="A936" s="5" t="s">
        <v>2793</v>
      </c>
      <c r="B936" s="6" t="n">
        <v>0.880460704</v>
      </c>
      <c r="C936" s="5" t="s">
        <v>2794</v>
      </c>
      <c r="D936" s="7" t="s">
        <v>2795</v>
      </c>
    </row>
    <row r="937" customFormat="false" ht="14.4" hidden="false" customHeight="false" outlineLevel="0" collapsed="false">
      <c r="A937" s="5" t="s">
        <v>2796</v>
      </c>
      <c r="B937" s="6" t="n">
        <v>0.880317753</v>
      </c>
      <c r="C937" s="5" t="s">
        <v>2797</v>
      </c>
      <c r="D937" s="7" t="s">
        <v>2798</v>
      </c>
    </row>
    <row r="938" customFormat="false" ht="14.4" hidden="false" customHeight="false" outlineLevel="0" collapsed="false">
      <c r="A938" s="5" t="s">
        <v>2799</v>
      </c>
      <c r="B938" s="6" t="n">
        <v>0.880168405</v>
      </c>
      <c r="C938" s="5" t="s">
        <v>2800</v>
      </c>
      <c r="D938" s="7" t="s">
        <v>2801</v>
      </c>
    </row>
    <row r="939" customFormat="false" ht="14.4" hidden="false" customHeight="false" outlineLevel="0" collapsed="false">
      <c r="A939" s="5" t="s">
        <v>2802</v>
      </c>
      <c r="B939" s="6" t="n">
        <v>0.876897405</v>
      </c>
      <c r="C939" s="5" t="s">
        <v>2803</v>
      </c>
      <c r="D939" s="7" t="s">
        <v>2804</v>
      </c>
    </row>
    <row r="940" customFormat="false" ht="14.4" hidden="false" customHeight="false" outlineLevel="0" collapsed="false">
      <c r="A940" s="5" t="s">
        <v>2805</v>
      </c>
      <c r="B940" s="6" t="n">
        <v>0.874907694</v>
      </c>
      <c r="C940" s="5" t="s">
        <v>2806</v>
      </c>
      <c r="D940" s="7" t="s">
        <v>2807</v>
      </c>
    </row>
    <row r="941" customFormat="false" ht="14.4" hidden="false" customHeight="false" outlineLevel="0" collapsed="false">
      <c r="A941" s="5" t="s">
        <v>2808</v>
      </c>
      <c r="B941" s="6" t="n">
        <v>0.874344796</v>
      </c>
      <c r="C941" s="5" t="s">
        <v>2809</v>
      </c>
      <c r="D941" s="7" t="s">
        <v>2810</v>
      </c>
    </row>
    <row r="942" customFormat="false" ht="14.4" hidden="false" customHeight="false" outlineLevel="0" collapsed="false">
      <c r="A942" s="5" t="s">
        <v>2811</v>
      </c>
      <c r="B942" s="6" t="n">
        <v>0.87333384</v>
      </c>
      <c r="C942" s="5" t="s">
        <v>2812</v>
      </c>
      <c r="D942" s="7" t="s">
        <v>2813</v>
      </c>
    </row>
    <row r="943" customFormat="false" ht="14.4" hidden="false" customHeight="false" outlineLevel="0" collapsed="false">
      <c r="A943" s="5" t="s">
        <v>2814</v>
      </c>
      <c r="B943" s="6" t="n">
        <v>0.872925303</v>
      </c>
      <c r="C943" s="5" t="s">
        <v>2815</v>
      </c>
      <c r="D943" s="7" t="s">
        <v>2816</v>
      </c>
    </row>
    <row r="944" customFormat="false" ht="14.4" hidden="false" customHeight="false" outlineLevel="0" collapsed="false">
      <c r="A944" s="5" t="s">
        <v>2817</v>
      </c>
      <c r="B944" s="6" t="n">
        <v>0.871843649</v>
      </c>
      <c r="C944" s="5" t="s">
        <v>2818</v>
      </c>
      <c r="D944" s="7" t="s">
        <v>2819</v>
      </c>
    </row>
    <row r="945" customFormat="false" ht="14.4" hidden="false" customHeight="false" outlineLevel="0" collapsed="false">
      <c r="A945" s="5" t="s">
        <v>2820</v>
      </c>
      <c r="B945" s="6" t="n">
        <v>0.871050968</v>
      </c>
      <c r="C945" s="5" t="s">
        <v>2821</v>
      </c>
      <c r="D945" s="7" t="s">
        <v>2822</v>
      </c>
    </row>
    <row r="946" customFormat="false" ht="14.4" hidden="false" customHeight="false" outlineLevel="0" collapsed="false">
      <c r="A946" s="5" t="s">
        <v>2823</v>
      </c>
      <c r="B946" s="6" t="n">
        <v>0.870317952</v>
      </c>
      <c r="C946" s="5" t="s">
        <v>2824</v>
      </c>
      <c r="D946" s="7" t="s">
        <v>2825</v>
      </c>
    </row>
    <row r="947" customFormat="false" ht="14.4" hidden="false" customHeight="false" outlineLevel="0" collapsed="false">
      <c r="A947" s="5" t="s">
        <v>2826</v>
      </c>
      <c r="B947" s="6" t="n">
        <v>0.867833322</v>
      </c>
      <c r="C947" s="5" t="s">
        <v>2827</v>
      </c>
      <c r="D947" s="7" t="s">
        <v>2828</v>
      </c>
    </row>
    <row r="948" customFormat="false" ht="14.4" hidden="false" customHeight="false" outlineLevel="0" collapsed="false">
      <c r="A948" s="5" t="s">
        <v>2829</v>
      </c>
      <c r="B948" s="6" t="n">
        <v>0.867758896</v>
      </c>
      <c r="C948" s="5" t="s">
        <v>2830</v>
      </c>
      <c r="D948" s="7" t="s">
        <v>2831</v>
      </c>
    </row>
    <row r="949" customFormat="false" ht="14.4" hidden="false" customHeight="false" outlineLevel="0" collapsed="false">
      <c r="A949" s="5" t="s">
        <v>2832</v>
      </c>
      <c r="B949" s="6" t="n">
        <v>0.867758896</v>
      </c>
      <c r="C949" s="5" t="s">
        <v>2833</v>
      </c>
      <c r="D949" s="7" t="s">
        <v>2834</v>
      </c>
    </row>
    <row r="950" customFormat="false" ht="14.4" hidden="false" customHeight="false" outlineLevel="0" collapsed="false">
      <c r="A950" s="5" t="s">
        <v>2835</v>
      </c>
      <c r="B950" s="6" t="n">
        <v>0.867147086</v>
      </c>
      <c r="C950" s="5" t="s">
        <v>2836</v>
      </c>
      <c r="D950" s="7" t="s">
        <v>2837</v>
      </c>
    </row>
    <row r="951" customFormat="false" ht="14.4" hidden="false" customHeight="false" outlineLevel="0" collapsed="false">
      <c r="A951" s="5" t="s">
        <v>2838</v>
      </c>
      <c r="B951" s="6" t="n">
        <v>0.866992858</v>
      </c>
      <c r="C951" s="5" t="s">
        <v>2839</v>
      </c>
      <c r="D951" s="7" t="s">
        <v>2840</v>
      </c>
    </row>
    <row r="952" customFormat="false" ht="14.4" hidden="false" customHeight="false" outlineLevel="0" collapsed="false">
      <c r="A952" s="5" t="s">
        <v>2841</v>
      </c>
      <c r="B952" s="6" t="n">
        <v>0.865992331</v>
      </c>
      <c r="C952" s="5" t="s">
        <v>2842</v>
      </c>
      <c r="D952" s="7" t="s">
        <v>2843</v>
      </c>
    </row>
    <row r="953" customFormat="false" ht="14.4" hidden="false" customHeight="false" outlineLevel="0" collapsed="false">
      <c r="A953" s="5" t="s">
        <v>2844</v>
      </c>
      <c r="B953" s="6" t="n">
        <v>0.863540791</v>
      </c>
      <c r="C953" s="5" t="s">
        <v>2845</v>
      </c>
      <c r="D953" s="7" t="s">
        <v>2846</v>
      </c>
    </row>
    <row r="954" customFormat="false" ht="14.4" hidden="false" customHeight="false" outlineLevel="0" collapsed="false">
      <c r="A954" s="5" t="s">
        <v>2847</v>
      </c>
      <c r="B954" s="6" t="n">
        <v>0.863302977</v>
      </c>
      <c r="C954" s="5" t="s">
        <v>2848</v>
      </c>
      <c r="D954" s="7" t="s">
        <v>2849</v>
      </c>
    </row>
    <row r="955" customFormat="false" ht="14.4" hidden="false" customHeight="false" outlineLevel="0" collapsed="false">
      <c r="A955" s="5" t="s">
        <v>2850</v>
      </c>
      <c r="B955" s="6" t="n">
        <v>0.862987265</v>
      </c>
      <c r="C955" s="5" t="s">
        <v>2851</v>
      </c>
      <c r="D955" s="7" t="s">
        <v>2852</v>
      </c>
    </row>
    <row r="956" customFormat="false" ht="14.4" hidden="false" customHeight="false" outlineLevel="0" collapsed="false">
      <c r="A956" s="5" t="s">
        <v>2853</v>
      </c>
      <c r="B956" s="6" t="n">
        <v>0.862566576</v>
      </c>
      <c r="C956" s="5" t="s">
        <v>2854</v>
      </c>
      <c r="D956" s="7" t="s">
        <v>2855</v>
      </c>
    </row>
    <row r="957" customFormat="false" ht="14.4" hidden="false" customHeight="false" outlineLevel="0" collapsed="false">
      <c r="A957" s="5" t="s">
        <v>2856</v>
      </c>
      <c r="B957" s="6" t="n">
        <v>0.862312799</v>
      </c>
      <c r="C957" s="5" t="s">
        <v>2857</v>
      </c>
      <c r="D957" s="7" t="s">
        <v>2858</v>
      </c>
    </row>
    <row r="958" customFormat="false" ht="14.4" hidden="false" customHeight="false" outlineLevel="0" collapsed="false">
      <c r="A958" s="5" t="s">
        <v>2859</v>
      </c>
      <c r="B958" s="6" t="n">
        <v>0.862129387</v>
      </c>
      <c r="C958" s="5" t="s">
        <v>2860</v>
      </c>
      <c r="D958" s="7" t="s">
        <v>2861</v>
      </c>
    </row>
    <row r="959" customFormat="false" ht="14.4" hidden="false" customHeight="false" outlineLevel="0" collapsed="false">
      <c r="A959" s="5" t="s">
        <v>2862</v>
      </c>
      <c r="B959" s="6" t="n">
        <v>0.862046189</v>
      </c>
      <c r="C959" s="5" t="s">
        <v>2863</v>
      </c>
      <c r="D959" s="7" t="s">
        <v>2864</v>
      </c>
    </row>
    <row r="960" customFormat="false" ht="14.4" hidden="false" customHeight="false" outlineLevel="0" collapsed="false">
      <c r="A960" s="5" t="s">
        <v>2865</v>
      </c>
      <c r="B960" s="6" t="n">
        <v>0.860887405</v>
      </c>
      <c r="C960" s="5" t="s">
        <v>2866</v>
      </c>
      <c r="D960" s="7" t="s">
        <v>2867</v>
      </c>
    </row>
    <row r="961" customFormat="false" ht="14.4" hidden="false" customHeight="false" outlineLevel="0" collapsed="false">
      <c r="A961" s="5" t="s">
        <v>2868</v>
      </c>
      <c r="B961" s="6" t="n">
        <v>0.860854562</v>
      </c>
      <c r="C961" s="5" t="s">
        <v>2869</v>
      </c>
      <c r="D961" s="7" t="s">
        <v>2870</v>
      </c>
    </row>
    <row r="962" customFormat="false" ht="14.4" hidden="false" customHeight="false" outlineLevel="0" collapsed="false">
      <c r="A962" s="5" t="s">
        <v>2871</v>
      </c>
      <c r="B962" s="6" t="n">
        <v>0.859361433</v>
      </c>
      <c r="C962" s="5" t="s">
        <v>2872</v>
      </c>
      <c r="D962" s="7" t="s">
        <v>2873</v>
      </c>
    </row>
    <row r="963" customFormat="false" ht="14.4" hidden="false" customHeight="false" outlineLevel="0" collapsed="false">
      <c r="A963" s="5" t="s">
        <v>2874</v>
      </c>
      <c r="B963" s="6" t="n">
        <v>0.859350672</v>
      </c>
      <c r="C963" s="5" t="s">
        <v>2875</v>
      </c>
      <c r="D963" s="7" t="s">
        <v>2876</v>
      </c>
    </row>
    <row r="964" customFormat="false" ht="14.4" hidden="false" customHeight="false" outlineLevel="0" collapsed="false">
      <c r="A964" s="5" t="s">
        <v>2877</v>
      </c>
      <c r="B964" s="6" t="n">
        <v>0.859034361</v>
      </c>
      <c r="C964" s="5" t="s">
        <v>2878</v>
      </c>
      <c r="D964" s="7" t="s">
        <v>2879</v>
      </c>
    </row>
    <row r="965" customFormat="false" ht="14.4" hidden="false" customHeight="false" outlineLevel="0" collapsed="false">
      <c r="A965" s="5" t="s">
        <v>2880</v>
      </c>
      <c r="B965" s="6" t="n">
        <v>0.8578155</v>
      </c>
      <c r="C965" s="5" t="s">
        <v>2881</v>
      </c>
      <c r="D965" s="7" t="s">
        <v>2882</v>
      </c>
    </row>
    <row r="966" customFormat="false" ht="14.4" hidden="false" customHeight="false" outlineLevel="0" collapsed="false">
      <c r="A966" s="5" t="s">
        <v>2883</v>
      </c>
      <c r="B966" s="6" t="n">
        <v>0.856929069</v>
      </c>
      <c r="C966" s="5" t="s">
        <v>2884</v>
      </c>
      <c r="D966" s="7" t="s">
        <v>2885</v>
      </c>
    </row>
    <row r="967" customFormat="false" ht="14.4" hidden="false" customHeight="false" outlineLevel="0" collapsed="false">
      <c r="A967" s="5" t="s">
        <v>2886</v>
      </c>
      <c r="B967" s="6" t="n">
        <v>0.8559283</v>
      </c>
      <c r="C967" s="5" t="s">
        <v>2887</v>
      </c>
      <c r="D967" s="7" t="s">
        <v>2888</v>
      </c>
    </row>
    <row r="968" customFormat="false" ht="14.4" hidden="false" customHeight="false" outlineLevel="0" collapsed="false">
      <c r="A968" s="5" t="s">
        <v>2889</v>
      </c>
      <c r="B968" s="6" t="n">
        <v>0.855773793</v>
      </c>
      <c r="C968" s="5" t="s">
        <v>2890</v>
      </c>
      <c r="D968" s="7" t="s">
        <v>2891</v>
      </c>
    </row>
    <row r="969" customFormat="false" ht="14.4" hidden="false" customHeight="false" outlineLevel="0" collapsed="false">
      <c r="A969" s="5" t="s">
        <v>2892</v>
      </c>
      <c r="B969" s="6" t="n">
        <v>0.85537564</v>
      </c>
      <c r="C969" s="5" t="s">
        <v>2893</v>
      </c>
      <c r="D969" s="7" t="s">
        <v>2894</v>
      </c>
    </row>
    <row r="970" customFormat="false" ht="14.4" hidden="false" customHeight="false" outlineLevel="0" collapsed="false">
      <c r="A970" s="5" t="s">
        <v>2895</v>
      </c>
      <c r="B970" s="6" t="n">
        <v>0.85456956</v>
      </c>
      <c r="C970" s="5" t="s">
        <v>2896</v>
      </c>
      <c r="D970" s="7" t="s">
        <v>2897</v>
      </c>
    </row>
    <row r="971" customFormat="false" ht="14.4" hidden="false" customHeight="false" outlineLevel="0" collapsed="false">
      <c r="A971" s="5" t="s">
        <v>2898</v>
      </c>
      <c r="B971" s="6" t="n">
        <v>0.854477845</v>
      </c>
      <c r="C971" s="5" t="s">
        <v>2899</v>
      </c>
      <c r="D971" s="7" t="s">
        <v>2900</v>
      </c>
    </row>
    <row r="972" customFormat="false" ht="14.4" hidden="false" customHeight="false" outlineLevel="0" collapsed="false">
      <c r="A972" s="5" t="s">
        <v>2901</v>
      </c>
      <c r="B972" s="6" t="n">
        <v>0.851185524</v>
      </c>
      <c r="C972" s="5" t="s">
        <v>2902</v>
      </c>
      <c r="D972" s="7" t="s">
        <v>2903</v>
      </c>
    </row>
    <row r="973" customFormat="false" ht="14.4" hidden="false" customHeight="false" outlineLevel="0" collapsed="false">
      <c r="A973" s="5" t="s">
        <v>2904</v>
      </c>
      <c r="B973" s="6" t="n">
        <v>0.850917865</v>
      </c>
      <c r="C973" s="5" t="s">
        <v>2905</v>
      </c>
      <c r="D973" s="7" t="s">
        <v>2906</v>
      </c>
    </row>
    <row r="974" customFormat="false" ht="14.4" hidden="false" customHeight="false" outlineLevel="0" collapsed="false">
      <c r="A974" s="5" t="s">
        <v>2907</v>
      </c>
      <c r="B974" s="6" t="n">
        <v>0.848903451</v>
      </c>
      <c r="C974" s="5" t="s">
        <v>2908</v>
      </c>
      <c r="D974" s="7" t="s">
        <v>2909</v>
      </c>
    </row>
    <row r="975" customFormat="false" ht="14.4" hidden="false" customHeight="false" outlineLevel="0" collapsed="false">
      <c r="A975" s="5" t="s">
        <v>2910</v>
      </c>
      <c r="B975" s="6" t="n">
        <v>0.8484084</v>
      </c>
      <c r="C975" s="5" t="s">
        <v>2911</v>
      </c>
      <c r="D975" s="7" t="s">
        <v>2912</v>
      </c>
    </row>
    <row r="976" customFormat="false" ht="14.4" hidden="false" customHeight="false" outlineLevel="0" collapsed="false">
      <c r="A976" s="5" t="s">
        <v>2913</v>
      </c>
      <c r="B976" s="6" t="n">
        <v>0.84823056</v>
      </c>
      <c r="C976" s="5" t="s">
        <v>2914</v>
      </c>
      <c r="D976" s="7" t="s">
        <v>2915</v>
      </c>
    </row>
    <row r="977" customFormat="false" ht="14.4" hidden="false" customHeight="false" outlineLevel="0" collapsed="false">
      <c r="A977" s="5" t="s">
        <v>2916</v>
      </c>
      <c r="B977" s="6" t="n">
        <v>0.847284289</v>
      </c>
      <c r="C977" s="5" t="s">
        <v>2917</v>
      </c>
      <c r="D977" s="7" t="s">
        <v>2918</v>
      </c>
    </row>
    <row r="978" customFormat="false" ht="14.4" hidden="false" customHeight="false" outlineLevel="0" collapsed="false">
      <c r="A978" s="5" t="s">
        <v>2919</v>
      </c>
      <c r="B978" s="6" t="n">
        <v>0.845882182</v>
      </c>
      <c r="C978" s="5" t="s">
        <v>2920</v>
      </c>
      <c r="D978" s="7" t="s">
        <v>2921</v>
      </c>
    </row>
    <row r="979" customFormat="false" ht="14.4" hidden="false" customHeight="false" outlineLevel="0" collapsed="false">
      <c r="A979" s="5" t="s">
        <v>2922</v>
      </c>
      <c r="B979" s="6" t="n">
        <v>0.84585051</v>
      </c>
      <c r="C979" s="5" t="s">
        <v>2923</v>
      </c>
      <c r="D979" s="7" t="s">
        <v>2924</v>
      </c>
    </row>
    <row r="980" customFormat="false" ht="14.4" hidden="false" customHeight="false" outlineLevel="0" collapsed="false">
      <c r="A980" s="5" t="s">
        <v>2925</v>
      </c>
      <c r="B980" s="6" t="n">
        <v>0.844278442</v>
      </c>
      <c r="C980" s="5" t="s">
        <v>2926</v>
      </c>
      <c r="D980" s="7" t="s">
        <v>2927</v>
      </c>
    </row>
    <row r="981" customFormat="false" ht="14.4" hidden="false" customHeight="false" outlineLevel="0" collapsed="false">
      <c r="A981" s="5" t="s">
        <v>2928</v>
      </c>
      <c r="B981" s="6" t="n">
        <v>0.844089216</v>
      </c>
      <c r="C981" s="5" t="s">
        <v>2929</v>
      </c>
      <c r="D981" s="7" t="s">
        <v>2930</v>
      </c>
    </row>
    <row r="982" customFormat="false" ht="14.4" hidden="false" customHeight="false" outlineLevel="0" collapsed="false">
      <c r="A982" s="5" t="s">
        <v>2931</v>
      </c>
      <c r="B982" s="6" t="n">
        <v>0.843682556</v>
      </c>
      <c r="C982" s="5" t="s">
        <v>2932</v>
      </c>
      <c r="D982" s="7" t="s">
        <v>2933</v>
      </c>
    </row>
    <row r="983" customFormat="false" ht="14.4" hidden="false" customHeight="false" outlineLevel="0" collapsed="false">
      <c r="A983" s="5" t="s">
        <v>2934</v>
      </c>
      <c r="B983" s="6" t="n">
        <v>0.843601756</v>
      </c>
      <c r="C983" s="5" t="s">
        <v>2935</v>
      </c>
      <c r="D983" s="7" t="s">
        <v>2936</v>
      </c>
    </row>
    <row r="984" customFormat="false" ht="14.4" hidden="false" customHeight="false" outlineLevel="0" collapsed="false">
      <c r="A984" s="5" t="s">
        <v>2937</v>
      </c>
      <c r="B984" s="6" t="n">
        <v>0.843369172</v>
      </c>
      <c r="C984" s="5" t="s">
        <v>2938</v>
      </c>
      <c r="D984" s="7" t="s">
        <v>2939</v>
      </c>
    </row>
    <row r="985" customFormat="false" ht="14.4" hidden="false" customHeight="false" outlineLevel="0" collapsed="false">
      <c r="A985" s="5" t="s">
        <v>2940</v>
      </c>
      <c r="B985" s="6" t="n">
        <v>0.843369172</v>
      </c>
      <c r="C985" s="5" t="s">
        <v>2941</v>
      </c>
      <c r="D985" s="7" t="s">
        <v>2942</v>
      </c>
    </row>
    <row r="986" customFormat="false" ht="14.4" hidden="false" customHeight="false" outlineLevel="0" collapsed="false">
      <c r="A986" s="5" t="s">
        <v>2943</v>
      </c>
      <c r="B986" s="6" t="n">
        <v>0.843046629</v>
      </c>
      <c r="C986" s="5" t="s">
        <v>2944</v>
      </c>
      <c r="D986" s="7" t="s">
        <v>2945</v>
      </c>
    </row>
    <row r="987" customFormat="false" ht="14.4" hidden="false" customHeight="false" outlineLevel="0" collapsed="false">
      <c r="A987" s="5" t="s">
        <v>2946</v>
      </c>
      <c r="B987" s="6" t="n">
        <v>0.842984436</v>
      </c>
      <c r="C987" s="5" t="s">
        <v>2947</v>
      </c>
      <c r="D987" s="7" t="s">
        <v>2948</v>
      </c>
    </row>
    <row r="988" customFormat="false" ht="14.4" hidden="false" customHeight="false" outlineLevel="0" collapsed="false">
      <c r="A988" s="5" t="s">
        <v>2949</v>
      </c>
      <c r="B988" s="6" t="n">
        <v>0.842423438</v>
      </c>
      <c r="C988" s="5" t="s">
        <v>2950</v>
      </c>
      <c r="D988" s="7" t="s">
        <v>2951</v>
      </c>
    </row>
    <row r="989" customFormat="false" ht="14.4" hidden="false" customHeight="false" outlineLevel="0" collapsed="false">
      <c r="A989" s="5" t="s">
        <v>2952</v>
      </c>
      <c r="B989" s="6" t="n">
        <v>0.842274323</v>
      </c>
      <c r="C989" s="5" t="s">
        <v>2953</v>
      </c>
      <c r="D989" s="7" t="s">
        <v>2954</v>
      </c>
    </row>
    <row r="990" customFormat="false" ht="14.4" hidden="false" customHeight="false" outlineLevel="0" collapsed="false">
      <c r="A990" s="5" t="s">
        <v>2955</v>
      </c>
      <c r="B990" s="6" t="n">
        <v>0.841922392</v>
      </c>
      <c r="C990" s="5" t="s">
        <v>2956</v>
      </c>
      <c r="D990" s="7" t="s">
        <v>2957</v>
      </c>
    </row>
    <row r="991" customFormat="false" ht="14.4" hidden="false" customHeight="false" outlineLevel="0" collapsed="false">
      <c r="A991" s="5" t="s">
        <v>2958</v>
      </c>
      <c r="B991" s="6" t="n">
        <v>0.841406511</v>
      </c>
      <c r="C991" s="5" t="s">
        <v>2959</v>
      </c>
      <c r="D991" s="7" t="s">
        <v>2960</v>
      </c>
    </row>
    <row r="992" customFormat="false" ht="14.4" hidden="false" customHeight="false" outlineLevel="0" collapsed="false">
      <c r="A992" s="5" t="s">
        <v>2961</v>
      </c>
      <c r="B992" s="6" t="n">
        <v>0.84084879</v>
      </c>
      <c r="C992" s="5" t="s">
        <v>2962</v>
      </c>
      <c r="D992" s="7" t="s">
        <v>2963</v>
      </c>
    </row>
    <row r="993" customFormat="false" ht="14.4" hidden="false" customHeight="false" outlineLevel="0" collapsed="false">
      <c r="A993" s="5" t="s">
        <v>2964</v>
      </c>
      <c r="B993" s="6" t="n">
        <v>0.840624918</v>
      </c>
      <c r="C993" s="5" t="s">
        <v>2965</v>
      </c>
      <c r="D993" s="7" t="s">
        <v>2966</v>
      </c>
    </row>
    <row r="994" customFormat="false" ht="14.4" hidden="false" customHeight="false" outlineLevel="0" collapsed="false">
      <c r="A994" s="5" t="s">
        <v>2967</v>
      </c>
      <c r="B994" s="6" t="n">
        <v>0.840101584</v>
      </c>
      <c r="C994" s="5" t="s">
        <v>2968</v>
      </c>
      <c r="D994" s="7" t="s">
        <v>2969</v>
      </c>
    </row>
    <row r="995" customFormat="false" ht="14.4" hidden="false" customHeight="false" outlineLevel="0" collapsed="false">
      <c r="A995" s="5" t="s">
        <v>2970</v>
      </c>
      <c r="B995" s="6" t="n">
        <v>0.838686434</v>
      </c>
      <c r="C995" s="5" t="s">
        <v>2971</v>
      </c>
      <c r="D995" s="7" t="s">
        <v>2972</v>
      </c>
    </row>
    <row r="996" customFormat="false" ht="14.4" hidden="false" customHeight="false" outlineLevel="0" collapsed="false">
      <c r="A996" s="5" t="s">
        <v>2973</v>
      </c>
      <c r="B996" s="6" t="n">
        <v>0.83855413</v>
      </c>
      <c r="C996" s="5" t="s">
        <v>2974</v>
      </c>
      <c r="D996" s="7" t="s">
        <v>2975</v>
      </c>
    </row>
    <row r="997" customFormat="false" ht="14.4" hidden="false" customHeight="false" outlineLevel="0" collapsed="false">
      <c r="A997" s="5" t="s">
        <v>2976</v>
      </c>
      <c r="B997" s="6" t="n">
        <v>0.838450503</v>
      </c>
      <c r="C997" s="5" t="s">
        <v>2977</v>
      </c>
      <c r="D997" s="7" t="s">
        <v>2978</v>
      </c>
    </row>
    <row r="998" customFormat="false" ht="14.4" hidden="false" customHeight="false" outlineLevel="0" collapsed="false">
      <c r="A998" s="5" t="s">
        <v>2979</v>
      </c>
      <c r="B998" s="6" t="n">
        <v>0.835386309</v>
      </c>
      <c r="C998" s="5" t="s">
        <v>108</v>
      </c>
      <c r="D998" s="7" t="s">
        <v>109</v>
      </c>
    </row>
    <row r="999" customFormat="false" ht="14.4" hidden="false" customHeight="false" outlineLevel="0" collapsed="false">
      <c r="A999" s="5" t="s">
        <v>2980</v>
      </c>
      <c r="B999" s="6" t="n">
        <v>0.833489663</v>
      </c>
      <c r="C999" s="5" t="s">
        <v>2981</v>
      </c>
      <c r="D999" s="7" t="s">
        <v>2982</v>
      </c>
    </row>
    <row r="1000" customFormat="false" ht="14.4" hidden="false" customHeight="false" outlineLevel="0" collapsed="false">
      <c r="A1000" s="5" t="s">
        <v>2983</v>
      </c>
      <c r="B1000" s="6" t="n">
        <v>0.830845236</v>
      </c>
      <c r="C1000" s="5" t="s">
        <v>2984</v>
      </c>
      <c r="D1000" s="7" t="s">
        <v>2985</v>
      </c>
    </row>
    <row r="1001" customFormat="false" ht="14.4" hidden="false" customHeight="false" outlineLevel="0" collapsed="false">
      <c r="A1001" s="5" t="s">
        <v>2986</v>
      </c>
      <c r="B1001" s="6" t="n">
        <v>0.828566377</v>
      </c>
      <c r="C1001" s="5" t="s">
        <v>2987</v>
      </c>
      <c r="D1001" s="7" t="s">
        <v>2988</v>
      </c>
    </row>
    <row r="1002" customFormat="false" ht="14.4" hidden="false" customHeight="false" outlineLevel="0" collapsed="false">
      <c r="A1002" s="5" t="s">
        <v>2989</v>
      </c>
      <c r="B1002" s="6" t="n">
        <v>0.828490342</v>
      </c>
      <c r="C1002" s="5" t="s">
        <v>2990</v>
      </c>
      <c r="D1002" s="7" t="s">
        <v>2991</v>
      </c>
    </row>
    <row r="1003" customFormat="false" ht="14.4" hidden="false" customHeight="false" outlineLevel="0" collapsed="false">
      <c r="A1003" s="5" t="s">
        <v>2992</v>
      </c>
      <c r="B1003" s="6" t="n">
        <v>0.828302245</v>
      </c>
      <c r="C1003" s="5" t="s">
        <v>2993</v>
      </c>
      <c r="D1003" s="7" t="s">
        <v>2994</v>
      </c>
    </row>
    <row r="1004" customFormat="false" ht="14.4" hidden="false" customHeight="false" outlineLevel="0" collapsed="false">
      <c r="A1004" s="5" t="s">
        <v>2995</v>
      </c>
      <c r="B1004" s="6" t="n">
        <v>0.824282141</v>
      </c>
      <c r="C1004" s="5" t="s">
        <v>2996</v>
      </c>
      <c r="D1004" s="7" t="s">
        <v>2997</v>
      </c>
    </row>
    <row r="1005" customFormat="false" ht="14.4" hidden="false" customHeight="false" outlineLevel="0" collapsed="false">
      <c r="A1005" s="5" t="s">
        <v>2998</v>
      </c>
      <c r="B1005" s="6" t="n">
        <v>0.82342233</v>
      </c>
      <c r="C1005" s="5" t="s">
        <v>2999</v>
      </c>
      <c r="D1005" s="7" t="s">
        <v>3000</v>
      </c>
    </row>
    <row r="1006" customFormat="false" ht="14.4" hidden="false" customHeight="false" outlineLevel="0" collapsed="false">
      <c r="A1006" s="5" t="s">
        <v>3001</v>
      </c>
      <c r="B1006" s="6" t="n">
        <v>0.823320306</v>
      </c>
      <c r="C1006" s="5" t="s">
        <v>3002</v>
      </c>
      <c r="D1006" s="7" t="s">
        <v>3003</v>
      </c>
    </row>
    <row r="1007" customFormat="false" ht="14.4" hidden="false" customHeight="false" outlineLevel="0" collapsed="false">
      <c r="A1007" s="5" t="s">
        <v>3004</v>
      </c>
      <c r="B1007" s="6" t="n">
        <v>0.823279011</v>
      </c>
      <c r="C1007" s="5" t="s">
        <v>3005</v>
      </c>
      <c r="D1007" s="7" t="s">
        <v>3006</v>
      </c>
    </row>
    <row r="1008" customFormat="false" ht="14.4" hidden="false" customHeight="false" outlineLevel="0" collapsed="false">
      <c r="A1008" s="5" t="s">
        <v>3007</v>
      </c>
      <c r="B1008" s="6" t="n">
        <v>0.822100559</v>
      </c>
      <c r="C1008" s="5" t="s">
        <v>3008</v>
      </c>
      <c r="D1008" s="7" t="s">
        <v>3009</v>
      </c>
    </row>
    <row r="1009" customFormat="false" ht="14.4" hidden="false" customHeight="false" outlineLevel="0" collapsed="false">
      <c r="A1009" s="5" t="s">
        <v>3010</v>
      </c>
      <c r="B1009" s="6" t="n">
        <v>0.822094515</v>
      </c>
      <c r="C1009" s="5" t="s">
        <v>3011</v>
      </c>
      <c r="D1009" s="7" t="s">
        <v>3012</v>
      </c>
    </row>
    <row r="1010" customFormat="false" ht="14.4" hidden="false" customHeight="false" outlineLevel="0" collapsed="false">
      <c r="A1010" s="5" t="s">
        <v>3013</v>
      </c>
      <c r="B1010" s="6" t="n">
        <v>0.821116823</v>
      </c>
      <c r="C1010" s="5" t="s">
        <v>3014</v>
      </c>
      <c r="D1010" s="7" t="s">
        <v>331</v>
      </c>
    </row>
    <row r="1011" customFormat="false" ht="14.4" hidden="false" customHeight="false" outlineLevel="0" collapsed="false">
      <c r="A1011" s="5" t="s">
        <v>3015</v>
      </c>
      <c r="B1011" s="6" t="n">
        <v>0.8207517</v>
      </c>
      <c r="C1011" s="5" t="s">
        <v>3016</v>
      </c>
      <c r="D1011" s="7" t="s">
        <v>3017</v>
      </c>
    </row>
    <row r="1012" customFormat="false" ht="14.4" hidden="false" customHeight="false" outlineLevel="0" collapsed="false">
      <c r="A1012" s="5" t="s">
        <v>3018</v>
      </c>
      <c r="B1012" s="6" t="n">
        <v>0.820005179</v>
      </c>
      <c r="C1012" s="5" t="s">
        <v>3019</v>
      </c>
      <c r="D1012" s="7" t="s">
        <v>3020</v>
      </c>
    </row>
    <row r="1013" customFormat="false" ht="14.4" hidden="false" customHeight="false" outlineLevel="0" collapsed="false">
      <c r="A1013" s="5" t="s">
        <v>3021</v>
      </c>
      <c r="B1013" s="6" t="n">
        <v>0.817368269</v>
      </c>
      <c r="C1013" s="5" t="s">
        <v>3022</v>
      </c>
      <c r="D1013" s="7" t="s">
        <v>3023</v>
      </c>
    </row>
    <row r="1014" customFormat="false" ht="14.4" hidden="false" customHeight="false" outlineLevel="0" collapsed="false">
      <c r="A1014" s="5" t="s">
        <v>3024</v>
      </c>
      <c r="B1014" s="6" t="n">
        <v>0.816334942</v>
      </c>
      <c r="C1014" s="5" t="s">
        <v>3025</v>
      </c>
      <c r="D1014" s="7" t="s">
        <v>3026</v>
      </c>
    </row>
    <row r="1015" customFormat="false" ht="14.4" hidden="false" customHeight="false" outlineLevel="0" collapsed="false">
      <c r="A1015" s="5" t="s">
        <v>3027</v>
      </c>
      <c r="B1015" s="6" t="n">
        <v>0.814511625</v>
      </c>
      <c r="C1015" s="5" t="s">
        <v>3028</v>
      </c>
      <c r="D1015" s="7" t="s">
        <v>3029</v>
      </c>
    </row>
    <row r="1016" customFormat="false" ht="14.4" hidden="false" customHeight="false" outlineLevel="0" collapsed="false">
      <c r="A1016" s="5" t="s">
        <v>3030</v>
      </c>
      <c r="B1016" s="6" t="n">
        <v>0.8117531</v>
      </c>
      <c r="C1016" s="5" t="s">
        <v>3031</v>
      </c>
      <c r="D1016" s="7" t="s">
        <v>3032</v>
      </c>
    </row>
    <row r="1017" customFormat="false" ht="14.4" hidden="false" customHeight="false" outlineLevel="0" collapsed="false">
      <c r="A1017" s="5" t="s">
        <v>3033</v>
      </c>
      <c r="B1017" s="6" t="n">
        <v>0.80862815</v>
      </c>
      <c r="C1017" s="5" t="s">
        <v>3034</v>
      </c>
      <c r="D1017" s="7" t="s">
        <v>3035</v>
      </c>
    </row>
    <row r="1018" customFormat="false" ht="14.4" hidden="false" customHeight="false" outlineLevel="0" collapsed="false">
      <c r="A1018" s="5" t="s">
        <v>3036</v>
      </c>
      <c r="B1018" s="6" t="n">
        <v>0.807448084</v>
      </c>
      <c r="C1018" s="5" t="s">
        <v>3037</v>
      </c>
      <c r="D1018" s="7" t="s">
        <v>3038</v>
      </c>
    </row>
    <row r="1019" customFormat="false" ht="14.4" hidden="false" customHeight="false" outlineLevel="0" collapsed="false">
      <c r="A1019" s="5" t="s">
        <v>3039</v>
      </c>
      <c r="B1019" s="6" t="n">
        <v>0.806377817</v>
      </c>
      <c r="C1019" s="5" t="s">
        <v>3040</v>
      </c>
      <c r="D1019" s="7" t="s">
        <v>3041</v>
      </c>
    </row>
    <row r="1020" customFormat="false" ht="14.4" hidden="false" customHeight="false" outlineLevel="0" collapsed="false">
      <c r="A1020" s="5" t="s">
        <v>3042</v>
      </c>
      <c r="B1020" s="6" t="n">
        <v>0.805595657</v>
      </c>
      <c r="C1020" s="5" t="s">
        <v>3043</v>
      </c>
      <c r="D1020" s="7" t="s">
        <v>3044</v>
      </c>
    </row>
    <row r="1021" customFormat="false" ht="14.4" hidden="false" customHeight="false" outlineLevel="0" collapsed="false">
      <c r="A1021" s="5" t="s">
        <v>3045</v>
      </c>
      <c r="B1021" s="6" t="n">
        <v>0.8052824</v>
      </c>
      <c r="C1021" s="5" t="s">
        <v>3046</v>
      </c>
      <c r="D1021" s="7" t="s">
        <v>3047</v>
      </c>
    </row>
    <row r="1022" customFormat="false" ht="14.4" hidden="false" customHeight="false" outlineLevel="0" collapsed="false">
      <c r="A1022" s="5" t="s">
        <v>3048</v>
      </c>
      <c r="B1022" s="6" t="n">
        <v>0.801313013</v>
      </c>
      <c r="C1022" s="5" t="s">
        <v>3049</v>
      </c>
      <c r="D1022" s="7" t="s">
        <v>3050</v>
      </c>
    </row>
    <row r="1023" customFormat="false" ht="14.4" hidden="false" customHeight="false" outlineLevel="0" collapsed="false">
      <c r="A1023" s="5" t="s">
        <v>3051</v>
      </c>
      <c r="B1023" s="6" t="n">
        <v>0.799678077</v>
      </c>
      <c r="C1023" s="5" t="s">
        <v>3052</v>
      </c>
      <c r="D1023" s="7" t="s">
        <v>3053</v>
      </c>
    </row>
    <row r="1024" customFormat="false" ht="14.4" hidden="false" customHeight="false" outlineLevel="0" collapsed="false">
      <c r="A1024" s="5" t="s">
        <v>3054</v>
      </c>
      <c r="B1024" s="6" t="n">
        <v>0.798576879</v>
      </c>
      <c r="C1024" s="5" t="s">
        <v>3055</v>
      </c>
      <c r="D1024" s="7" t="s">
        <v>3056</v>
      </c>
    </row>
    <row r="1025" customFormat="false" ht="14.4" hidden="false" customHeight="false" outlineLevel="0" collapsed="false">
      <c r="A1025" s="5" t="s">
        <v>3057</v>
      </c>
      <c r="B1025" s="6" t="n">
        <v>0.798492353</v>
      </c>
      <c r="C1025" s="5" t="s">
        <v>3058</v>
      </c>
      <c r="D1025" s="7" t="s">
        <v>3059</v>
      </c>
    </row>
    <row r="1026" customFormat="false" ht="14.4" hidden="false" customHeight="false" outlineLevel="0" collapsed="false">
      <c r="A1026" s="5" t="s">
        <v>3060</v>
      </c>
      <c r="B1026" s="6" t="n">
        <v>0.797297376</v>
      </c>
      <c r="C1026" s="5" t="s">
        <v>3061</v>
      </c>
      <c r="D1026" s="7" t="s">
        <v>3062</v>
      </c>
    </row>
    <row r="1027" customFormat="false" ht="14.4" hidden="false" customHeight="false" outlineLevel="0" collapsed="false">
      <c r="A1027" s="5" t="s">
        <v>3063</v>
      </c>
      <c r="B1027" s="6" t="n">
        <v>0.796256576</v>
      </c>
      <c r="C1027" s="5" t="s">
        <v>3064</v>
      </c>
      <c r="D1027" s="7" t="s">
        <v>3065</v>
      </c>
    </row>
    <row r="1028" customFormat="false" ht="14.4" hidden="false" customHeight="false" outlineLevel="0" collapsed="false">
      <c r="A1028" s="5" t="s">
        <v>3066</v>
      </c>
      <c r="B1028" s="6" t="n">
        <v>0.796256576</v>
      </c>
      <c r="C1028" s="5" t="s">
        <v>3067</v>
      </c>
      <c r="D1028" s="7" t="s">
        <v>3068</v>
      </c>
    </row>
    <row r="1029" customFormat="false" ht="14.4" hidden="false" customHeight="false" outlineLevel="0" collapsed="false">
      <c r="A1029" s="5" t="s">
        <v>3069</v>
      </c>
      <c r="B1029" s="6" t="n">
        <v>0.795147872</v>
      </c>
      <c r="C1029" s="5" t="s">
        <v>3070</v>
      </c>
      <c r="D1029" s="7" t="s">
        <v>3071</v>
      </c>
    </row>
    <row r="1030" customFormat="false" ht="14.4" hidden="false" customHeight="false" outlineLevel="0" collapsed="false">
      <c r="A1030" s="5" t="s">
        <v>3072</v>
      </c>
      <c r="B1030" s="6" t="n">
        <v>0.794454433</v>
      </c>
      <c r="C1030" s="5" t="s">
        <v>3073</v>
      </c>
      <c r="D1030" s="7" t="s">
        <v>3074</v>
      </c>
    </row>
    <row r="1031" customFormat="false" ht="14.4" hidden="false" customHeight="false" outlineLevel="0" collapsed="false">
      <c r="A1031" s="5" t="s">
        <v>3075</v>
      </c>
      <c r="B1031" s="6" t="n">
        <v>0.793434217</v>
      </c>
      <c r="C1031" s="5" t="s">
        <v>3076</v>
      </c>
      <c r="D1031" s="7" t="s">
        <v>3077</v>
      </c>
    </row>
    <row r="1032" customFormat="false" ht="14.4" hidden="false" customHeight="false" outlineLevel="0" collapsed="false">
      <c r="A1032" s="5" t="s">
        <v>3078</v>
      </c>
      <c r="B1032" s="6" t="n">
        <v>0.792070194</v>
      </c>
      <c r="C1032" s="5" t="s">
        <v>3079</v>
      </c>
      <c r="D1032" s="7" t="s">
        <v>3080</v>
      </c>
    </row>
    <row r="1033" customFormat="false" ht="14.4" hidden="false" customHeight="false" outlineLevel="0" collapsed="false">
      <c r="A1033" s="5" t="s">
        <v>3081</v>
      </c>
      <c r="B1033" s="6" t="n">
        <v>0.791064859</v>
      </c>
      <c r="C1033" s="5" t="s">
        <v>3082</v>
      </c>
      <c r="D1033" s="7" t="s">
        <v>3083</v>
      </c>
    </row>
    <row r="1034" customFormat="false" ht="14.4" hidden="false" customHeight="false" outlineLevel="0" collapsed="false">
      <c r="A1034" s="5" t="s">
        <v>3084</v>
      </c>
      <c r="B1034" s="6" t="n">
        <v>0.789987053</v>
      </c>
      <c r="C1034" s="5" t="s">
        <v>3085</v>
      </c>
      <c r="D1034" s="7" t="s">
        <v>3086</v>
      </c>
    </row>
    <row r="1035" customFormat="false" ht="14.4" hidden="false" customHeight="false" outlineLevel="0" collapsed="false">
      <c r="A1035" s="5" t="s">
        <v>3087</v>
      </c>
      <c r="B1035" s="6" t="n">
        <v>0.787481201</v>
      </c>
      <c r="C1035" s="5" t="s">
        <v>3088</v>
      </c>
      <c r="D1035" s="7" t="s">
        <v>3089</v>
      </c>
    </row>
    <row r="1036" customFormat="false" ht="14.4" hidden="false" customHeight="false" outlineLevel="0" collapsed="false">
      <c r="A1036" s="5" t="s">
        <v>3090</v>
      </c>
      <c r="B1036" s="6" t="n">
        <v>0.787146093</v>
      </c>
      <c r="C1036" s="5" t="s">
        <v>3091</v>
      </c>
      <c r="D1036" s="7" t="s">
        <v>3092</v>
      </c>
    </row>
    <row r="1037" customFormat="false" ht="14.4" hidden="false" customHeight="false" outlineLevel="0" collapsed="false">
      <c r="A1037" s="5" t="s">
        <v>3093</v>
      </c>
      <c r="B1037" s="6" t="n">
        <v>0.785464939</v>
      </c>
      <c r="C1037" s="5" t="s">
        <v>3094</v>
      </c>
      <c r="D1037" s="7" t="s">
        <v>3095</v>
      </c>
    </row>
    <row r="1038" customFormat="false" ht="14.4" hidden="false" customHeight="false" outlineLevel="0" collapsed="false">
      <c r="A1038" s="5" t="s">
        <v>3096</v>
      </c>
      <c r="B1038" s="6" t="n">
        <v>0.785093072</v>
      </c>
      <c r="C1038" s="5" t="s">
        <v>3097</v>
      </c>
      <c r="D1038" s="7" t="s">
        <v>3098</v>
      </c>
    </row>
    <row r="1039" customFormat="false" ht="14.4" hidden="false" customHeight="false" outlineLevel="0" collapsed="false">
      <c r="A1039" s="5" t="s">
        <v>3099</v>
      </c>
      <c r="B1039" s="6" t="n">
        <v>0.78506696</v>
      </c>
      <c r="C1039" s="5" t="s">
        <v>3100</v>
      </c>
      <c r="D1039" s="7" t="s">
        <v>3101</v>
      </c>
    </row>
    <row r="1040" customFormat="false" ht="14.4" hidden="false" customHeight="false" outlineLevel="0" collapsed="false">
      <c r="A1040" s="5" t="s">
        <v>3102</v>
      </c>
      <c r="B1040" s="6" t="n">
        <v>0.784391925</v>
      </c>
      <c r="C1040" s="5" t="s">
        <v>3103</v>
      </c>
      <c r="D1040" s="7" t="s">
        <v>3104</v>
      </c>
    </row>
    <row r="1041" customFormat="false" ht="14.4" hidden="false" customHeight="false" outlineLevel="0" collapsed="false">
      <c r="A1041" s="5" t="s">
        <v>3105</v>
      </c>
      <c r="B1041" s="6" t="n">
        <v>0.78286669</v>
      </c>
      <c r="C1041" s="5" t="s">
        <v>3106</v>
      </c>
      <c r="D1041" s="7" t="s">
        <v>3107</v>
      </c>
    </row>
    <row r="1042" customFormat="false" ht="14.4" hidden="false" customHeight="false" outlineLevel="0" collapsed="false">
      <c r="A1042" s="5" t="s">
        <v>3108</v>
      </c>
      <c r="B1042" s="6" t="n">
        <v>0.781668278</v>
      </c>
      <c r="C1042" s="5" t="s">
        <v>3109</v>
      </c>
      <c r="D1042" s="7" t="s">
        <v>3110</v>
      </c>
    </row>
    <row r="1043" customFormat="false" ht="14.4" hidden="false" customHeight="false" outlineLevel="0" collapsed="false">
      <c r="A1043" s="5" t="s">
        <v>3111</v>
      </c>
      <c r="B1043" s="6" t="n">
        <v>0.781499084</v>
      </c>
      <c r="C1043" s="5" t="s">
        <v>3112</v>
      </c>
      <c r="D1043" s="7" t="s">
        <v>3113</v>
      </c>
    </row>
    <row r="1044" customFormat="false" ht="14.4" hidden="false" customHeight="false" outlineLevel="0" collapsed="false">
      <c r="A1044" s="5" t="s">
        <v>3114</v>
      </c>
      <c r="B1044" s="6" t="n">
        <v>0.778764132</v>
      </c>
      <c r="C1044" s="5" t="s">
        <v>3115</v>
      </c>
      <c r="D1044" s="7" t="s">
        <v>3116</v>
      </c>
    </row>
    <row r="1045" customFormat="false" ht="14.4" hidden="false" customHeight="false" outlineLevel="0" collapsed="false">
      <c r="A1045" s="5" t="s">
        <v>3117</v>
      </c>
      <c r="B1045" s="6" t="n">
        <v>0.777238007</v>
      </c>
      <c r="C1045" s="5" t="s">
        <v>3118</v>
      </c>
      <c r="D1045" s="7" t="s">
        <v>3119</v>
      </c>
    </row>
    <row r="1046" customFormat="false" ht="14.4" hidden="false" customHeight="false" outlineLevel="0" collapsed="false">
      <c r="A1046" s="5" t="s">
        <v>3120</v>
      </c>
      <c r="B1046" s="6" t="n">
        <v>0.775761472</v>
      </c>
      <c r="C1046" s="5" t="s">
        <v>3121</v>
      </c>
      <c r="D1046" s="7" t="s">
        <v>3122</v>
      </c>
    </row>
    <row r="1047" customFormat="false" ht="14.4" hidden="false" customHeight="false" outlineLevel="0" collapsed="false">
      <c r="A1047" s="5" t="s">
        <v>3123</v>
      </c>
      <c r="B1047" s="6" t="n">
        <v>0.773834729</v>
      </c>
      <c r="C1047" s="5" t="s">
        <v>3124</v>
      </c>
      <c r="D1047" s="7" t="s">
        <v>3125</v>
      </c>
    </row>
    <row r="1048" customFormat="false" ht="14.4" hidden="false" customHeight="false" outlineLevel="0" collapsed="false">
      <c r="A1048" s="5" t="s">
        <v>3126</v>
      </c>
      <c r="B1048" s="6" t="n">
        <v>0.772767579</v>
      </c>
      <c r="C1048" s="5" t="s">
        <v>3127</v>
      </c>
      <c r="D1048" s="7" t="s">
        <v>3128</v>
      </c>
    </row>
    <row r="1049" customFormat="false" ht="14.4" hidden="false" customHeight="false" outlineLevel="0" collapsed="false">
      <c r="A1049" s="5" t="s">
        <v>3129</v>
      </c>
      <c r="B1049" s="6" t="n">
        <v>0.770608438</v>
      </c>
      <c r="C1049" s="5" t="s">
        <v>3130</v>
      </c>
      <c r="D1049" s="7" t="s">
        <v>3131</v>
      </c>
    </row>
    <row r="1050" customFormat="false" ht="14.4" hidden="false" customHeight="false" outlineLevel="0" collapsed="false">
      <c r="A1050" s="5" t="s">
        <v>3132</v>
      </c>
      <c r="B1050" s="6" t="n">
        <v>0.770207018</v>
      </c>
      <c r="C1050" s="5" t="s">
        <v>3133</v>
      </c>
      <c r="D1050" s="7" t="s">
        <v>3134</v>
      </c>
    </row>
    <row r="1051" customFormat="false" ht="14.4" hidden="false" customHeight="false" outlineLevel="0" collapsed="false">
      <c r="A1051" s="5" t="s">
        <v>3135</v>
      </c>
      <c r="B1051" s="6" t="n">
        <v>0.768994448</v>
      </c>
      <c r="C1051" s="5" t="s">
        <v>3136</v>
      </c>
      <c r="D1051" s="7" t="s">
        <v>3137</v>
      </c>
    </row>
    <row r="1052" customFormat="false" ht="14.4" hidden="false" customHeight="false" outlineLevel="0" collapsed="false">
      <c r="A1052" s="5" t="s">
        <v>3138</v>
      </c>
      <c r="B1052" s="6" t="n">
        <v>0.767128345</v>
      </c>
      <c r="C1052" s="5" t="s">
        <v>3139</v>
      </c>
      <c r="D1052" s="7" t="s">
        <v>3140</v>
      </c>
    </row>
    <row r="1053" customFormat="false" ht="14.4" hidden="false" customHeight="false" outlineLevel="0" collapsed="false">
      <c r="A1053" s="5" t="s">
        <v>3141</v>
      </c>
      <c r="B1053" s="6" t="n">
        <v>0.765743243</v>
      </c>
      <c r="C1053" s="5" t="s">
        <v>3142</v>
      </c>
      <c r="D1053" s="7" t="s">
        <v>3143</v>
      </c>
    </row>
    <row r="1054" customFormat="false" ht="14.4" hidden="false" customHeight="false" outlineLevel="0" collapsed="false">
      <c r="A1054" s="5" t="s">
        <v>3144</v>
      </c>
      <c r="B1054" s="6" t="n">
        <v>0.764834075</v>
      </c>
      <c r="C1054" s="5" t="s">
        <v>3145</v>
      </c>
      <c r="D1054" s="7" t="s">
        <v>3146</v>
      </c>
    </row>
    <row r="1055" customFormat="false" ht="14.4" hidden="false" customHeight="false" outlineLevel="0" collapsed="false">
      <c r="A1055" s="5" t="s">
        <v>3147</v>
      </c>
      <c r="B1055" s="6" t="n">
        <v>0.764764954</v>
      </c>
      <c r="C1055" s="5" t="s">
        <v>3148</v>
      </c>
      <c r="D1055" s="7" t="s">
        <v>3149</v>
      </c>
    </row>
    <row r="1056" customFormat="false" ht="14.4" hidden="false" customHeight="false" outlineLevel="0" collapsed="false">
      <c r="A1056" s="5" t="s">
        <v>3150</v>
      </c>
      <c r="B1056" s="6" t="n">
        <v>0.763645303</v>
      </c>
      <c r="C1056" s="5" t="s">
        <v>3151</v>
      </c>
      <c r="D1056" s="7" t="s">
        <v>3152</v>
      </c>
    </row>
    <row r="1057" customFormat="false" ht="14.4" hidden="false" customHeight="false" outlineLevel="0" collapsed="false">
      <c r="A1057" s="5" t="s">
        <v>3153</v>
      </c>
      <c r="B1057" s="6" t="n">
        <v>0.763266183</v>
      </c>
      <c r="C1057" s="5" t="s">
        <v>3154</v>
      </c>
      <c r="D1057" s="7" t="s">
        <v>3155</v>
      </c>
    </row>
    <row r="1058" customFormat="false" ht="14.4" hidden="false" customHeight="false" outlineLevel="0" collapsed="false">
      <c r="A1058" s="5" t="s">
        <v>3156</v>
      </c>
      <c r="B1058" s="6" t="n">
        <v>0.762652786</v>
      </c>
      <c r="C1058" s="5" t="s">
        <v>3157</v>
      </c>
      <c r="D1058" s="7" t="s">
        <v>3158</v>
      </c>
    </row>
    <row r="1059" customFormat="false" ht="14.4" hidden="false" customHeight="false" outlineLevel="0" collapsed="false">
      <c r="A1059" s="5" t="s">
        <v>3159</v>
      </c>
      <c r="B1059" s="6" t="n">
        <v>0.759884186</v>
      </c>
      <c r="C1059" s="5" t="s">
        <v>3160</v>
      </c>
      <c r="D1059" s="7" t="s">
        <v>3161</v>
      </c>
    </row>
    <row r="1060" customFormat="false" ht="14.4" hidden="false" customHeight="false" outlineLevel="0" collapsed="false">
      <c r="A1060" s="5" t="s">
        <v>3162</v>
      </c>
      <c r="B1060" s="6" t="n">
        <v>0.759467018</v>
      </c>
      <c r="C1060" s="5" t="s">
        <v>3163</v>
      </c>
      <c r="D1060" s="7" t="s">
        <v>3164</v>
      </c>
    </row>
    <row r="1061" customFormat="false" ht="14.4" hidden="false" customHeight="false" outlineLevel="0" collapsed="false">
      <c r="A1061" s="5" t="s">
        <v>3165</v>
      </c>
      <c r="B1061" s="6" t="n">
        <v>0.7589919</v>
      </c>
      <c r="C1061" s="5" t="s">
        <v>3166</v>
      </c>
      <c r="D1061" s="7" t="s">
        <v>3167</v>
      </c>
    </row>
    <row r="1062" customFormat="false" ht="14.4" hidden="false" customHeight="false" outlineLevel="0" collapsed="false">
      <c r="A1062" s="5" t="s">
        <v>3168</v>
      </c>
      <c r="B1062" s="6" t="n">
        <v>0.758809983</v>
      </c>
      <c r="C1062" s="5" t="s">
        <v>3169</v>
      </c>
      <c r="D1062" s="7" t="s">
        <v>3170</v>
      </c>
    </row>
    <row r="1063" customFormat="false" ht="14.4" hidden="false" customHeight="false" outlineLevel="0" collapsed="false">
      <c r="A1063" s="5" t="s">
        <v>3171</v>
      </c>
      <c r="B1063" s="6" t="n">
        <v>0.758762391</v>
      </c>
      <c r="C1063" s="5" t="s">
        <v>3172</v>
      </c>
      <c r="D1063" s="7" t="s">
        <v>3173</v>
      </c>
    </row>
    <row r="1064" customFormat="false" ht="14.4" hidden="false" customHeight="false" outlineLevel="0" collapsed="false">
      <c r="A1064" s="5" t="s">
        <v>3174</v>
      </c>
      <c r="B1064" s="6" t="n">
        <v>0.757333392</v>
      </c>
      <c r="C1064" s="5" t="s">
        <v>3175</v>
      </c>
      <c r="D1064" s="7" t="s">
        <v>3176</v>
      </c>
    </row>
    <row r="1065" customFormat="false" ht="14.4" hidden="false" customHeight="false" outlineLevel="0" collapsed="false">
      <c r="A1065" s="5" t="s">
        <v>3177</v>
      </c>
      <c r="B1065" s="6" t="n">
        <v>0.75697664</v>
      </c>
      <c r="C1065" s="5" t="s">
        <v>3178</v>
      </c>
      <c r="D1065" s="7" t="s">
        <v>3179</v>
      </c>
    </row>
    <row r="1066" customFormat="false" ht="14.4" hidden="false" customHeight="false" outlineLevel="0" collapsed="false">
      <c r="A1066" s="5" t="s">
        <v>3180</v>
      </c>
      <c r="B1066" s="6" t="n">
        <v>0.756260939</v>
      </c>
      <c r="C1066" s="5" t="s">
        <v>3181</v>
      </c>
      <c r="D1066" s="7" t="s">
        <v>3182</v>
      </c>
    </row>
    <row r="1067" customFormat="false" ht="14.4" hidden="false" customHeight="false" outlineLevel="0" collapsed="false">
      <c r="A1067" s="5" t="s">
        <v>3183</v>
      </c>
      <c r="B1067" s="6" t="n">
        <v>0.755017504</v>
      </c>
      <c r="C1067" s="5" t="s">
        <v>3184</v>
      </c>
      <c r="D1067" s="7" t="s">
        <v>3185</v>
      </c>
    </row>
    <row r="1068" customFormat="false" ht="14.4" hidden="false" customHeight="false" outlineLevel="0" collapsed="false">
      <c r="A1068" s="5" t="s">
        <v>3186</v>
      </c>
      <c r="B1068" s="6" t="n">
        <v>0.754510278</v>
      </c>
      <c r="C1068" s="5" t="s">
        <v>3187</v>
      </c>
      <c r="D1068" s="7" t="s">
        <v>3188</v>
      </c>
    </row>
    <row r="1069" customFormat="false" ht="14.4" hidden="false" customHeight="false" outlineLevel="0" collapsed="false">
      <c r="A1069" s="5" t="s">
        <v>3189</v>
      </c>
      <c r="B1069" s="6" t="n">
        <v>0.752250931</v>
      </c>
      <c r="C1069" s="5" t="s">
        <v>3190</v>
      </c>
      <c r="D1069" s="7" t="s">
        <v>3191</v>
      </c>
    </row>
    <row r="1070" customFormat="false" ht="14.4" hidden="false" customHeight="false" outlineLevel="0" collapsed="false">
      <c r="A1070" s="5" t="s">
        <v>3192</v>
      </c>
      <c r="B1070" s="6" t="n">
        <v>0.749906553</v>
      </c>
      <c r="C1070" s="5" t="s">
        <v>3193</v>
      </c>
      <c r="D1070" s="7" t="s">
        <v>3194</v>
      </c>
    </row>
    <row r="1071" customFormat="false" ht="14.4" hidden="false" customHeight="false" outlineLevel="0" collapsed="false">
      <c r="A1071" s="5" t="s">
        <v>3195</v>
      </c>
      <c r="B1071" s="6" t="n">
        <v>0.748566275</v>
      </c>
      <c r="C1071" s="5" t="s">
        <v>3196</v>
      </c>
      <c r="D1071" s="7" t="s">
        <v>3197</v>
      </c>
    </row>
    <row r="1072" customFormat="false" ht="14.4" hidden="false" customHeight="false" outlineLevel="0" collapsed="false">
      <c r="A1072" s="5" t="s">
        <v>3198</v>
      </c>
      <c r="B1072" s="6" t="n">
        <v>0.747144851</v>
      </c>
      <c r="C1072" s="5" t="s">
        <v>3199</v>
      </c>
      <c r="D1072" s="7" t="s">
        <v>3200</v>
      </c>
    </row>
    <row r="1073" customFormat="false" ht="14.4" hidden="false" customHeight="false" outlineLevel="0" collapsed="false">
      <c r="A1073" s="5" t="s">
        <v>3201</v>
      </c>
      <c r="B1073" s="6" t="n">
        <v>0.745272158</v>
      </c>
      <c r="C1073" s="5" t="s">
        <v>3202</v>
      </c>
      <c r="D1073" s="7" t="s">
        <v>3203</v>
      </c>
    </row>
    <row r="1074" customFormat="false" ht="14.4" hidden="false" customHeight="false" outlineLevel="0" collapsed="false">
      <c r="A1074" s="5" t="s">
        <v>3204</v>
      </c>
      <c r="B1074" s="6" t="n">
        <v>0.744719934</v>
      </c>
      <c r="C1074" s="5" t="s">
        <v>3205</v>
      </c>
      <c r="D1074" s="7" t="s">
        <v>3206</v>
      </c>
    </row>
    <row r="1075" customFormat="false" ht="14.4" hidden="false" customHeight="false" outlineLevel="0" collapsed="false">
      <c r="A1075" s="5" t="s">
        <v>3207</v>
      </c>
      <c r="B1075" s="6" t="n">
        <v>0.74305381</v>
      </c>
      <c r="C1075" s="5" t="s">
        <v>3208</v>
      </c>
      <c r="D1075" s="7" t="s">
        <v>3209</v>
      </c>
    </row>
    <row r="1076" customFormat="false" ht="14.4" hidden="false" customHeight="false" outlineLevel="0" collapsed="false">
      <c r="A1076" s="5" t="s">
        <v>3210</v>
      </c>
      <c r="B1076" s="6" t="n">
        <v>0.742842161</v>
      </c>
      <c r="C1076" s="5" t="s">
        <v>3211</v>
      </c>
      <c r="D1076" s="7" t="s">
        <v>3212</v>
      </c>
    </row>
    <row r="1077" customFormat="false" ht="14.4" hidden="false" customHeight="false" outlineLevel="0" collapsed="false">
      <c r="A1077" s="5" t="s">
        <v>3213</v>
      </c>
      <c r="B1077" s="6" t="n">
        <v>0.742492078</v>
      </c>
      <c r="C1077" s="5" t="s">
        <v>3214</v>
      </c>
      <c r="D1077" s="7" t="s">
        <v>3215</v>
      </c>
    </row>
    <row r="1078" customFormat="false" ht="14.4" hidden="false" customHeight="false" outlineLevel="0" collapsed="false">
      <c r="A1078" s="5" t="s">
        <v>3216</v>
      </c>
      <c r="B1078" s="6" t="n">
        <v>0.742424487</v>
      </c>
      <c r="C1078" s="5" t="s">
        <v>3217</v>
      </c>
      <c r="D1078" s="7" t="s">
        <v>3218</v>
      </c>
    </row>
    <row r="1079" customFormat="false" ht="14.4" hidden="false" customHeight="false" outlineLevel="0" collapsed="false">
      <c r="A1079" s="5" t="s">
        <v>3219</v>
      </c>
      <c r="B1079" s="6" t="n">
        <v>0.742192756</v>
      </c>
      <c r="C1079" s="5" t="s">
        <v>3220</v>
      </c>
      <c r="D1079" s="7" t="s">
        <v>3221</v>
      </c>
    </row>
    <row r="1080" customFormat="false" ht="14.4" hidden="false" customHeight="false" outlineLevel="0" collapsed="false">
      <c r="A1080" s="5" t="s">
        <v>3222</v>
      </c>
      <c r="B1080" s="6" t="n">
        <v>0.741091793</v>
      </c>
      <c r="C1080" s="5" t="s">
        <v>3223</v>
      </c>
      <c r="D1080" s="7" t="s">
        <v>3224</v>
      </c>
    </row>
    <row r="1081" customFormat="false" ht="14.4" hidden="false" customHeight="false" outlineLevel="0" collapsed="false">
      <c r="A1081" s="5" t="s">
        <v>3225</v>
      </c>
      <c r="B1081" s="6" t="n">
        <v>0.740961982</v>
      </c>
      <c r="C1081" s="5" t="s">
        <v>3226</v>
      </c>
      <c r="D1081" s="7" t="s">
        <v>3227</v>
      </c>
    </row>
    <row r="1082" customFormat="false" ht="14.4" hidden="false" customHeight="false" outlineLevel="0" collapsed="false">
      <c r="A1082" s="5" t="s">
        <v>3228</v>
      </c>
      <c r="B1082" s="6" t="n">
        <v>0.740867032</v>
      </c>
      <c r="C1082" s="5" t="s">
        <v>3229</v>
      </c>
      <c r="D1082" s="7" t="s">
        <v>3230</v>
      </c>
    </row>
    <row r="1083" customFormat="false" ht="14.4" hidden="false" customHeight="false" outlineLevel="0" collapsed="false">
      <c r="A1083" s="5" t="s">
        <v>3231</v>
      </c>
      <c r="B1083" s="6" t="n">
        <v>0.740038896</v>
      </c>
      <c r="C1083" s="5" t="s">
        <v>3232</v>
      </c>
      <c r="D1083" s="7" t="s">
        <v>3233</v>
      </c>
    </row>
    <row r="1084" customFormat="false" ht="14.4" hidden="false" customHeight="false" outlineLevel="0" collapsed="false">
      <c r="A1084" s="5" t="s">
        <v>3234</v>
      </c>
      <c r="B1084" s="6" t="n">
        <v>0.739385446</v>
      </c>
      <c r="C1084" s="5" t="s">
        <v>3235</v>
      </c>
      <c r="D1084" s="7" t="s">
        <v>3236</v>
      </c>
    </row>
    <row r="1085" customFormat="false" ht="14.4" hidden="false" customHeight="false" outlineLevel="0" collapsed="false">
      <c r="A1085" s="5" t="s">
        <v>3237</v>
      </c>
      <c r="B1085" s="6" t="n">
        <v>0.73813736</v>
      </c>
      <c r="C1085" s="5" t="s">
        <v>3238</v>
      </c>
      <c r="D1085" s="7" t="s">
        <v>3239</v>
      </c>
    </row>
    <row r="1086" customFormat="false" ht="14.4" hidden="false" customHeight="false" outlineLevel="0" collapsed="false">
      <c r="A1086" s="5" t="s">
        <v>3240</v>
      </c>
      <c r="B1086" s="6" t="n">
        <v>0.736644603</v>
      </c>
      <c r="C1086" s="5" t="s">
        <v>3241</v>
      </c>
      <c r="D1086" s="7" t="s">
        <v>3242</v>
      </c>
    </row>
    <row r="1087" customFormat="false" ht="14.4" hidden="false" customHeight="false" outlineLevel="0" collapsed="false">
      <c r="A1087" s="5" t="s">
        <v>3243</v>
      </c>
      <c r="B1087" s="6" t="n">
        <v>0.735116281</v>
      </c>
      <c r="C1087" s="5" t="s">
        <v>3244</v>
      </c>
      <c r="D1087" s="7" t="s">
        <v>3245</v>
      </c>
    </row>
    <row r="1088" customFormat="false" ht="14.4" hidden="false" customHeight="false" outlineLevel="0" collapsed="false">
      <c r="A1088" s="5" t="s">
        <v>3246</v>
      </c>
      <c r="B1088" s="6" t="n">
        <v>0.734186321</v>
      </c>
      <c r="C1088" s="5" t="s">
        <v>3247</v>
      </c>
      <c r="D1088" s="7" t="s">
        <v>3248</v>
      </c>
    </row>
    <row r="1089" customFormat="false" ht="14.4" hidden="false" customHeight="false" outlineLevel="0" collapsed="false">
      <c r="A1089" s="5" t="s">
        <v>3249</v>
      </c>
      <c r="B1089" s="6" t="n">
        <v>0.734048111</v>
      </c>
      <c r="C1089" s="5" t="s">
        <v>3250</v>
      </c>
      <c r="D1089" s="7" t="s">
        <v>3251</v>
      </c>
    </row>
    <row r="1090" customFormat="false" ht="14.4" hidden="false" customHeight="false" outlineLevel="0" collapsed="false">
      <c r="A1090" s="5" t="s">
        <v>3252</v>
      </c>
      <c r="B1090" s="6" t="n">
        <v>0.731696432</v>
      </c>
      <c r="C1090" s="5" t="s">
        <v>3253</v>
      </c>
      <c r="D1090" s="7" t="s">
        <v>3254</v>
      </c>
    </row>
    <row r="1091" customFormat="false" ht="14.4" hidden="false" customHeight="false" outlineLevel="0" collapsed="false">
      <c r="A1091" s="5" t="s">
        <v>3255</v>
      </c>
      <c r="B1091" s="6" t="n">
        <v>0.731654589</v>
      </c>
      <c r="C1091" s="5" t="s">
        <v>3256</v>
      </c>
      <c r="D1091" s="7" t="s">
        <v>3257</v>
      </c>
    </row>
    <row r="1092" customFormat="false" ht="14.4" hidden="false" customHeight="false" outlineLevel="0" collapsed="false">
      <c r="A1092" s="5" t="s">
        <v>3258</v>
      </c>
      <c r="B1092" s="6" t="n">
        <v>0.729534477</v>
      </c>
      <c r="C1092" s="5" t="s">
        <v>3259</v>
      </c>
      <c r="D1092" s="7" t="s">
        <v>3260</v>
      </c>
    </row>
    <row r="1093" customFormat="false" ht="14.4" hidden="false" customHeight="false" outlineLevel="0" collapsed="false">
      <c r="A1093" s="5" t="s">
        <v>3261</v>
      </c>
      <c r="B1093" s="6" t="n">
        <v>0.728847842</v>
      </c>
      <c r="C1093" s="5" t="s">
        <v>3262</v>
      </c>
      <c r="D1093" s="7" t="s">
        <v>3263</v>
      </c>
    </row>
    <row r="1094" customFormat="false" ht="14.4" hidden="false" customHeight="false" outlineLevel="0" collapsed="false">
      <c r="A1094" s="5" t="s">
        <v>3264</v>
      </c>
      <c r="B1094" s="6" t="n">
        <v>0.728812659</v>
      </c>
      <c r="C1094" s="5" t="s">
        <v>3265</v>
      </c>
      <c r="D1094" s="7" t="s">
        <v>3266</v>
      </c>
    </row>
    <row r="1095" customFormat="false" ht="14.4" hidden="false" customHeight="false" outlineLevel="0" collapsed="false">
      <c r="A1095" s="5" t="s">
        <v>3267</v>
      </c>
      <c r="B1095" s="6" t="n">
        <v>0.728055682</v>
      </c>
      <c r="C1095" s="5" t="s">
        <v>3268</v>
      </c>
      <c r="D1095" s="7" t="s">
        <v>3269</v>
      </c>
    </row>
    <row r="1096" customFormat="false" ht="14.4" hidden="false" customHeight="false" outlineLevel="0" collapsed="false">
      <c r="A1096" s="5" t="s">
        <v>3270</v>
      </c>
      <c r="B1096" s="6" t="n">
        <v>0.727950031</v>
      </c>
      <c r="C1096" s="5" t="s">
        <v>3271</v>
      </c>
      <c r="D1096" s="7" t="s">
        <v>3272</v>
      </c>
    </row>
    <row r="1097" customFormat="false" ht="14.4" hidden="false" customHeight="false" outlineLevel="0" collapsed="false">
      <c r="A1097" s="5" t="s">
        <v>3273</v>
      </c>
      <c r="B1097" s="6" t="n">
        <v>0.727759919</v>
      </c>
      <c r="C1097" s="5" t="s">
        <v>3274</v>
      </c>
      <c r="D1097" s="7" t="s">
        <v>3275</v>
      </c>
    </row>
    <row r="1098" customFormat="false" ht="14.4" hidden="false" customHeight="false" outlineLevel="0" collapsed="false">
      <c r="A1098" s="5" t="s">
        <v>3276</v>
      </c>
      <c r="B1098" s="6" t="n">
        <v>0.727601268</v>
      </c>
      <c r="C1098" s="5" t="s">
        <v>3277</v>
      </c>
      <c r="D1098" s="7" t="s">
        <v>3278</v>
      </c>
    </row>
    <row r="1099" customFormat="false" ht="14.4" hidden="false" customHeight="false" outlineLevel="0" collapsed="false">
      <c r="A1099" s="5" t="s">
        <v>3279</v>
      </c>
      <c r="B1099" s="6" t="n">
        <v>0.727456098</v>
      </c>
      <c r="C1099" s="5" t="s">
        <v>3280</v>
      </c>
      <c r="D1099" s="7" t="s">
        <v>3281</v>
      </c>
    </row>
    <row r="1100" customFormat="false" ht="14.4" hidden="false" customHeight="false" outlineLevel="0" collapsed="false">
      <c r="A1100" s="5" t="s">
        <v>3282</v>
      </c>
      <c r="B1100" s="6" t="n">
        <v>0.7273556</v>
      </c>
      <c r="C1100" s="5" t="s">
        <v>3283</v>
      </c>
      <c r="D1100" s="7" t="s">
        <v>3284</v>
      </c>
    </row>
    <row r="1101" customFormat="false" ht="14.4" hidden="false" customHeight="false" outlineLevel="0" collapsed="false">
      <c r="A1101" s="5" t="s">
        <v>3285</v>
      </c>
      <c r="B1101" s="6" t="n">
        <v>0.72579185</v>
      </c>
      <c r="C1101" s="5" t="s">
        <v>3286</v>
      </c>
      <c r="D1101" s="7" t="s">
        <v>3287</v>
      </c>
    </row>
    <row r="1102" customFormat="false" ht="14.4" hidden="false" customHeight="false" outlineLevel="0" collapsed="false">
      <c r="A1102" s="5" t="s">
        <v>3288</v>
      </c>
      <c r="B1102" s="6" t="n">
        <v>0.725173509</v>
      </c>
      <c r="C1102" s="5" t="s">
        <v>3289</v>
      </c>
      <c r="D1102" s="7" t="s">
        <v>3290</v>
      </c>
    </row>
    <row r="1103" customFormat="false" ht="14.4" hidden="false" customHeight="false" outlineLevel="0" collapsed="false">
      <c r="A1103" s="5" t="s">
        <v>3291</v>
      </c>
      <c r="B1103" s="6" t="n">
        <v>0.725109361</v>
      </c>
      <c r="C1103" s="5" t="s">
        <v>3292</v>
      </c>
      <c r="D1103" s="7" t="s">
        <v>3293</v>
      </c>
    </row>
    <row r="1104" customFormat="false" ht="14.4" hidden="false" customHeight="false" outlineLevel="0" collapsed="false">
      <c r="A1104" s="5" t="s">
        <v>3294</v>
      </c>
      <c r="B1104" s="6" t="n">
        <v>0.724797298</v>
      </c>
      <c r="C1104" s="5" t="s">
        <v>3295</v>
      </c>
      <c r="D1104" s="7" t="s">
        <v>3296</v>
      </c>
    </row>
    <row r="1105" customFormat="false" ht="14.4" hidden="false" customHeight="false" outlineLevel="0" collapsed="false">
      <c r="A1105" s="5" t="s">
        <v>3297</v>
      </c>
      <c r="B1105" s="6" t="n">
        <v>0.724554041</v>
      </c>
      <c r="C1105" s="5" t="s">
        <v>3298</v>
      </c>
      <c r="D1105" s="7" t="s">
        <v>3299</v>
      </c>
    </row>
    <row r="1106" customFormat="false" ht="14.4" hidden="false" customHeight="false" outlineLevel="0" collapsed="false">
      <c r="A1106" s="5" t="s">
        <v>3300</v>
      </c>
      <c r="B1106" s="6" t="n">
        <v>0.724138703</v>
      </c>
      <c r="C1106" s="5" t="s">
        <v>3301</v>
      </c>
      <c r="D1106" s="7" t="s">
        <v>3302</v>
      </c>
    </row>
    <row r="1107" customFormat="false" ht="14.4" hidden="false" customHeight="false" outlineLevel="0" collapsed="false">
      <c r="A1107" s="5" t="s">
        <v>3303</v>
      </c>
      <c r="B1107" s="6" t="n">
        <v>0.721464501</v>
      </c>
      <c r="C1107" s="5" t="s">
        <v>3304</v>
      </c>
      <c r="D1107" s="7" t="s">
        <v>3305</v>
      </c>
    </row>
    <row r="1108" customFormat="false" ht="14.4" hidden="false" customHeight="false" outlineLevel="0" collapsed="false">
      <c r="A1108" s="5" t="s">
        <v>3306</v>
      </c>
      <c r="B1108" s="6" t="n">
        <v>0.720654269</v>
      </c>
      <c r="C1108" s="5" t="s">
        <v>3307</v>
      </c>
      <c r="D1108" s="7" t="s">
        <v>3308</v>
      </c>
    </row>
    <row r="1109" customFormat="false" ht="14.4" hidden="false" customHeight="false" outlineLevel="0" collapsed="false">
      <c r="A1109" s="5" t="s">
        <v>3309</v>
      </c>
      <c r="B1109" s="6" t="n">
        <v>0.720330723</v>
      </c>
      <c r="C1109" s="5" t="s">
        <v>3310</v>
      </c>
      <c r="D1109" s="7" t="s">
        <v>3311</v>
      </c>
    </row>
    <row r="1110" customFormat="false" ht="14.4" hidden="false" customHeight="false" outlineLevel="0" collapsed="false">
      <c r="A1110" s="5" t="s">
        <v>3312</v>
      </c>
      <c r="B1110" s="6" t="n">
        <v>0.719790261</v>
      </c>
      <c r="C1110" s="5" t="s">
        <v>3313</v>
      </c>
      <c r="D1110" s="7" t="s">
        <v>3314</v>
      </c>
    </row>
    <row r="1111" customFormat="false" ht="14.4" hidden="false" customHeight="false" outlineLevel="0" collapsed="false">
      <c r="A1111" s="5" t="s">
        <v>3315</v>
      </c>
      <c r="B1111" s="6" t="n">
        <v>0.715803305</v>
      </c>
      <c r="C1111" s="5" t="s">
        <v>3316</v>
      </c>
      <c r="D1111" s="7" t="s">
        <v>3317</v>
      </c>
    </row>
    <row r="1112" customFormat="false" ht="14.4" hidden="false" customHeight="false" outlineLevel="0" collapsed="false">
      <c r="A1112" s="5" t="s">
        <v>3318</v>
      </c>
      <c r="B1112" s="6" t="n">
        <v>0.715280209</v>
      </c>
      <c r="C1112" s="5" t="s">
        <v>3319</v>
      </c>
      <c r="D1112" s="7" t="s">
        <v>3320</v>
      </c>
    </row>
    <row r="1113" customFormat="false" ht="14.4" hidden="false" customHeight="false" outlineLevel="0" collapsed="false">
      <c r="A1113" s="5" t="s">
        <v>3321</v>
      </c>
      <c r="B1113" s="6" t="n">
        <v>0.714605065</v>
      </c>
      <c r="C1113" s="5" t="s">
        <v>3322</v>
      </c>
      <c r="D1113" s="7" t="s">
        <v>3323</v>
      </c>
    </row>
    <row r="1114" customFormat="false" ht="14.4" hidden="false" customHeight="false" outlineLevel="0" collapsed="false">
      <c r="A1114" s="5" t="s">
        <v>3324</v>
      </c>
      <c r="B1114" s="6" t="n">
        <v>0.714566774</v>
      </c>
      <c r="C1114" s="5" t="s">
        <v>3325</v>
      </c>
      <c r="D1114" s="7" t="s">
        <v>3326</v>
      </c>
    </row>
    <row r="1115" customFormat="false" ht="14.4" hidden="false" customHeight="false" outlineLevel="0" collapsed="false">
      <c r="A1115" s="5" t="s">
        <v>3327</v>
      </c>
      <c r="B1115" s="6" t="n">
        <v>0.713734616</v>
      </c>
      <c r="C1115" s="5" t="s">
        <v>3328</v>
      </c>
      <c r="D1115" s="7" t="s">
        <v>3329</v>
      </c>
    </row>
    <row r="1116" customFormat="false" ht="14.4" hidden="false" customHeight="false" outlineLevel="0" collapsed="false">
      <c r="A1116" s="5" t="s">
        <v>3330</v>
      </c>
      <c r="B1116" s="6" t="n">
        <v>0.713203484</v>
      </c>
      <c r="C1116" s="5" t="s">
        <v>3331</v>
      </c>
      <c r="D1116" s="7" t="s">
        <v>3332</v>
      </c>
    </row>
    <row r="1117" customFormat="false" ht="14.4" hidden="false" customHeight="false" outlineLevel="0" collapsed="false">
      <c r="A1117" s="5" t="s">
        <v>3333</v>
      </c>
      <c r="B1117" s="6" t="n">
        <v>0.712952697</v>
      </c>
      <c r="C1117" s="5" t="s">
        <v>3334</v>
      </c>
      <c r="D1117" s="7" t="s">
        <v>3335</v>
      </c>
    </row>
    <row r="1118" customFormat="false" ht="14.4" hidden="false" customHeight="false" outlineLevel="0" collapsed="false">
      <c r="A1118" s="5" t="s">
        <v>3336</v>
      </c>
      <c r="B1118" s="6" t="n">
        <v>0.712901889</v>
      </c>
      <c r="C1118" s="5" t="s">
        <v>3337</v>
      </c>
      <c r="D1118" s="7" t="s">
        <v>3338</v>
      </c>
    </row>
    <row r="1119" customFormat="false" ht="14.4" hidden="false" customHeight="false" outlineLevel="0" collapsed="false">
      <c r="A1119" s="5" t="s">
        <v>3339</v>
      </c>
      <c r="B1119" s="6" t="n">
        <v>0.712897875</v>
      </c>
      <c r="C1119" s="5" t="s">
        <v>3340</v>
      </c>
      <c r="D1119" s="7" t="s">
        <v>3341</v>
      </c>
    </row>
    <row r="1120" customFormat="false" ht="14.4" hidden="false" customHeight="false" outlineLevel="0" collapsed="false">
      <c r="A1120" s="5" t="s">
        <v>3342</v>
      </c>
      <c r="B1120" s="6" t="n">
        <v>0.712718048</v>
      </c>
      <c r="C1120" s="5" t="s">
        <v>3343</v>
      </c>
      <c r="D1120" s="7" t="s">
        <v>3344</v>
      </c>
    </row>
    <row r="1121" customFormat="false" ht="14.4" hidden="false" customHeight="false" outlineLevel="0" collapsed="false">
      <c r="A1121" s="5" t="s">
        <v>3345</v>
      </c>
      <c r="B1121" s="6" t="n">
        <v>0.710812669</v>
      </c>
      <c r="C1121" s="5" t="s">
        <v>3346</v>
      </c>
      <c r="D1121" s="7" t="s">
        <v>3347</v>
      </c>
    </row>
    <row r="1122" customFormat="false" ht="14.4" hidden="false" customHeight="false" outlineLevel="0" collapsed="false">
      <c r="A1122" s="5" t="s">
        <v>3348</v>
      </c>
      <c r="B1122" s="6" t="n">
        <v>0.70952629</v>
      </c>
      <c r="C1122" s="5" t="s">
        <v>3349</v>
      </c>
      <c r="D1122" s="7" t="s">
        <v>3350</v>
      </c>
    </row>
    <row r="1123" customFormat="false" ht="14.4" hidden="false" customHeight="false" outlineLevel="0" collapsed="false">
      <c r="A1123" s="5" t="s">
        <v>3351</v>
      </c>
      <c r="B1123" s="6" t="n">
        <v>0.70876535</v>
      </c>
      <c r="C1123" s="5" t="s">
        <v>3352</v>
      </c>
      <c r="D1123" s="7" t="s">
        <v>3353</v>
      </c>
    </row>
    <row r="1124" customFormat="false" ht="14.4" hidden="false" customHeight="false" outlineLevel="0" collapsed="false">
      <c r="A1124" s="5" t="s">
        <v>3354</v>
      </c>
      <c r="B1124" s="6" t="n">
        <v>0.70783616</v>
      </c>
      <c r="C1124" s="5" t="s">
        <v>3355</v>
      </c>
      <c r="D1124" s="7" t="s">
        <v>3356</v>
      </c>
    </row>
    <row r="1125" customFormat="false" ht="14.4" hidden="false" customHeight="false" outlineLevel="0" collapsed="false">
      <c r="A1125" s="5" t="s">
        <v>3357</v>
      </c>
      <c r="B1125" s="6" t="n">
        <v>0.707529721</v>
      </c>
      <c r="C1125" s="5" t="s">
        <v>3358</v>
      </c>
      <c r="D1125" s="7" t="s">
        <v>3359</v>
      </c>
    </row>
    <row r="1126" customFormat="false" ht="14.4" hidden="false" customHeight="false" outlineLevel="0" collapsed="false">
      <c r="A1126" s="5" t="s">
        <v>3360</v>
      </c>
      <c r="B1126" s="6" t="n">
        <v>0.70702831</v>
      </c>
      <c r="C1126" s="5" t="s">
        <v>3361</v>
      </c>
      <c r="D1126" s="7" t="s">
        <v>3362</v>
      </c>
    </row>
    <row r="1127" customFormat="false" ht="14.4" hidden="false" customHeight="false" outlineLevel="0" collapsed="false">
      <c r="A1127" s="5" t="s">
        <v>3363</v>
      </c>
      <c r="B1127" s="6" t="n">
        <v>0.706903099</v>
      </c>
      <c r="C1127" s="5" t="s">
        <v>3364</v>
      </c>
      <c r="D1127" s="7" t="s">
        <v>3365</v>
      </c>
    </row>
    <row r="1128" customFormat="false" ht="14.4" hidden="false" customHeight="false" outlineLevel="0" collapsed="false">
      <c r="A1128" s="5" t="s">
        <v>3366</v>
      </c>
      <c r="B1128" s="6" t="n">
        <v>0.704949664</v>
      </c>
      <c r="C1128" s="5" t="s">
        <v>3367</v>
      </c>
      <c r="D1128" s="7" t="s">
        <v>3368</v>
      </c>
    </row>
    <row r="1129" customFormat="false" ht="14.4" hidden="false" customHeight="false" outlineLevel="0" collapsed="false">
      <c r="A1129" s="5" t="s">
        <v>3369</v>
      </c>
      <c r="B1129" s="6" t="n">
        <v>0.704929812</v>
      </c>
      <c r="C1129" s="5" t="s">
        <v>3370</v>
      </c>
      <c r="D1129" s="7" t="s">
        <v>3371</v>
      </c>
    </row>
    <row r="1130" customFormat="false" ht="14.4" hidden="false" customHeight="false" outlineLevel="0" collapsed="false">
      <c r="A1130" s="5" t="s">
        <v>3372</v>
      </c>
      <c r="B1130" s="6" t="n">
        <v>0.704527319</v>
      </c>
      <c r="C1130" s="5" t="s">
        <v>3373</v>
      </c>
      <c r="D1130" s="7" t="s">
        <v>3374</v>
      </c>
    </row>
    <row r="1131" customFormat="false" ht="14.4" hidden="false" customHeight="false" outlineLevel="0" collapsed="false">
      <c r="A1131" s="5" t="s">
        <v>3375</v>
      </c>
      <c r="B1131" s="6" t="n">
        <v>0.703485696</v>
      </c>
      <c r="C1131" s="5" t="s">
        <v>3376</v>
      </c>
      <c r="D1131" s="7" t="s">
        <v>3377</v>
      </c>
    </row>
    <row r="1132" customFormat="false" ht="14.4" hidden="false" customHeight="false" outlineLevel="0" collapsed="false">
      <c r="A1132" s="5" t="s">
        <v>3378</v>
      </c>
      <c r="B1132" s="6" t="n">
        <v>0.70317384</v>
      </c>
      <c r="C1132" s="5" t="s">
        <v>3379</v>
      </c>
      <c r="D1132" s="7" t="s">
        <v>3380</v>
      </c>
    </row>
    <row r="1133" customFormat="false" ht="14.4" hidden="false" customHeight="false" outlineLevel="0" collapsed="false">
      <c r="A1133" s="5" t="s">
        <v>3381</v>
      </c>
      <c r="B1133" s="6" t="n">
        <v>0.702929395</v>
      </c>
      <c r="C1133" s="5" t="s">
        <v>3382</v>
      </c>
      <c r="D1133" s="7" t="s">
        <v>3383</v>
      </c>
    </row>
    <row r="1134" customFormat="false" ht="14.4" hidden="false" customHeight="false" outlineLevel="0" collapsed="false">
      <c r="A1134" s="5" t="s">
        <v>3384</v>
      </c>
      <c r="B1134" s="6" t="n">
        <v>0.702696466</v>
      </c>
      <c r="C1134" s="5" t="s">
        <v>3385</v>
      </c>
      <c r="D1134" s="7" t="s">
        <v>3386</v>
      </c>
    </row>
    <row r="1135" customFormat="false" ht="14.4" hidden="false" customHeight="false" outlineLevel="0" collapsed="false">
      <c r="A1135" s="5" t="s">
        <v>3387</v>
      </c>
      <c r="B1135" s="6" t="n">
        <v>0.700733191</v>
      </c>
      <c r="C1135" s="5" t="s">
        <v>3388</v>
      </c>
      <c r="D1135" s="7" t="s">
        <v>3389</v>
      </c>
    </row>
    <row r="1136" customFormat="false" ht="14.4" hidden="false" customHeight="false" outlineLevel="0" collapsed="false">
      <c r="A1136" s="5" t="s">
        <v>3390</v>
      </c>
      <c r="B1136" s="6" t="n">
        <v>0.700120968</v>
      </c>
      <c r="C1136" s="5" t="s">
        <v>3391</v>
      </c>
      <c r="D1136" s="7" t="s">
        <v>3392</v>
      </c>
    </row>
    <row r="1137" customFormat="false" ht="14.4" hidden="false" customHeight="false" outlineLevel="0" collapsed="false">
      <c r="A1137" s="5" t="s">
        <v>3393</v>
      </c>
      <c r="B1137" s="6" t="n">
        <v>0.697788437</v>
      </c>
      <c r="C1137" s="5" t="s">
        <v>3394</v>
      </c>
      <c r="D1137" s="7" t="s">
        <v>3395</v>
      </c>
    </row>
    <row r="1138" customFormat="false" ht="14.4" hidden="false" customHeight="false" outlineLevel="0" collapsed="false">
      <c r="A1138" s="5" t="s">
        <v>3396</v>
      </c>
      <c r="B1138" s="6" t="n">
        <v>0.697121008</v>
      </c>
      <c r="C1138" s="5" t="s">
        <v>3397</v>
      </c>
      <c r="D1138" s="7" t="s">
        <v>3398</v>
      </c>
    </row>
    <row r="1139" customFormat="false" ht="14.4" hidden="false" customHeight="false" outlineLevel="0" collapsed="false">
      <c r="A1139" s="5" t="s">
        <v>3399</v>
      </c>
      <c r="B1139" s="6" t="n">
        <v>0.696661834</v>
      </c>
      <c r="C1139" s="5" t="s">
        <v>3400</v>
      </c>
      <c r="D1139" s="7" t="s">
        <v>3401</v>
      </c>
    </row>
    <row r="1140" customFormat="false" ht="14.4" hidden="false" customHeight="false" outlineLevel="0" collapsed="false">
      <c r="A1140" s="5" t="s">
        <v>3402</v>
      </c>
      <c r="B1140" s="6" t="n">
        <v>0.696340503</v>
      </c>
      <c r="C1140" s="5" t="s">
        <v>3403</v>
      </c>
      <c r="D1140" s="7" t="s">
        <v>3404</v>
      </c>
    </row>
    <row r="1141" customFormat="false" ht="14.4" hidden="false" customHeight="false" outlineLevel="0" collapsed="false">
      <c r="A1141" s="5" t="s">
        <v>3405</v>
      </c>
      <c r="B1141" s="6" t="n">
        <v>0.695244556</v>
      </c>
      <c r="C1141" s="5" t="s">
        <v>3406</v>
      </c>
      <c r="D1141" s="7" t="s">
        <v>3407</v>
      </c>
    </row>
    <row r="1142" customFormat="false" ht="14.4" hidden="false" customHeight="false" outlineLevel="0" collapsed="false">
      <c r="A1142" s="5" t="s">
        <v>3408</v>
      </c>
      <c r="B1142" s="6" t="n">
        <v>0.695132916</v>
      </c>
      <c r="C1142" s="5" t="s">
        <v>3409</v>
      </c>
      <c r="D1142" s="7" t="s">
        <v>3410</v>
      </c>
    </row>
    <row r="1143" customFormat="false" ht="14.4" hidden="false" customHeight="false" outlineLevel="0" collapsed="false">
      <c r="A1143" s="5" t="s">
        <v>3411</v>
      </c>
      <c r="B1143" s="6" t="n">
        <v>0.69486903</v>
      </c>
      <c r="C1143" s="5" t="s">
        <v>3412</v>
      </c>
      <c r="D1143" s="7" t="s">
        <v>3413</v>
      </c>
    </row>
    <row r="1144" customFormat="false" ht="14.4" hidden="false" customHeight="false" outlineLevel="0" collapsed="false">
      <c r="A1144" s="5" t="s">
        <v>3414</v>
      </c>
      <c r="B1144" s="6" t="n">
        <v>0.692858305</v>
      </c>
      <c r="C1144" s="5" t="s">
        <v>3415</v>
      </c>
      <c r="D1144" s="7" t="s">
        <v>3416</v>
      </c>
    </row>
    <row r="1145" customFormat="false" ht="14.4" hidden="false" customHeight="false" outlineLevel="0" collapsed="false">
      <c r="A1145" s="5" t="s">
        <v>3417</v>
      </c>
      <c r="B1145" s="6" t="n">
        <v>0.688065382</v>
      </c>
      <c r="C1145" s="5" t="s">
        <v>3418</v>
      </c>
      <c r="D1145" s="7" t="s">
        <v>3419</v>
      </c>
    </row>
    <row r="1146" customFormat="false" ht="14.4" hidden="false" customHeight="false" outlineLevel="0" collapsed="false">
      <c r="A1146" s="5" t="s">
        <v>3420</v>
      </c>
      <c r="B1146" s="6" t="n">
        <v>0.686560641</v>
      </c>
      <c r="C1146" s="5" t="s">
        <v>3421</v>
      </c>
      <c r="D1146" s="7" t="s">
        <v>3422</v>
      </c>
    </row>
    <row r="1147" customFormat="false" ht="14.4" hidden="false" customHeight="false" outlineLevel="0" collapsed="false">
      <c r="A1147" s="5" t="s">
        <v>3423</v>
      </c>
      <c r="B1147" s="6" t="n">
        <v>0.686540753</v>
      </c>
      <c r="C1147" s="5" t="s">
        <v>3424</v>
      </c>
      <c r="D1147" s="7" t="s">
        <v>3425</v>
      </c>
    </row>
    <row r="1148" customFormat="false" ht="14.4" hidden="false" customHeight="false" outlineLevel="0" collapsed="false">
      <c r="A1148" s="5" t="s">
        <v>3426</v>
      </c>
      <c r="B1148" s="6" t="n">
        <v>0.685932475</v>
      </c>
      <c r="C1148" s="5" t="s">
        <v>3427</v>
      </c>
      <c r="D1148" s="7" t="s">
        <v>3428</v>
      </c>
    </row>
    <row r="1149" customFormat="false" ht="14.4" hidden="false" customHeight="false" outlineLevel="0" collapsed="false">
      <c r="A1149" s="5" t="s">
        <v>3429</v>
      </c>
      <c r="B1149" s="6" t="n">
        <v>0.685844645</v>
      </c>
      <c r="C1149" s="5" t="s">
        <v>3430</v>
      </c>
      <c r="D1149" s="7" t="s">
        <v>3431</v>
      </c>
    </row>
    <row r="1150" customFormat="false" ht="14.4" hidden="false" customHeight="false" outlineLevel="0" collapsed="false">
      <c r="A1150" s="5" t="s">
        <v>3432</v>
      </c>
      <c r="B1150" s="6" t="n">
        <v>0.685378467</v>
      </c>
      <c r="C1150" s="5" t="s">
        <v>3433</v>
      </c>
      <c r="D1150" s="7" t="s">
        <v>3434</v>
      </c>
    </row>
    <row r="1151" customFormat="false" ht="14.4" hidden="false" customHeight="false" outlineLevel="0" collapsed="false">
      <c r="A1151" s="5" t="s">
        <v>3435</v>
      </c>
      <c r="B1151" s="6" t="n">
        <v>0.684498174</v>
      </c>
      <c r="C1151" s="5" t="s">
        <v>3436</v>
      </c>
      <c r="D1151" s="7" t="s">
        <v>3437</v>
      </c>
    </row>
    <row r="1152" customFormat="false" ht="14.4" hidden="false" customHeight="false" outlineLevel="0" collapsed="false">
      <c r="A1152" s="5" t="s">
        <v>3438</v>
      </c>
      <c r="B1152" s="6" t="n">
        <v>0.684319888</v>
      </c>
      <c r="C1152" s="5" t="s">
        <v>3439</v>
      </c>
      <c r="D1152" s="7" t="s">
        <v>3440</v>
      </c>
    </row>
    <row r="1153" customFormat="false" ht="14.4" hidden="false" customHeight="false" outlineLevel="0" collapsed="false">
      <c r="A1153" s="5" t="s">
        <v>3441</v>
      </c>
      <c r="B1153" s="6" t="n">
        <v>0.683832153</v>
      </c>
      <c r="C1153" s="5" t="s">
        <v>3442</v>
      </c>
      <c r="D1153" s="7" t="s">
        <v>3443</v>
      </c>
    </row>
    <row r="1154" customFormat="false" ht="14.4" hidden="false" customHeight="false" outlineLevel="0" collapsed="false">
      <c r="A1154" s="5" t="s">
        <v>3444</v>
      </c>
      <c r="B1154" s="6" t="n">
        <v>0.680573293</v>
      </c>
      <c r="C1154" s="5" t="s">
        <v>3445</v>
      </c>
      <c r="D1154" s="7" t="s">
        <v>3446</v>
      </c>
    </row>
    <row r="1155" customFormat="false" ht="14.4" hidden="false" customHeight="false" outlineLevel="0" collapsed="false">
      <c r="A1155" s="5" t="s">
        <v>3447</v>
      </c>
      <c r="B1155" s="6" t="n">
        <v>0.680453573</v>
      </c>
      <c r="C1155" s="5" t="s">
        <v>3448</v>
      </c>
      <c r="D1155" s="7" t="s">
        <v>3449</v>
      </c>
    </row>
    <row r="1156" customFormat="false" ht="14.4" hidden="false" customHeight="false" outlineLevel="0" collapsed="false">
      <c r="A1156" s="5" t="s">
        <v>3450</v>
      </c>
      <c r="B1156" s="6" t="n">
        <v>0.680009709</v>
      </c>
      <c r="C1156" s="5" t="s">
        <v>3451</v>
      </c>
      <c r="D1156" s="7" t="s">
        <v>3452</v>
      </c>
    </row>
    <row r="1157" customFormat="false" ht="14.4" hidden="false" customHeight="false" outlineLevel="0" collapsed="false">
      <c r="A1157" s="5" t="s">
        <v>3453</v>
      </c>
      <c r="B1157" s="6" t="n">
        <v>0.679263723</v>
      </c>
      <c r="C1157" s="5" t="s">
        <v>3454</v>
      </c>
      <c r="D1157" s="7" t="s">
        <v>3455</v>
      </c>
    </row>
    <row r="1158" customFormat="false" ht="14.4" hidden="false" customHeight="false" outlineLevel="0" collapsed="false">
      <c r="A1158" s="5" t="s">
        <v>3456</v>
      </c>
      <c r="B1158" s="6" t="n">
        <v>0.678010502</v>
      </c>
      <c r="C1158" s="5" t="s">
        <v>3457</v>
      </c>
      <c r="D1158" s="7" t="s">
        <v>3458</v>
      </c>
    </row>
    <row r="1159" customFormat="false" ht="14.4" hidden="false" customHeight="false" outlineLevel="0" collapsed="false">
      <c r="A1159" s="5" t="s">
        <v>3459</v>
      </c>
      <c r="B1159" s="6" t="n">
        <v>0.677288238</v>
      </c>
      <c r="C1159" s="5" t="s">
        <v>3460</v>
      </c>
      <c r="D1159" s="7" t="s">
        <v>3461</v>
      </c>
    </row>
    <row r="1160" customFormat="false" ht="14.4" hidden="false" customHeight="false" outlineLevel="0" collapsed="false">
      <c r="A1160" s="5" t="s">
        <v>3462</v>
      </c>
      <c r="B1160" s="6" t="n">
        <v>0.676112925</v>
      </c>
      <c r="C1160" s="5" t="s">
        <v>3463</v>
      </c>
      <c r="D1160" s="7" t="s">
        <v>3464</v>
      </c>
    </row>
    <row r="1161" customFormat="false" ht="14.4" hidden="false" customHeight="false" outlineLevel="0" collapsed="false">
      <c r="A1161" s="5" t="s">
        <v>3465</v>
      </c>
      <c r="B1161" s="6" t="n">
        <v>0.675820776</v>
      </c>
      <c r="C1161" s="5" t="s">
        <v>3466</v>
      </c>
      <c r="D1161" s="7" t="s">
        <v>3467</v>
      </c>
    </row>
    <row r="1162" customFormat="false" ht="14.4" hidden="false" customHeight="false" outlineLevel="0" collapsed="false">
      <c r="A1162" s="5" t="s">
        <v>3468</v>
      </c>
      <c r="B1162" s="6" t="n">
        <v>0.675295815</v>
      </c>
      <c r="C1162" s="5" t="s">
        <v>3469</v>
      </c>
      <c r="D1162" s="7" t="s">
        <v>3470</v>
      </c>
    </row>
    <row r="1163" customFormat="false" ht="14.4" hidden="false" customHeight="false" outlineLevel="0" collapsed="false">
      <c r="A1163" s="5" t="s">
        <v>3471</v>
      </c>
      <c r="B1163" s="6" t="n">
        <v>0.675187702</v>
      </c>
      <c r="C1163" s="5" t="s">
        <v>3472</v>
      </c>
      <c r="D1163" s="7" t="s">
        <v>3473</v>
      </c>
    </row>
    <row r="1164" customFormat="false" ht="14.4" hidden="false" customHeight="false" outlineLevel="0" collapsed="false">
      <c r="A1164" s="5" t="s">
        <v>3474</v>
      </c>
      <c r="B1164" s="6" t="n">
        <v>0.674419136</v>
      </c>
      <c r="C1164" s="5" t="s">
        <v>3475</v>
      </c>
      <c r="D1164" s="7" t="s">
        <v>3476</v>
      </c>
    </row>
    <row r="1165" customFormat="false" ht="14.4" hidden="false" customHeight="false" outlineLevel="0" collapsed="false">
      <c r="A1165" s="5" t="s">
        <v>3477</v>
      </c>
      <c r="B1165" s="6" t="n">
        <v>0.674179887</v>
      </c>
      <c r="C1165" s="5" t="s">
        <v>3478</v>
      </c>
      <c r="D1165" s="7" t="s">
        <v>3479</v>
      </c>
    </row>
    <row r="1166" customFormat="false" ht="14.4" hidden="false" customHeight="false" outlineLevel="0" collapsed="false">
      <c r="A1166" s="5" t="s">
        <v>3480</v>
      </c>
      <c r="B1166" s="6" t="n">
        <v>0.672672739</v>
      </c>
      <c r="C1166" s="5" t="s">
        <v>3481</v>
      </c>
      <c r="D1166" s="7" t="s">
        <v>3482</v>
      </c>
    </row>
    <row r="1167" customFormat="false" ht="14.4" hidden="false" customHeight="false" outlineLevel="0" collapsed="false">
      <c r="A1167" s="5" t="s">
        <v>3483</v>
      </c>
      <c r="B1167" s="6" t="n">
        <v>0.672459139</v>
      </c>
      <c r="C1167" s="5" t="s">
        <v>3484</v>
      </c>
      <c r="D1167" s="7" t="s">
        <v>3485</v>
      </c>
    </row>
    <row r="1168" customFormat="false" ht="14.4" hidden="false" customHeight="false" outlineLevel="0" collapsed="false">
      <c r="A1168" s="5" t="s">
        <v>3486</v>
      </c>
      <c r="B1168" s="6" t="n">
        <v>0.672218643</v>
      </c>
      <c r="C1168" s="5" t="s">
        <v>3487</v>
      </c>
      <c r="D1168" s="7" t="s">
        <v>3488</v>
      </c>
    </row>
    <row r="1169" customFormat="false" ht="14.4" hidden="false" customHeight="false" outlineLevel="0" collapsed="false">
      <c r="A1169" s="5" t="s">
        <v>3489</v>
      </c>
      <c r="B1169" s="6" t="n">
        <v>0.672005384</v>
      </c>
      <c r="C1169" s="5" t="s">
        <v>3490</v>
      </c>
      <c r="D1169" s="7" t="s">
        <v>3491</v>
      </c>
    </row>
    <row r="1170" customFormat="false" ht="14.4" hidden="false" customHeight="false" outlineLevel="0" collapsed="false">
      <c r="A1170" s="5" t="s">
        <v>3492</v>
      </c>
      <c r="B1170" s="6" t="n">
        <v>0.671254084</v>
      </c>
      <c r="C1170" s="5" t="s">
        <v>3493</v>
      </c>
      <c r="D1170" s="7" t="s">
        <v>3494</v>
      </c>
    </row>
    <row r="1171" customFormat="false" ht="14.4" hidden="false" customHeight="false" outlineLevel="0" collapsed="false">
      <c r="A1171" s="5" t="s">
        <v>3495</v>
      </c>
      <c r="B1171" s="6" t="n">
        <v>0.670816089</v>
      </c>
      <c r="C1171" s="5" t="s">
        <v>3496</v>
      </c>
      <c r="D1171" s="7" t="s">
        <v>3497</v>
      </c>
    </row>
    <row r="1172" customFormat="false" ht="14.4" hidden="false" customHeight="false" outlineLevel="0" collapsed="false">
      <c r="A1172" s="5" t="s">
        <v>3498</v>
      </c>
      <c r="B1172" s="6" t="n">
        <v>0.670782159</v>
      </c>
      <c r="C1172" s="5" t="s">
        <v>3499</v>
      </c>
      <c r="D1172" s="7" t="s">
        <v>3500</v>
      </c>
    </row>
    <row r="1173" customFormat="false" ht="14.4" hidden="false" customHeight="false" outlineLevel="0" collapsed="false">
      <c r="A1173" s="5" t="s">
        <v>3501</v>
      </c>
      <c r="B1173" s="6" t="n">
        <v>0.670701683</v>
      </c>
      <c r="C1173" s="5" t="s">
        <v>3502</v>
      </c>
      <c r="D1173" s="7" t="s">
        <v>3503</v>
      </c>
    </row>
    <row r="1174" customFormat="false" ht="14.4" hidden="false" customHeight="false" outlineLevel="0" collapsed="false">
      <c r="A1174" s="5" t="s">
        <v>3504</v>
      </c>
      <c r="B1174" s="6" t="n">
        <v>0.669593272</v>
      </c>
      <c r="C1174" s="5" t="s">
        <v>3505</v>
      </c>
      <c r="D1174" s="7" t="s">
        <v>3506</v>
      </c>
    </row>
    <row r="1175" customFormat="false" ht="14.4" hidden="false" customHeight="false" outlineLevel="0" collapsed="false">
      <c r="A1175" s="5" t="s">
        <v>3507</v>
      </c>
      <c r="B1175" s="6" t="n">
        <v>0.669041616</v>
      </c>
      <c r="C1175" s="5" t="s">
        <v>3508</v>
      </c>
      <c r="D1175" s="7" t="s">
        <v>3509</v>
      </c>
    </row>
    <row r="1176" customFormat="false" ht="14.4" hidden="false" customHeight="false" outlineLevel="0" collapsed="false">
      <c r="A1176" s="5" t="s">
        <v>3510</v>
      </c>
      <c r="B1176" s="6" t="n">
        <v>0.668929766</v>
      </c>
      <c r="C1176" s="5" t="s">
        <v>3511</v>
      </c>
      <c r="D1176" s="7" t="s">
        <v>3512</v>
      </c>
    </row>
    <row r="1177" customFormat="false" ht="14.4" hidden="false" customHeight="false" outlineLevel="0" collapsed="false">
      <c r="A1177" s="5" t="s">
        <v>3513</v>
      </c>
      <c r="B1177" s="6" t="n">
        <v>0.666608832</v>
      </c>
      <c r="C1177" s="5" t="s">
        <v>3514</v>
      </c>
      <c r="D1177" s="7" t="s">
        <v>3515</v>
      </c>
    </row>
    <row r="1178" customFormat="false" ht="14.4" hidden="false" customHeight="false" outlineLevel="0" collapsed="false">
      <c r="A1178" s="5" t="s">
        <v>3516</v>
      </c>
      <c r="B1178" s="6" t="n">
        <v>0.664331848</v>
      </c>
      <c r="C1178" s="5" t="s">
        <v>3517</v>
      </c>
      <c r="D1178" s="7" t="s">
        <v>3518</v>
      </c>
    </row>
    <row r="1179" customFormat="false" ht="14.4" hidden="false" customHeight="false" outlineLevel="0" collapsed="false">
      <c r="A1179" s="5" t="s">
        <v>3519</v>
      </c>
      <c r="B1179" s="6" t="n">
        <v>0.664103953</v>
      </c>
      <c r="C1179" s="5" t="s">
        <v>3520</v>
      </c>
      <c r="D1179" s="7" t="s">
        <v>3521</v>
      </c>
    </row>
    <row r="1180" customFormat="false" ht="14.4" hidden="false" customHeight="false" outlineLevel="0" collapsed="false">
      <c r="A1180" s="5" t="s">
        <v>3522</v>
      </c>
      <c r="B1180" s="6" t="n">
        <v>0.663688439</v>
      </c>
      <c r="C1180" s="5" t="s">
        <v>3523</v>
      </c>
      <c r="D1180" s="7" t="s">
        <v>3524</v>
      </c>
    </row>
    <row r="1181" customFormat="false" ht="14.4" hidden="false" customHeight="false" outlineLevel="0" collapsed="false">
      <c r="A1181" s="5" t="s">
        <v>3525</v>
      </c>
      <c r="B1181" s="6" t="n">
        <v>0.663600714</v>
      </c>
      <c r="C1181" s="5" t="s">
        <v>3526</v>
      </c>
      <c r="D1181" s="7" t="s">
        <v>3527</v>
      </c>
    </row>
    <row r="1182" customFormat="false" ht="14.4" hidden="false" customHeight="false" outlineLevel="0" collapsed="false">
      <c r="A1182" s="5" t="s">
        <v>3528</v>
      </c>
      <c r="B1182" s="6" t="n">
        <v>0.660386923</v>
      </c>
      <c r="C1182" s="5" t="s">
        <v>3529</v>
      </c>
      <c r="D1182" s="7" t="s">
        <v>3530</v>
      </c>
    </row>
    <row r="1183" customFormat="false" ht="14.4" hidden="false" customHeight="false" outlineLevel="0" collapsed="false">
      <c r="A1183" s="5" t="s">
        <v>3531</v>
      </c>
      <c r="B1183" s="6" t="n">
        <v>0.66035557</v>
      </c>
      <c r="C1183" s="5" t="s">
        <v>3532</v>
      </c>
      <c r="D1183" s="7" t="s">
        <v>3533</v>
      </c>
    </row>
    <row r="1184" customFormat="false" ht="14.4" hidden="false" customHeight="false" outlineLevel="0" collapsed="false">
      <c r="A1184" s="5" t="s">
        <v>3534</v>
      </c>
      <c r="B1184" s="6" t="n">
        <v>0.659405312</v>
      </c>
      <c r="C1184" s="5" t="s">
        <v>3535</v>
      </c>
      <c r="D1184" s="7" t="s">
        <v>3536</v>
      </c>
    </row>
    <row r="1185" customFormat="false" ht="14.4" hidden="false" customHeight="false" outlineLevel="0" collapsed="false">
      <c r="A1185" s="5" t="s">
        <v>3537</v>
      </c>
      <c r="B1185" s="6" t="n">
        <v>0.659334642</v>
      </c>
      <c r="C1185" s="5" t="s">
        <v>3538</v>
      </c>
      <c r="D1185" s="7" t="s">
        <v>3539</v>
      </c>
    </row>
    <row r="1186" customFormat="false" ht="14.4" hidden="false" customHeight="false" outlineLevel="0" collapsed="false">
      <c r="A1186" s="5" t="s">
        <v>3540</v>
      </c>
      <c r="B1186" s="6" t="n">
        <v>0.657825374</v>
      </c>
      <c r="C1186" s="5" t="s">
        <v>3541</v>
      </c>
      <c r="D1186" s="7" t="s">
        <v>3542</v>
      </c>
    </row>
    <row r="1187" customFormat="false" ht="14.4" hidden="false" customHeight="false" outlineLevel="0" collapsed="false">
      <c r="A1187" s="5" t="s">
        <v>3543</v>
      </c>
      <c r="B1187" s="6" t="n">
        <v>0.657609761</v>
      </c>
      <c r="C1187" s="5" t="s">
        <v>3544</v>
      </c>
      <c r="D1187" s="7" t="s">
        <v>3545</v>
      </c>
    </row>
    <row r="1188" customFormat="false" ht="14.4" hidden="false" customHeight="false" outlineLevel="0" collapsed="false">
      <c r="A1188" s="5" t="s">
        <v>3546</v>
      </c>
      <c r="B1188" s="6" t="n">
        <v>0.657146784</v>
      </c>
      <c r="C1188" s="5" t="s">
        <v>3547</v>
      </c>
      <c r="D1188" s="7" t="s">
        <v>3548</v>
      </c>
    </row>
    <row r="1189" customFormat="false" ht="14.4" hidden="false" customHeight="false" outlineLevel="0" collapsed="false">
      <c r="A1189" s="5" t="s">
        <v>3549</v>
      </c>
      <c r="B1189" s="6" t="n">
        <v>0.65654517</v>
      </c>
      <c r="C1189" s="5" t="s">
        <v>3550</v>
      </c>
      <c r="D1189" s="7" t="s">
        <v>3551</v>
      </c>
    </row>
    <row r="1190" customFormat="false" ht="14.4" hidden="false" customHeight="false" outlineLevel="0" collapsed="false">
      <c r="A1190" s="5" t="s">
        <v>3552</v>
      </c>
      <c r="B1190" s="6" t="n">
        <v>0.654318188</v>
      </c>
      <c r="C1190" s="5" t="s">
        <v>3553</v>
      </c>
      <c r="D1190" s="7" t="s">
        <v>3554</v>
      </c>
    </row>
    <row r="1191" customFormat="false" ht="14.4" hidden="false" customHeight="false" outlineLevel="0" collapsed="false">
      <c r="A1191" s="5" t="s">
        <v>3555</v>
      </c>
      <c r="B1191" s="6" t="n">
        <v>0.653879578</v>
      </c>
      <c r="C1191" s="5" t="s">
        <v>3556</v>
      </c>
      <c r="D1191" s="7" t="s">
        <v>3557</v>
      </c>
    </row>
    <row r="1192" customFormat="false" ht="14.4" hidden="false" customHeight="false" outlineLevel="0" collapsed="false">
      <c r="A1192" s="5" t="s">
        <v>3558</v>
      </c>
      <c r="B1192" s="6" t="n">
        <v>0.653559298</v>
      </c>
      <c r="C1192" s="5" t="s">
        <v>3559</v>
      </c>
      <c r="D1192" s="7" t="s">
        <v>3560</v>
      </c>
    </row>
    <row r="1193" customFormat="false" ht="14.4" hidden="false" customHeight="false" outlineLevel="0" collapsed="false">
      <c r="A1193" s="5" t="s">
        <v>3561</v>
      </c>
      <c r="B1193" s="6" t="n">
        <v>0.649597664</v>
      </c>
      <c r="C1193" s="5" t="s">
        <v>3562</v>
      </c>
      <c r="D1193" s="7" t="s">
        <v>3563</v>
      </c>
    </row>
    <row r="1194" customFormat="false" ht="14.4" hidden="false" customHeight="false" outlineLevel="0" collapsed="false">
      <c r="A1194" s="5" t="s">
        <v>3564</v>
      </c>
      <c r="B1194" s="6" t="n">
        <v>0.646931082</v>
      </c>
      <c r="C1194" s="5" t="s">
        <v>3565</v>
      </c>
      <c r="D1194" s="7" t="s">
        <v>3566</v>
      </c>
    </row>
    <row r="1195" customFormat="false" ht="14.4" hidden="false" customHeight="false" outlineLevel="0" collapsed="false">
      <c r="A1195" s="5" t="s">
        <v>3567</v>
      </c>
      <c r="B1195" s="6" t="n">
        <v>0.64673114</v>
      </c>
      <c r="C1195" s="5" t="s">
        <v>3568</v>
      </c>
      <c r="D1195" s="7" t="s">
        <v>3569</v>
      </c>
    </row>
    <row r="1196" customFormat="false" ht="14.4" hidden="false" customHeight="false" outlineLevel="0" collapsed="false">
      <c r="A1196" s="5" t="s">
        <v>3570</v>
      </c>
      <c r="B1196" s="6" t="n">
        <v>0.646661061</v>
      </c>
      <c r="C1196" s="5" t="s">
        <v>3571</v>
      </c>
      <c r="D1196" s="7" t="s">
        <v>3572</v>
      </c>
    </row>
    <row r="1197" customFormat="false" ht="14.4" hidden="false" customHeight="false" outlineLevel="0" collapsed="false">
      <c r="A1197" s="5" t="s">
        <v>3573</v>
      </c>
      <c r="B1197" s="6" t="n">
        <v>0.645963573</v>
      </c>
      <c r="C1197" s="5" t="s">
        <v>3574</v>
      </c>
      <c r="D1197" s="7" t="s">
        <v>3575</v>
      </c>
    </row>
    <row r="1198" customFormat="false" ht="14.4" hidden="false" customHeight="false" outlineLevel="0" collapsed="false">
      <c r="A1198" s="5" t="s">
        <v>3576</v>
      </c>
      <c r="B1198" s="6" t="n">
        <v>0.644798478</v>
      </c>
      <c r="C1198" s="5" t="s">
        <v>3577</v>
      </c>
      <c r="D1198" s="7" t="s">
        <v>3578</v>
      </c>
    </row>
    <row r="1199" customFormat="false" ht="14.4" hidden="false" customHeight="false" outlineLevel="0" collapsed="false">
      <c r="A1199" s="5" t="s">
        <v>3579</v>
      </c>
      <c r="B1199" s="6" t="n">
        <v>0.644494208</v>
      </c>
      <c r="C1199" s="5" t="s">
        <v>3580</v>
      </c>
      <c r="D1199" s="7" t="s">
        <v>3581</v>
      </c>
    </row>
    <row r="1200" customFormat="false" ht="14.4" hidden="false" customHeight="false" outlineLevel="0" collapsed="false">
      <c r="A1200" s="5" t="s">
        <v>3582</v>
      </c>
      <c r="B1200" s="6" t="n">
        <v>0.64431973</v>
      </c>
      <c r="C1200" s="5" t="s">
        <v>3583</v>
      </c>
      <c r="D1200" s="7" t="s">
        <v>3584</v>
      </c>
    </row>
    <row r="1201" customFormat="false" ht="14.4" hidden="false" customHeight="false" outlineLevel="0" collapsed="false">
      <c r="A1201" s="5" t="s">
        <v>3585</v>
      </c>
      <c r="B1201" s="6" t="n">
        <v>0.643729251</v>
      </c>
      <c r="C1201" s="5" t="s">
        <v>3586</v>
      </c>
      <c r="D1201" s="7" t="s">
        <v>3587</v>
      </c>
    </row>
    <row r="1202" customFormat="false" ht="14.4" hidden="false" customHeight="false" outlineLevel="0" collapsed="false">
      <c r="A1202" s="5" t="s">
        <v>3588</v>
      </c>
      <c r="B1202" s="6" t="n">
        <v>0.643277066</v>
      </c>
      <c r="C1202" s="5" t="s">
        <v>3589</v>
      </c>
      <c r="D1202" s="7" t="s">
        <v>3590</v>
      </c>
    </row>
    <row r="1203" customFormat="false" ht="14.4" hidden="false" customHeight="false" outlineLevel="0" collapsed="false">
      <c r="A1203" s="5" t="s">
        <v>3591</v>
      </c>
      <c r="B1203" s="6" t="n">
        <v>0.642902654</v>
      </c>
      <c r="C1203" s="5" t="s">
        <v>3592</v>
      </c>
      <c r="D1203" s="7" t="s">
        <v>3593</v>
      </c>
    </row>
    <row r="1204" customFormat="false" ht="14.4" hidden="false" customHeight="false" outlineLevel="0" collapsed="false">
      <c r="A1204" s="5" t="s">
        <v>3594</v>
      </c>
      <c r="B1204" s="6" t="n">
        <v>0.642163133</v>
      </c>
      <c r="C1204" s="5" t="s">
        <v>3595</v>
      </c>
      <c r="D1204" s="7" t="s">
        <v>3596</v>
      </c>
    </row>
    <row r="1205" customFormat="false" ht="14.4" hidden="false" customHeight="false" outlineLevel="0" collapsed="false">
      <c r="A1205" s="5" t="s">
        <v>3597</v>
      </c>
      <c r="B1205" s="6" t="n">
        <v>0.642125929</v>
      </c>
      <c r="C1205" s="5" t="s">
        <v>3598</v>
      </c>
      <c r="D1205" s="7" t="s">
        <v>3599</v>
      </c>
    </row>
    <row r="1206" customFormat="false" ht="14.4" hidden="false" customHeight="false" outlineLevel="0" collapsed="false">
      <c r="A1206" s="5" t="s">
        <v>3600</v>
      </c>
      <c r="B1206" s="6" t="n">
        <v>0.641641949</v>
      </c>
      <c r="C1206" s="5" t="s">
        <v>3601</v>
      </c>
      <c r="D1206" s="7" t="s">
        <v>3602</v>
      </c>
    </row>
    <row r="1207" customFormat="false" ht="14.4" hidden="false" customHeight="false" outlineLevel="0" collapsed="false">
      <c r="A1207" s="5" t="s">
        <v>3603</v>
      </c>
      <c r="B1207" s="6" t="n">
        <v>0.640950576</v>
      </c>
      <c r="C1207" s="5" t="s">
        <v>3604</v>
      </c>
      <c r="D1207" s="7" t="s">
        <v>3605</v>
      </c>
    </row>
    <row r="1208" customFormat="false" ht="14.4" hidden="false" customHeight="false" outlineLevel="0" collapsed="false">
      <c r="A1208" s="5" t="s">
        <v>3606</v>
      </c>
      <c r="B1208" s="6" t="n">
        <v>0.639664348</v>
      </c>
      <c r="C1208" s="5" t="s">
        <v>3607</v>
      </c>
      <c r="D1208" s="7" t="s">
        <v>3608</v>
      </c>
    </row>
    <row r="1209" customFormat="false" ht="14.4" hidden="false" customHeight="false" outlineLevel="0" collapsed="false">
      <c r="A1209" s="5" t="s">
        <v>3609</v>
      </c>
      <c r="B1209" s="6" t="n">
        <v>0.637651652</v>
      </c>
      <c r="C1209" s="5" t="s">
        <v>3610</v>
      </c>
      <c r="D1209" s="7" t="s">
        <v>3611</v>
      </c>
    </row>
    <row r="1210" customFormat="false" ht="14.4" hidden="false" customHeight="false" outlineLevel="0" collapsed="false">
      <c r="A1210" s="5" t="s">
        <v>3612</v>
      </c>
      <c r="B1210" s="6" t="n">
        <v>0.636347361</v>
      </c>
      <c r="C1210" s="5" t="s">
        <v>3613</v>
      </c>
      <c r="D1210" s="7" t="s">
        <v>3614</v>
      </c>
    </row>
    <row r="1211" customFormat="false" ht="14.4" hidden="false" customHeight="false" outlineLevel="0" collapsed="false">
      <c r="A1211" s="5" t="s">
        <v>3615</v>
      </c>
      <c r="B1211" s="6" t="n">
        <v>0.635430897</v>
      </c>
      <c r="C1211" s="5" t="s">
        <v>3616</v>
      </c>
      <c r="D1211" s="7" t="s">
        <v>3617</v>
      </c>
    </row>
    <row r="1212" customFormat="false" ht="14.4" hidden="false" customHeight="false" outlineLevel="0" collapsed="false">
      <c r="A1212" s="5" t="s">
        <v>3618</v>
      </c>
      <c r="B1212" s="6" t="n">
        <v>0.634763867</v>
      </c>
      <c r="C1212" s="5" t="s">
        <v>3619</v>
      </c>
      <c r="D1212" s="7" t="s">
        <v>3620</v>
      </c>
    </row>
    <row r="1213" customFormat="false" ht="14.4" hidden="false" customHeight="false" outlineLevel="0" collapsed="false">
      <c r="A1213" s="5" t="s">
        <v>3621</v>
      </c>
      <c r="B1213" s="6" t="n">
        <v>0.634343541</v>
      </c>
      <c r="C1213" s="5" t="s">
        <v>3622</v>
      </c>
      <c r="D1213" s="7" t="s">
        <v>3623</v>
      </c>
    </row>
    <row r="1214" customFormat="false" ht="14.4" hidden="false" customHeight="false" outlineLevel="0" collapsed="false">
      <c r="A1214" s="5" t="s">
        <v>3624</v>
      </c>
      <c r="B1214" s="6" t="n">
        <v>0.634064424</v>
      </c>
      <c r="C1214" s="5" t="s">
        <v>3625</v>
      </c>
      <c r="D1214" s="7" t="s">
        <v>3626</v>
      </c>
    </row>
    <row r="1215" customFormat="false" ht="14.4" hidden="false" customHeight="false" outlineLevel="0" collapsed="false">
      <c r="A1215" s="5" t="s">
        <v>3627</v>
      </c>
      <c r="B1215" s="6" t="n">
        <v>0.633665692</v>
      </c>
      <c r="C1215" s="5" t="s">
        <v>3628</v>
      </c>
      <c r="D1215" s="7" t="s">
        <v>3629</v>
      </c>
    </row>
    <row r="1216" customFormat="false" ht="14.4" hidden="false" customHeight="false" outlineLevel="0" collapsed="false">
      <c r="A1216" s="5" t="s">
        <v>3630</v>
      </c>
      <c r="B1216" s="6" t="n">
        <v>0.633338861</v>
      </c>
      <c r="C1216" s="5" t="s">
        <v>3631</v>
      </c>
      <c r="D1216" s="7" t="s">
        <v>3632</v>
      </c>
    </row>
    <row r="1217" customFormat="false" ht="14.4" hidden="false" customHeight="false" outlineLevel="0" collapsed="false">
      <c r="A1217" s="5" t="s">
        <v>3633</v>
      </c>
      <c r="B1217" s="6" t="n">
        <v>0.633088249</v>
      </c>
      <c r="C1217" s="5" t="s">
        <v>3634</v>
      </c>
      <c r="D1217" s="7" t="s">
        <v>3635</v>
      </c>
    </row>
    <row r="1218" customFormat="false" ht="14.4" hidden="false" customHeight="false" outlineLevel="0" collapsed="false">
      <c r="A1218" s="5" t="s">
        <v>3636</v>
      </c>
      <c r="B1218" s="6" t="n">
        <v>0.631312131</v>
      </c>
      <c r="C1218" s="5" t="s">
        <v>3637</v>
      </c>
      <c r="D1218" s="7" t="s">
        <v>3638</v>
      </c>
    </row>
    <row r="1219" customFormat="false" ht="14.4" hidden="false" customHeight="false" outlineLevel="0" collapsed="false">
      <c r="A1219" s="5" t="s">
        <v>3639</v>
      </c>
      <c r="B1219" s="6" t="n">
        <v>0.629734848</v>
      </c>
      <c r="C1219" s="5" t="s">
        <v>3640</v>
      </c>
      <c r="D1219" s="7" t="s">
        <v>3641</v>
      </c>
    </row>
    <row r="1220" customFormat="false" ht="14.4" hidden="false" customHeight="false" outlineLevel="0" collapsed="false">
      <c r="A1220" s="5" t="s">
        <v>3642</v>
      </c>
      <c r="B1220" s="6" t="n">
        <v>0.628996222</v>
      </c>
      <c r="C1220" s="5" t="s">
        <v>3643</v>
      </c>
      <c r="D1220" s="7" t="s">
        <v>3644</v>
      </c>
    </row>
    <row r="1221" customFormat="false" ht="14.4" hidden="false" customHeight="false" outlineLevel="0" collapsed="false">
      <c r="A1221" s="5" t="s">
        <v>3645</v>
      </c>
      <c r="B1221" s="6" t="n">
        <v>0.62833516</v>
      </c>
      <c r="C1221" s="5" t="s">
        <v>3646</v>
      </c>
      <c r="D1221" s="7" t="s">
        <v>3647</v>
      </c>
    </row>
    <row r="1222" customFormat="false" ht="14.4" hidden="false" customHeight="false" outlineLevel="0" collapsed="false">
      <c r="A1222" s="5" t="s">
        <v>3648</v>
      </c>
      <c r="B1222" s="6" t="n">
        <v>0.628141719</v>
      </c>
      <c r="C1222" s="5" t="s">
        <v>3649</v>
      </c>
      <c r="D1222" s="7" t="s">
        <v>3650</v>
      </c>
    </row>
    <row r="1223" customFormat="false" ht="14.4" hidden="false" customHeight="false" outlineLevel="0" collapsed="false">
      <c r="A1223" s="5" t="s">
        <v>3651</v>
      </c>
      <c r="B1223" s="6" t="n">
        <v>0.628075252</v>
      </c>
      <c r="C1223" s="5" t="s">
        <v>3652</v>
      </c>
      <c r="D1223" s="7" t="s">
        <v>3653</v>
      </c>
    </row>
    <row r="1224" customFormat="false" ht="14.4" hidden="false" customHeight="false" outlineLevel="0" collapsed="false">
      <c r="A1224" s="5" t="s">
        <v>3654</v>
      </c>
      <c r="B1224" s="6" t="n">
        <v>0.627940383</v>
      </c>
      <c r="C1224" s="5" t="s">
        <v>3655</v>
      </c>
      <c r="D1224" s="7" t="s">
        <v>3656</v>
      </c>
    </row>
    <row r="1225" customFormat="false" ht="14.4" hidden="false" customHeight="false" outlineLevel="0" collapsed="false">
      <c r="A1225" s="5" t="s">
        <v>3657</v>
      </c>
      <c r="B1225" s="6" t="n">
        <v>0.627698383</v>
      </c>
      <c r="C1225" s="5" t="s">
        <v>3658</v>
      </c>
      <c r="D1225" s="7" t="s">
        <v>3659</v>
      </c>
    </row>
    <row r="1226" customFormat="false" ht="14.4" hidden="false" customHeight="false" outlineLevel="0" collapsed="false">
      <c r="A1226" s="5" t="s">
        <v>3660</v>
      </c>
      <c r="B1226" s="6" t="n">
        <v>0.627333615</v>
      </c>
      <c r="C1226" s="5" t="s">
        <v>3661</v>
      </c>
      <c r="D1226" s="7" t="s">
        <v>3662</v>
      </c>
    </row>
    <row r="1227" customFormat="false" ht="14.4" hidden="false" customHeight="false" outlineLevel="0" collapsed="false">
      <c r="A1227" s="5" t="s">
        <v>3663</v>
      </c>
      <c r="B1227" s="6" t="n">
        <v>0.627131319</v>
      </c>
      <c r="C1227" s="5" t="s">
        <v>3664</v>
      </c>
      <c r="D1227" s="7" t="s">
        <v>3665</v>
      </c>
    </row>
    <row r="1228" customFormat="false" ht="14.4" hidden="false" customHeight="false" outlineLevel="0" collapsed="false">
      <c r="A1228" s="5" t="s">
        <v>3666</v>
      </c>
      <c r="B1228" s="6" t="n">
        <v>0.626926482</v>
      </c>
      <c r="C1228" s="5" t="s">
        <v>3667</v>
      </c>
      <c r="D1228" s="7" t="s">
        <v>3668</v>
      </c>
    </row>
    <row r="1229" customFormat="false" ht="14.4" hidden="false" customHeight="false" outlineLevel="0" collapsed="false">
      <c r="A1229" s="5" t="s">
        <v>3669</v>
      </c>
      <c r="B1229" s="6" t="n">
        <v>0.626711483</v>
      </c>
      <c r="C1229" s="5" t="s">
        <v>3670</v>
      </c>
      <c r="D1229" s="7" t="s">
        <v>3671</v>
      </c>
    </row>
    <row r="1230" customFormat="false" ht="14.4" hidden="false" customHeight="false" outlineLevel="0" collapsed="false">
      <c r="A1230" s="5" t="s">
        <v>3672</v>
      </c>
      <c r="B1230" s="6" t="n">
        <v>0.626457798</v>
      </c>
      <c r="C1230" s="5" t="s">
        <v>3673</v>
      </c>
      <c r="D1230" s="7" t="s">
        <v>3674</v>
      </c>
    </row>
    <row r="1231" customFormat="false" ht="14.4" hidden="false" customHeight="false" outlineLevel="0" collapsed="false">
      <c r="A1231" s="5" t="s">
        <v>3675</v>
      </c>
      <c r="B1231" s="6" t="n">
        <v>0.624860408</v>
      </c>
      <c r="C1231" s="5" t="s">
        <v>3676</v>
      </c>
      <c r="D1231" s="7" t="s">
        <v>3677</v>
      </c>
    </row>
    <row r="1232" customFormat="false" ht="14.4" hidden="false" customHeight="false" outlineLevel="0" collapsed="false">
      <c r="A1232" s="5" t="s">
        <v>3678</v>
      </c>
      <c r="B1232" s="6" t="n">
        <v>0.62409959</v>
      </c>
      <c r="C1232" s="5" t="s">
        <v>3679</v>
      </c>
      <c r="D1232" s="7" t="s">
        <v>3680</v>
      </c>
    </row>
    <row r="1233" customFormat="false" ht="14.4" hidden="false" customHeight="false" outlineLevel="0" collapsed="false">
      <c r="A1233" s="5" t="s">
        <v>3681</v>
      </c>
      <c r="B1233" s="6" t="n">
        <v>0.620985612</v>
      </c>
      <c r="C1233" s="5" t="s">
        <v>3682</v>
      </c>
      <c r="D1233" s="7" t="s">
        <v>3683</v>
      </c>
    </row>
    <row r="1234" customFormat="false" ht="14.4" hidden="false" customHeight="false" outlineLevel="0" collapsed="false">
      <c r="A1234" s="5" t="s">
        <v>3684</v>
      </c>
      <c r="B1234" s="6" t="n">
        <v>0.619693157</v>
      </c>
      <c r="C1234" s="5" t="s">
        <v>3685</v>
      </c>
      <c r="D1234" s="7" t="s">
        <v>3686</v>
      </c>
    </row>
    <row r="1235" customFormat="false" ht="14.4" hidden="false" customHeight="false" outlineLevel="0" collapsed="false">
      <c r="A1235" s="5" t="s">
        <v>3687</v>
      </c>
      <c r="B1235" s="6" t="n">
        <v>0.616727971</v>
      </c>
      <c r="C1235" s="5" t="s">
        <v>3688</v>
      </c>
      <c r="D1235" s="7" t="s">
        <v>3689</v>
      </c>
    </row>
    <row r="1236" customFormat="false" ht="14.4" hidden="false" customHeight="false" outlineLevel="0" collapsed="false">
      <c r="A1236" s="5" t="s">
        <v>3690</v>
      </c>
      <c r="B1236" s="6" t="n">
        <v>0.613753715</v>
      </c>
      <c r="C1236" s="5" t="s">
        <v>3691</v>
      </c>
      <c r="D1236" s="7" t="s">
        <v>3692</v>
      </c>
    </row>
    <row r="1237" customFormat="false" ht="14.4" hidden="false" customHeight="false" outlineLevel="0" collapsed="false">
      <c r="A1237" s="5" t="s">
        <v>3693</v>
      </c>
      <c r="B1237" s="6" t="n">
        <v>0.613554848</v>
      </c>
      <c r="C1237" s="5" t="s">
        <v>3694</v>
      </c>
      <c r="D1237" s="7" t="s">
        <v>3695</v>
      </c>
    </row>
    <row r="1238" customFormat="false" ht="14.4" hidden="false" customHeight="false" outlineLevel="0" collapsed="false">
      <c r="A1238" s="5" t="s">
        <v>3696</v>
      </c>
      <c r="B1238" s="6" t="n">
        <v>0.613299703</v>
      </c>
      <c r="C1238" s="5" t="s">
        <v>3697</v>
      </c>
      <c r="D1238" s="7" t="s">
        <v>3698</v>
      </c>
    </row>
    <row r="1239" customFormat="false" ht="14.4" hidden="false" customHeight="false" outlineLevel="0" collapsed="false">
      <c r="A1239" s="5" t="s">
        <v>3699</v>
      </c>
      <c r="B1239" s="6" t="n">
        <v>0.612919619</v>
      </c>
      <c r="C1239" s="5" t="s">
        <v>3700</v>
      </c>
      <c r="D1239" s="7" t="s">
        <v>3701</v>
      </c>
    </row>
    <row r="1240" customFormat="false" ht="14.4" hidden="false" customHeight="false" outlineLevel="0" collapsed="false">
      <c r="A1240" s="5" t="s">
        <v>3702</v>
      </c>
      <c r="B1240" s="6" t="n">
        <v>0.611983761</v>
      </c>
      <c r="C1240" s="5" t="s">
        <v>3703</v>
      </c>
      <c r="D1240" s="7" t="s">
        <v>3704</v>
      </c>
    </row>
    <row r="1241" customFormat="false" ht="14.4" hidden="false" customHeight="false" outlineLevel="0" collapsed="false">
      <c r="A1241" s="5" t="s">
        <v>3705</v>
      </c>
      <c r="B1241" s="6" t="n">
        <v>0.611162736</v>
      </c>
      <c r="C1241" s="5" t="s">
        <v>3706</v>
      </c>
      <c r="D1241" s="7" t="s">
        <v>3707</v>
      </c>
    </row>
    <row r="1242" customFormat="false" ht="14.4" hidden="false" customHeight="false" outlineLevel="0" collapsed="false">
      <c r="A1242" s="5" t="s">
        <v>3708</v>
      </c>
      <c r="B1242" s="6" t="n">
        <v>0.611001355</v>
      </c>
      <c r="C1242" s="5" t="s">
        <v>3709</v>
      </c>
      <c r="D1242" s="7" t="s">
        <v>3710</v>
      </c>
    </row>
    <row r="1243" customFormat="false" ht="14.4" hidden="false" customHeight="false" outlineLevel="0" collapsed="false">
      <c r="A1243" s="5" t="s">
        <v>3711</v>
      </c>
      <c r="B1243" s="6" t="n">
        <v>0.60877644</v>
      </c>
      <c r="C1243" s="5" t="s">
        <v>3712</v>
      </c>
      <c r="D1243" s="7" t="s">
        <v>3713</v>
      </c>
    </row>
    <row r="1244" customFormat="false" ht="14.4" hidden="false" customHeight="false" outlineLevel="0" collapsed="false">
      <c r="A1244" s="5" t="s">
        <v>3714</v>
      </c>
      <c r="B1244" s="6" t="n">
        <v>0.606950519</v>
      </c>
      <c r="C1244" s="5" t="s">
        <v>3715</v>
      </c>
      <c r="D1244" s="7" t="s">
        <v>3716</v>
      </c>
    </row>
    <row r="1245" customFormat="false" ht="14.4" hidden="false" customHeight="false" outlineLevel="0" collapsed="false">
      <c r="A1245" s="5" t="s">
        <v>3717</v>
      </c>
      <c r="B1245" s="6" t="n">
        <v>0.603631342</v>
      </c>
      <c r="C1245" s="5" t="s">
        <v>3718</v>
      </c>
      <c r="D1245" s="7" t="s">
        <v>3719</v>
      </c>
    </row>
    <row r="1246" customFormat="false" ht="14.4" hidden="false" customHeight="false" outlineLevel="0" collapsed="false">
      <c r="A1246" s="5" t="s">
        <v>3720</v>
      </c>
      <c r="B1246" s="6" t="n">
        <v>0.60187329</v>
      </c>
      <c r="C1246" s="5" t="s">
        <v>3721</v>
      </c>
      <c r="D1246" s="7" t="s">
        <v>3722</v>
      </c>
    </row>
    <row r="1247" customFormat="false" ht="14.4" hidden="false" customHeight="false" outlineLevel="0" collapsed="false">
      <c r="A1247" s="5" t="s">
        <v>3723</v>
      </c>
      <c r="B1247" s="6" t="n">
        <v>0.600969465</v>
      </c>
      <c r="C1247" s="5" t="s">
        <v>3724</v>
      </c>
      <c r="D1247" s="7" t="s">
        <v>3725</v>
      </c>
    </row>
    <row r="1248" customFormat="false" ht="14.4" hidden="false" customHeight="false" outlineLevel="0" collapsed="false">
      <c r="A1248" s="5" t="s">
        <v>3726</v>
      </c>
      <c r="B1248" s="6" t="n">
        <v>0.600575691</v>
      </c>
      <c r="C1248" s="5" t="s">
        <v>3727</v>
      </c>
      <c r="D1248" s="7" t="s">
        <v>3728</v>
      </c>
    </row>
    <row r="1249" customFormat="false" ht="14.4" hidden="false" customHeight="false" outlineLevel="0" collapsed="false">
      <c r="A1249" s="5" t="s">
        <v>3729</v>
      </c>
      <c r="B1249" s="6" t="n">
        <v>0.599869842</v>
      </c>
      <c r="C1249" s="5" t="s">
        <v>3730</v>
      </c>
      <c r="D1249" s="7" t="s">
        <v>3731</v>
      </c>
    </row>
    <row r="1250" customFormat="false" ht="14.4" hidden="false" customHeight="false" outlineLevel="0" collapsed="false">
      <c r="A1250" s="5" t="s">
        <v>3732</v>
      </c>
      <c r="B1250" s="6" t="n">
        <v>0.597820156</v>
      </c>
      <c r="C1250" s="5" t="s">
        <v>3733</v>
      </c>
      <c r="D1250" s="7" t="s">
        <v>3734</v>
      </c>
    </row>
    <row r="1251" customFormat="false" ht="14.4" hidden="false" customHeight="false" outlineLevel="0" collapsed="false">
      <c r="A1251" s="5" t="s">
        <v>3735</v>
      </c>
      <c r="B1251" s="6" t="n">
        <v>0.595645223</v>
      </c>
      <c r="C1251" s="5" t="s">
        <v>3736</v>
      </c>
      <c r="D1251" s="7" t="s">
        <v>3737</v>
      </c>
    </row>
    <row r="1252" customFormat="false" ht="14.4" hidden="false" customHeight="false" outlineLevel="0" collapsed="false">
      <c r="A1252" s="5" t="s">
        <v>3738</v>
      </c>
      <c r="B1252" s="6" t="n">
        <v>0.595204801</v>
      </c>
      <c r="C1252" s="5" t="s">
        <v>3739</v>
      </c>
      <c r="D1252" s="7" t="s">
        <v>3740</v>
      </c>
    </row>
    <row r="1253" customFormat="false" ht="14.4" hidden="false" customHeight="false" outlineLevel="0" collapsed="false">
      <c r="A1253" s="5" t="s">
        <v>3741</v>
      </c>
      <c r="B1253" s="6" t="n">
        <v>0.59447248</v>
      </c>
      <c r="C1253" s="5" t="s">
        <v>3742</v>
      </c>
      <c r="D1253" s="7" t="s">
        <v>3743</v>
      </c>
    </row>
    <row r="1254" customFormat="false" ht="14.4" hidden="false" customHeight="false" outlineLevel="0" collapsed="false">
      <c r="A1254" s="5" t="s">
        <v>3744</v>
      </c>
      <c r="B1254" s="6" t="n">
        <v>0.593030384</v>
      </c>
      <c r="C1254" s="5" t="s">
        <v>3745</v>
      </c>
      <c r="D1254" s="7" t="s">
        <v>3746</v>
      </c>
    </row>
    <row r="1255" customFormat="false" ht="14.4" hidden="false" customHeight="false" outlineLevel="0" collapsed="false">
      <c r="A1255" s="5" t="s">
        <v>3747</v>
      </c>
      <c r="B1255" s="6" t="n">
        <v>0.590798515</v>
      </c>
      <c r="C1255" s="5" t="s">
        <v>3748</v>
      </c>
      <c r="D1255" s="7" t="s">
        <v>3749</v>
      </c>
    </row>
    <row r="1256" customFormat="false" ht="14.4" hidden="false" customHeight="false" outlineLevel="0" collapsed="false">
      <c r="A1256" s="5" t="s">
        <v>3750</v>
      </c>
      <c r="B1256" s="6" t="n">
        <v>0.589767848</v>
      </c>
      <c r="C1256" s="5" t="s">
        <v>3751</v>
      </c>
      <c r="D1256" s="7" t="s">
        <v>3752</v>
      </c>
    </row>
    <row r="1257" customFormat="false" ht="14.4" hidden="false" customHeight="false" outlineLevel="0" collapsed="false">
      <c r="A1257" s="5" t="s">
        <v>3753</v>
      </c>
      <c r="B1257" s="6" t="n">
        <v>0.589423252</v>
      </c>
      <c r="C1257" s="5" t="s">
        <v>3754</v>
      </c>
      <c r="D1257" s="7" t="s">
        <v>375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3-10-06T03:34:00Z</dcterms:modified>
  <cp:revision>0</cp:revision>
  <dc:subject/>
  <dc:title/>
</cp:coreProperties>
</file>